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526"/>
  <workbookPr/>
  <mc:AlternateContent xmlns:mc="http://schemas.openxmlformats.org/markup-compatibility/2006">
    <mc:Choice Requires="x15">
      <x15ac:absPath xmlns:x15ac="http://schemas.microsoft.com/office/spreadsheetml/2010/11/ac" url="C:\Users\asiimwe\Downloads\APOE Combined\CPT\Revision\"/>
    </mc:Choice>
  </mc:AlternateContent>
  <xr:revisionPtr revIDLastSave="0" documentId="13_ncr:1_{299AD56B-666D-43A1-AFC1-13B487C4C279}" xr6:coauthVersionLast="47" xr6:coauthVersionMax="47" xr10:uidLastSave="{00000000-0000-0000-0000-000000000000}"/>
  <bookViews>
    <workbookView xWindow="-110" yWindow="-110" windowWidth="19420" windowHeight="11500" firstSheet="1" activeTab="7" xr2:uid="{00000000-000D-0000-FFFF-FFFF00000000}"/>
  </bookViews>
  <sheets>
    <sheet name="Table S1" sheetId="1" r:id="rId1"/>
    <sheet name="Table S2" sheetId="17" r:id="rId2"/>
    <sheet name="Table S3" sheetId="21" r:id="rId3"/>
    <sheet name="Table S4" sheetId="8" r:id="rId4"/>
    <sheet name="Table S5" sheetId="9" r:id="rId5"/>
    <sheet name="Table S6" sheetId="18" r:id="rId6"/>
    <sheet name="Table S7" sheetId="10" r:id="rId7"/>
    <sheet name="Table S8" sheetId="16" r:id="rId8"/>
    <sheet name="Table S9" sheetId="19" r:id="rId9"/>
    <sheet name="Table S10" sheetId="20" r:id="rId10"/>
    <sheet name="Table S11" sheetId="12" r:id="rId11"/>
    <sheet name="Table S12" sheetId="13" r:id="rId12"/>
  </sheets>
  <definedNames>
    <definedName name="_Hlk180423647" localSheetId="3">'Table S4'!#REF!</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4439" uniqueCount="2794">
  <si>
    <t>Item No.</t>
  </si>
  <si>
    <t>STROBE items</t>
  </si>
  <si>
    <t>RECORD items</t>
  </si>
  <si>
    <t>Title and abstract</t>
  </si>
  <si>
    <t>Introduction</t>
  </si>
  <si>
    <t>Background/rationale</t>
  </si>
  <si>
    <t>Explain the scientific background and rationale for the investigation being reported.</t>
  </si>
  <si>
    <t>Objectives</t>
  </si>
  <si>
    <t>State specific objectives, including any prespecified hypotheses.</t>
  </si>
  <si>
    <t>Methods</t>
  </si>
  <si>
    <t>Study design</t>
  </si>
  <si>
    <t>Present key elements of study design early in the paper.</t>
  </si>
  <si>
    <t>Setting</t>
  </si>
  <si>
    <t>Describe the setting, locations, and relevant dates, including periods of recruitment, exposure, follow-up, and data collection.</t>
  </si>
  <si>
    <t>Participants</t>
  </si>
  <si>
    <t>Variables</t>
  </si>
  <si>
    <t>Data sources/ measurement</t>
  </si>
  <si>
    <t>Bias</t>
  </si>
  <si>
    <t>Describe any efforts to address potential sources of bias.</t>
  </si>
  <si>
    <t>Study size</t>
  </si>
  <si>
    <t>Explain how the study size was arrived at.</t>
  </si>
  <si>
    <t>Quantitative variables</t>
  </si>
  <si>
    <t>Explain how quantitative variables were handled in the analyses. If applicable, describe which groupings were chosen, and why.</t>
  </si>
  <si>
    <t>(b) Describe any methods used to examine subgroups and interactions.</t>
  </si>
  <si>
    <t>(c) Explain how missing data were addressed.</t>
  </si>
  <si>
    <t>(d) Cohort study - If applicable, explain how loss to follow-up was addressed.</t>
  </si>
  <si>
    <t>(e) Describe any sensitivity analyses.</t>
  </si>
  <si>
    <t>Data access and cleaning methods</t>
  </si>
  <si>
    <t>Linkage</t>
  </si>
  <si>
    <t>Results</t>
  </si>
  <si>
    <t>(b) Give reasons for non-participation at each stage.</t>
  </si>
  <si>
    <t>(c) Consider use of a flow diagram.</t>
  </si>
  <si>
    <t>Descriptive data</t>
  </si>
  <si>
    <t>(a) Give characteristics of study participants (e.g., demographic, clinical, social) and information on exposures and potential confounders.</t>
  </si>
  <si>
    <t>(b) Indicate the number of participants with missing data for each variable of interest.</t>
  </si>
  <si>
    <t>(c) Cohort study – summarise follow-up time (e.g., average and total amount).</t>
  </si>
  <si>
    <t>Outcome data</t>
  </si>
  <si>
    <t>Cohort study - Report numbers of outcome events or summary measures over time.</t>
  </si>
  <si>
    <t>Main results</t>
  </si>
  <si>
    <t>(b) Report category boundaries when continuous variables were categorized.</t>
  </si>
  <si>
    <t>(c) If relevant, consider translating estimates of relative risk into absolute risk for a meaningful time period.</t>
  </si>
  <si>
    <t>Other analyses</t>
  </si>
  <si>
    <t>Report other analyses done—e.g., analyses of subgroups and interactions, and sensitivity analyses.</t>
  </si>
  <si>
    <t>Discussion</t>
  </si>
  <si>
    <t>Key results</t>
  </si>
  <si>
    <t>Summarise key results with reference to study objectives.</t>
  </si>
  <si>
    <t>Limitations</t>
  </si>
  <si>
    <t>Interpretation</t>
  </si>
  <si>
    <t>Give a cautious overall interpretation of results considering objectives, limitations, multiplicity of analyses, results from similar studies, and other relevant evidence.</t>
  </si>
  <si>
    <t>Generalisability</t>
  </si>
  <si>
    <t>Discuss the generalisability (external validity) of the study results.</t>
  </si>
  <si>
    <t>Other information</t>
  </si>
  <si>
    <t>Funding</t>
  </si>
  <si>
    <t>Give the source of funding and the role of the funders for the present study and, if applicable, for the original study on which the present article is based.</t>
  </si>
  <si>
    <t>Provide reasons for choosing the genes and SNPs genotyped.</t>
  </si>
  <si>
    <t>Report the drug and regime participants were exposed to and the length of exposure.</t>
  </si>
  <si>
    <t>Give information on the criteria and methods for selection of subsets of participants from a larger study, when relevant.</t>
  </si>
  <si>
    <t>Provide justification for choice of outcomes.</t>
  </si>
  <si>
    <t>Report the rs number of each genotyped SNP.</t>
  </si>
  <si>
    <t>Clearly state how haplotypes or star alleles were defined.</t>
  </si>
  <si>
    <t>If referring to the minor, major, wild-type, mutant, reference, risk or effect allele of a variant, state which allele this is and for which given population/cohort.</t>
  </si>
  <si>
    <t>Statistical methods</t>
  </si>
  <si>
    <t>Describe any methods used for inferring genotypes or haplotypes.</t>
  </si>
  <si>
    <t>Describe any methods used to assess or address population stratification.</t>
  </si>
  <si>
    <t>Describe any methods used to adjust for extent of adherence in the analyses.</t>
  </si>
  <si>
    <t>Where HWE tests have been undertaken, highlight SNPs that deviate from HWE.</t>
  </si>
  <si>
    <t>Where population stratification is assessed, report the results.</t>
  </si>
  <si>
    <t>Discuss limitations of the study, taking into account sources of potential bias or imprecision. Discuss both direction and magnitude of any potential bias.</t>
  </si>
  <si>
    <t>Study registration</t>
  </si>
  <si>
    <t>State whether the study has been registered. If the study has been registered, provide details of the registry.</t>
  </si>
  <si>
    <t>Ethical approval</t>
  </si>
  <si>
    <t>Report whether ethical approval was obtained for the collection of genetic data.</t>
  </si>
  <si>
    <t>Databases</t>
  </si>
  <si>
    <t>HWE, Hardy–Weinberg equilibrium; NA, not applicable; rs, reference SNP cluster ID; SNP, single nucleotide polymorphism.</t>
  </si>
  <si>
    <t>4,5,6</t>
  </si>
  <si>
    <t>5,6</t>
  </si>
  <si>
    <t>1,2</t>
  </si>
  <si>
    <t>NA</t>
  </si>
  <si>
    <t>Censored</t>
  </si>
  <si>
    <t>Died</t>
  </si>
  <si>
    <t>Overall</t>
  </si>
  <si>
    <t>Age (years)</t>
  </si>
  <si>
    <t>  Mean (SD)</t>
  </si>
  <si>
    <t>  Median [Min, Max]</t>
  </si>
  <si>
    <t>Sex</t>
  </si>
  <si>
    <t>  Female</t>
  </si>
  <si>
    <t>  Male</t>
  </si>
  <si>
    <t>Race</t>
  </si>
  <si>
    <t>  White</t>
  </si>
  <si>
    <t>  Asian</t>
  </si>
  <si>
    <t>  Black</t>
  </si>
  <si>
    <t>  Mixed/Other/Unknown</t>
  </si>
  <si>
    <t>141 (0.4%)</t>
  </si>
  <si>
    <t>Genotyping array</t>
  </si>
  <si>
    <t>  UK Biobank Axiom array</t>
  </si>
  <si>
    <t>  No</t>
  </si>
  <si>
    <t>  Yes</t>
  </si>
  <si>
    <t>Diabetes Mellitus history</t>
  </si>
  <si>
    <t>Cardiovascular disease history</t>
  </si>
  <si>
    <t>APOE genotype</t>
  </si>
  <si>
    <t>Statin type</t>
  </si>
  <si>
    <t>  Simvastatin</t>
  </si>
  <si>
    <t>  Atorvastatin</t>
  </si>
  <si>
    <t>  Missing</t>
  </si>
  <si>
    <t>0 (0%)</t>
  </si>
  <si>
    <t>HDL cholesterol, mmol/L</t>
  </si>
  <si>
    <t>Triglycerides, mmol/L</t>
  </si>
  <si>
    <t>Death status</t>
  </si>
  <si>
    <t>Coef</t>
  </si>
  <si>
    <t>HR (95% CI)</t>
  </si>
  <si>
    <t>1.003 (0.999, 1.007)</t>
  </si>
  <si>
    <t>  UK BiLEVE Axiom array</t>
  </si>
  <si>
    <t>  ε2ε2</t>
  </si>
  <si>
    <t>  ε2ε3</t>
  </si>
  <si>
    <t>  ε2ε4</t>
  </si>
  <si>
    <t>  ε3ε3</t>
  </si>
  <si>
    <t>  ε3ε4</t>
  </si>
  <si>
    <t>  ε4ε4</t>
  </si>
  <si>
    <t>  Censored</t>
  </si>
  <si>
    <t>  Got event</t>
  </si>
  <si>
    <t>CVD-related death</t>
  </si>
  <si>
    <t>Death follow-up time (years)</t>
  </si>
  <si>
    <t>  Died</t>
  </si>
  <si>
    <t>Estimate</t>
  </si>
  <si>
    <t>SE</t>
  </si>
  <si>
    <t>P</t>
  </si>
  <si>
    <t>Intercept</t>
  </si>
  <si>
    <t>Female</t>
  </si>
  <si>
    <t>Male</t>
  </si>
  <si>
    <t>White</t>
  </si>
  <si>
    <t>No</t>
  </si>
  <si>
    <t>Yes</t>
  </si>
  <si>
    <t>Asian</t>
  </si>
  <si>
    <t>Black</t>
  </si>
  <si>
    <t>Mixed\Other\Unknown</t>
  </si>
  <si>
    <t>UK Biobank Axiom array</t>
  </si>
  <si>
    <t>UK BiLEVE Axiom array</t>
  </si>
  <si>
    <t>ε3ε3</t>
  </si>
  <si>
    <t>ε2ε2</t>
  </si>
  <si>
    <t>ε2ε3</t>
  </si>
  <si>
    <t>ε2ε4</t>
  </si>
  <si>
    <t>ε3ε4</t>
  </si>
  <si>
    <t>ε4ε4</t>
  </si>
  <si>
    <t>PC 1</t>
  </si>
  <si>
    <t>PC 2</t>
  </si>
  <si>
    <t>PC 3</t>
  </si>
  <si>
    <t>PC 4</t>
  </si>
  <si>
    <t>PC 5</t>
  </si>
  <si>
    <t>PC 6</t>
  </si>
  <si>
    <t>PC 7</t>
  </si>
  <si>
    <t>PC 8</t>
  </si>
  <si>
    <t>PC 9</t>
  </si>
  <si>
    <t>PC 10</t>
  </si>
  <si>
    <t>All-cause death</t>
  </si>
  <si>
    <t>All-cause death (DBL participants excluded)</t>
  </si>
  <si>
    <t>CVD-related death (DBL participants excluded)</t>
  </si>
  <si>
    <t>&lt;2.00E-16</t>
  </si>
  <si>
    <t>60.1 (7.39)</t>
  </si>
  <si>
    <t>60.7 [26.7, 78.8]</t>
  </si>
  <si>
    <t>62.1 [33.0, 78.2]</t>
  </si>
  <si>
    <t>60.9 [26.7, 78.8]</t>
  </si>
  <si>
    <t>120 (2.2%)</t>
  </si>
  <si>
    <t>372 (0.9%)</t>
  </si>
  <si>
    <t>41 (0.7%)</t>
  </si>
  <si>
    <t>413 (0.9%)</t>
  </si>
  <si>
    <t>627 (1.6%)</t>
  </si>
  <si>
    <t>64 (1.2%)</t>
  </si>
  <si>
    <t>691 (1.5%)</t>
  </si>
  <si>
    <t>Hypertension history</t>
  </si>
  <si>
    <t>3858 (70.0%)</t>
  </si>
  <si>
    <t>Data provider</t>
  </si>
  <si>
    <t>  England TPP</t>
  </si>
  <si>
    <t>  England Vision</t>
  </si>
  <si>
    <t>355 (6.4%)</t>
  </si>
  <si>
    <t>  Scotland</t>
  </si>
  <si>
    <t>  Wales</t>
  </si>
  <si>
    <t>105 (0.3%)</t>
  </si>
  <si>
    <t>13 (0.2%)</t>
  </si>
  <si>
    <t>118 (0.3%)</t>
  </si>
  <si>
    <t>4559 (11.4%)</t>
  </si>
  <si>
    <t>807 (14.6%)</t>
  </si>
  <si>
    <t>5366 (11.8%)</t>
  </si>
  <si>
    <t>199 (0.5%)</t>
  </si>
  <si>
    <t>30 (0.5%)</t>
  </si>
  <si>
    <t>229 (0.5%)</t>
  </si>
  <si>
    <t>134 (2.4%)</t>
  </si>
  <si>
    <t>1419 (25.7%)</t>
  </si>
  <si>
    <t>195 (3.5%)</t>
  </si>
  <si>
    <t>  Fluvastatin</t>
  </si>
  <si>
    <t>  Pravastatin</t>
  </si>
  <si>
    <t>  Rosuvastatin</t>
  </si>
  <si>
    <t>504 (1.3%)</t>
  </si>
  <si>
    <t>79 (1.4%)</t>
  </si>
  <si>
    <t>583 (1.3%)</t>
  </si>
  <si>
    <t>Statin strength</t>
  </si>
  <si>
    <t>20.0 [5.00, 80.0]</t>
  </si>
  <si>
    <t>-3.34 (43.7)</t>
  </si>
  <si>
    <t>-6.07 (38.5)</t>
  </si>
  <si>
    <t>-3.67 (43.1)</t>
  </si>
  <si>
    <t>-12.2 [-18.6, 417]</t>
  </si>
  <si>
    <t>-12.3 [-17.8, 417]</t>
  </si>
  <si>
    <t>-1.10 (27.7)</t>
  </si>
  <si>
    <t>1.08 (20.8)</t>
  </si>
  <si>
    <t>3.63 [-282, 82.6]</t>
  </si>
  <si>
    <t>3.69 [-277, 80.4]</t>
  </si>
  <si>
    <t>3.64 [-282, 82.6]</t>
  </si>
  <si>
    <t>0.266 (12.7)</t>
  </si>
  <si>
    <t>1.09 (16.0)</t>
  </si>
  <si>
    <t>-1.50 [-140, 94.7]</t>
  </si>
  <si>
    <t>-1.56 [-136, 92.2]</t>
  </si>
  <si>
    <t>-1.51 [-140, 94.7]</t>
  </si>
  <si>
    <t>0.289 (11.2)</t>
  </si>
  <si>
    <t>1.03 (8.47)</t>
  </si>
  <si>
    <t>0.379 (10.9)</t>
  </si>
  <si>
    <t>1.24 [-108, 36.9]</t>
  </si>
  <si>
    <t>1.36 [-102, 34.5]</t>
  </si>
  <si>
    <t>1.25 [-108, 36.9]</t>
  </si>
  <si>
    <t>-0.194 (7.84)</t>
  </si>
  <si>
    <t>0.106 (8.27)</t>
  </si>
  <si>
    <t>-2.36 [-18.2, 33.2]</t>
  </si>
  <si>
    <t>-2.25 [-17.8, 31.6]</t>
  </si>
  <si>
    <t>-2.35 [-18.2, 33.2]</t>
  </si>
  <si>
    <t>-0.151 (4.26)</t>
  </si>
  <si>
    <t>-0.191 (4.11)</t>
  </si>
  <si>
    <t>-0.366 [-25.9, 277]</t>
  </si>
  <si>
    <t>-0.383 [-19.2, 195]</t>
  </si>
  <si>
    <t>-0.368 [-25.9, 277]</t>
  </si>
  <si>
    <t>-0.146 (5.08)</t>
  </si>
  <si>
    <t>-0.134 (4.98)</t>
  </si>
  <si>
    <t>0.117 [-50.0, 52.4]</t>
  </si>
  <si>
    <t>0.102 [-50.0, 53.4]</t>
  </si>
  <si>
    <t>-0.110 (4.06)</t>
  </si>
  <si>
    <t>-0.328 [-136, 49.8]</t>
  </si>
  <si>
    <t>-0.325 [-136, 49.8]</t>
  </si>
  <si>
    <t>1.10 (3.62)</t>
  </si>
  <si>
    <t>1.25 (3.52)</t>
  </si>
  <si>
    <t>1.12 (3.61)</t>
  </si>
  <si>
    <t>1.53 [-34.0, 11.1]</t>
  </si>
  <si>
    <t>1.65 [-26.3, 11.6]</t>
  </si>
  <si>
    <t>1.54 [-34.0, 11.6]</t>
  </si>
  <si>
    <t>Percent change in HDLC values</t>
  </si>
  <si>
    <t>Percent change in LDLC values</t>
  </si>
  <si>
    <t>Percent change in TC values</t>
  </si>
  <si>
    <t>Percent change in TG values</t>
  </si>
  <si>
    <t>13.6 (4.76)</t>
  </si>
  <si>
    <t>13.8 [1.11, 33.8]</t>
  </si>
  <si>
    <t>10.6 [0.282, 30.7]</t>
  </si>
  <si>
    <t>13.5 [0.282, 33.8]</t>
  </si>
  <si>
    <t>MACE</t>
  </si>
  <si>
    <t>MACE follow-up time (years)</t>
  </si>
  <si>
    <t>UK Biobank</t>
  </si>
  <si>
    <t>LDL cholesterol, mmol/L</t>
  </si>
  <si>
    <t>63.3 [36.3, 78.8]</t>
  </si>
  <si>
    <t>63.2 [36.3, 78.8]</t>
  </si>
  <si>
    <t>160 (2.4%)</t>
  </si>
  <si>
    <t>151 (2.6%)</t>
  </si>
  <si>
    <t>53 (0.8%)</t>
  </si>
  <si>
    <t>38 (0.6%)</t>
  </si>
  <si>
    <t>17 (0.3%)</t>
  </si>
  <si>
    <t>13 (0.3%)</t>
  </si>
  <si>
    <t>32 (0.5%)</t>
  </si>
  <si>
    <t>29 (0.5%)</t>
  </si>
  <si>
    <t>21 (0.4%)</t>
  </si>
  <si>
    <t>150 (2.7%)</t>
  </si>
  <si>
    <t>11 (0.2%)</t>
  </si>
  <si>
    <t>95 (1.9%)</t>
  </si>
  <si>
    <t>28.4 (14.6)</t>
  </si>
  <si>
    <t>28.3 (14.5)</t>
  </si>
  <si>
    <t>28.4 (14.4)</t>
  </si>
  <si>
    <t>28.1 (14.5)</t>
  </si>
  <si>
    <t>-12.4 [-17.7, 414]</t>
  </si>
  <si>
    <t>-12.3 [-17.7, 414]</t>
  </si>
  <si>
    <t>3.57 [-278, 81.4]</t>
  </si>
  <si>
    <t>3.57 [-278, 81.2]</t>
  </si>
  <si>
    <t>-1.57 [-138, 93.9]</t>
  </si>
  <si>
    <t>-1.56 [-138, 93.9]</t>
  </si>
  <si>
    <t>-1.58 [-138, 93.9]</t>
  </si>
  <si>
    <t>-0.452 [-21.5, 104]</t>
  </si>
  <si>
    <t>-0.124 [-39.9, 42.8]</t>
  </si>
  <si>
    <t>-0.116 [-38.8, 42.8]</t>
  </si>
  <si>
    <t>1.14 (3.72)</t>
  </si>
  <si>
    <t>1.62 [-31.6, 10.0]</t>
  </si>
  <si>
    <t>1.56 [-31.6, 10.0]</t>
  </si>
  <si>
    <t>1.55 [-31.6, 10.0]</t>
  </si>
  <si>
    <t>Total Cholesterol, mmol/L</t>
  </si>
  <si>
    <t>England Vision</t>
  </si>
  <si>
    <t>England TPP</t>
  </si>
  <si>
    <t>Scotland</t>
  </si>
  <si>
    <t>Wales</t>
  </si>
  <si>
    <t>Simvastatin</t>
  </si>
  <si>
    <t>Atorvastatin</t>
  </si>
  <si>
    <t>Statin strength (mg)</t>
  </si>
  <si>
    <t>HDL Cholesterol</t>
  </si>
  <si>
    <t>LDL Cholesterol</t>
  </si>
  <si>
    <t>Total Cholesterol</t>
  </si>
  <si>
    <t>Total Triglycerides</t>
  </si>
  <si>
    <r>
      <t>Abbreviations:</t>
    </r>
    <r>
      <rPr>
        <sz val="8"/>
        <color rgb="FF000000"/>
        <rFont val="Arial"/>
        <family val="2"/>
      </rPr>
      <t xml:space="preserve"> </t>
    </r>
    <r>
      <rPr>
        <i/>
        <sz val="8"/>
        <color rgb="FF000000"/>
        <rFont val="Arial"/>
        <family val="2"/>
      </rPr>
      <t xml:space="preserve">APOE </t>
    </r>
    <r>
      <rPr>
        <sz val="8"/>
        <color rgb="FF000000"/>
        <rFont val="Arial"/>
        <family val="2"/>
      </rPr>
      <t>= Apolipoprotein E, BiLEVE = Biobank Lung Exome Variant Evaluation, CVD = cardiovascular disease, HDL = high-density lipoprotein, LDL = low-density lipoprotein, PC = principal component of genetic ancestry.</t>
    </r>
  </si>
  <si>
    <r>
      <t>Abbreviations:</t>
    </r>
    <r>
      <rPr>
        <sz val="8"/>
        <color rgb="FF000000"/>
        <rFont val="Arial"/>
        <family val="2"/>
      </rPr>
      <t xml:space="preserve"> </t>
    </r>
    <r>
      <rPr>
        <i/>
        <sz val="8"/>
        <color rgb="FF000000"/>
        <rFont val="Arial"/>
        <family val="2"/>
      </rPr>
      <t xml:space="preserve">APOE </t>
    </r>
    <r>
      <rPr>
        <sz val="8"/>
        <color rgb="FF000000"/>
        <rFont val="Arial"/>
        <family val="2"/>
      </rPr>
      <t>= Apolipoprotein E, BiLEVE = Biobank Lung Exome Variant Evaluation, CVD = cardiovascular disease, HDL = high-density lipoprotein, HR = hazard ratio, LDL = low-density lipoprotein, PC = principal component of genetic ancestry.</t>
    </r>
  </si>
  <si>
    <t>1.004 (1.001, 1.006)</t>
  </si>
  <si>
    <t>1.008 (1.004, 1.012)</t>
  </si>
  <si>
    <t>0.997 (0.989, 1.004)</t>
  </si>
  <si>
    <t>P trend*</t>
  </si>
  <si>
    <r>
      <t xml:space="preserve">*P trend is reported for </t>
    </r>
    <r>
      <rPr>
        <i/>
        <sz val="8"/>
        <color theme="1"/>
        <rFont val="Arial"/>
        <family val="2"/>
      </rPr>
      <t>APOE</t>
    </r>
    <r>
      <rPr>
        <sz val="8"/>
        <color theme="1"/>
        <rFont val="Arial"/>
        <family val="2"/>
      </rPr>
      <t xml:space="preserve"> genotype.</t>
    </r>
  </si>
  <si>
    <t>0.997 (0.992, 1.002)</t>
  </si>
  <si>
    <t>1.008 (1.003, 1.013)</t>
  </si>
  <si>
    <t>1.000 (0.989, 1.010)</t>
  </si>
  <si>
    <t>0.996 (0.986, 1.007)</t>
  </si>
  <si>
    <t>1.007 (1.003, 1.010)</t>
  </si>
  <si>
    <t>MACE (DBL participants excluded)</t>
  </si>
  <si>
    <r>
      <t>Abbreviations:</t>
    </r>
    <r>
      <rPr>
        <sz val="8"/>
        <color rgb="FF000000"/>
        <rFont val="Arial"/>
        <family val="2"/>
      </rPr>
      <t xml:space="preserve"> </t>
    </r>
    <r>
      <rPr>
        <i/>
        <sz val="8"/>
        <color rgb="FF000000"/>
        <rFont val="Arial"/>
        <family val="2"/>
      </rPr>
      <t xml:space="preserve">APOE </t>
    </r>
    <r>
      <rPr>
        <sz val="8"/>
        <color rgb="FF000000"/>
        <rFont val="Arial"/>
        <family val="2"/>
      </rPr>
      <t>= Apolipoprotein E, BiLEVE = Biobank Lung Exome Variant Evaluation, CVD = cardiovascular disease, HDL = high-density lipoprotein, HR = hazard ratio, LDL = low-density lipoprotein, MACE = major adverse cardiovascular events, PC = principal component of genetic ancestry.</t>
    </r>
  </si>
  <si>
    <t>Change in HDLC values</t>
  </si>
  <si>
    <t>Change in LDLC values</t>
  </si>
  <si>
    <t>Change in TC values</t>
  </si>
  <si>
    <t>Change in TG values</t>
  </si>
  <si>
    <t>20 (0.4%)</t>
  </si>
  <si>
    <t>26 (0.5%)</t>
  </si>
  <si>
    <t>With dysbetalipoproteinemia*</t>
  </si>
  <si>
    <t>58.7 (10.8)</t>
  </si>
  <si>
    <t>58.8 (10.8)</t>
  </si>
  <si>
    <t>59.6 (10.6)</t>
  </si>
  <si>
    <t>59.2 [18.5, 97.8]</t>
  </si>
  <si>
    <t>59.4 [18.5, 97.8]</t>
  </si>
  <si>
    <t>59.3 [18.5, 97.8]</t>
  </si>
  <si>
    <t>75 (0.7%)</t>
  </si>
  <si>
    <t>25 (0.5%)</t>
  </si>
  <si>
    <t>6 (0.0%)</t>
  </si>
  <si>
    <t>27 (0.2%)</t>
  </si>
  <si>
    <t>20 (0.2%)</t>
  </si>
  <si>
    <t>9 (0.2%)</t>
  </si>
  <si>
    <t>27.1 (18.7)</t>
  </si>
  <si>
    <t>26.8 (18.8)</t>
  </si>
  <si>
    <t>27.0 (18.6)</t>
  </si>
  <si>
    <t>20.0 [0.300, 80.0]</t>
  </si>
  <si>
    <t>20.0 [1.00, 80.0]</t>
  </si>
  <si>
    <t>127 (0.7%)</t>
  </si>
  <si>
    <t>79 (0.7%)</t>
  </si>
  <si>
    <t>124 (0.7%)</t>
  </si>
  <si>
    <t>387 (2.2%)</t>
  </si>
  <si>
    <t>103 (2.1%)</t>
  </si>
  <si>
    <t>0.0970 [-0.331, 0.115]</t>
  </si>
  <si>
    <t>0.0970 [-0.328, 0.115]</t>
  </si>
  <si>
    <t>0.0982 [-0.328, 0.115]</t>
  </si>
  <si>
    <t>0.0971 [-0.331, 0.115]</t>
  </si>
  <si>
    <t>0.125 [-0.179, 0.142]</t>
  </si>
  <si>
    <t>0.125 [-0.179, 0.141]</t>
  </si>
  <si>
    <t>0.127 [-0.178, 0.142]</t>
  </si>
  <si>
    <t>-0.00973 [-0.0520, 0.308]</t>
  </si>
  <si>
    <t>-0.00976 [-0.0520, 0.308]</t>
  </si>
  <si>
    <t>-0.0101 [-0.0520, 0.307]</t>
  </si>
  <si>
    <t>0.0425 [-0.115, 0.0618]</t>
  </si>
  <si>
    <t>0.0427 [-0.115, 0.0618]</t>
  </si>
  <si>
    <t>0.00266 [-0.0223, 0.0649]</t>
  </si>
  <si>
    <t>0.0100 (0.0150)</t>
  </si>
  <si>
    <t>0.0130 [-0.122, 0.0605]</t>
  </si>
  <si>
    <t>0.0132 [-0.122, 0.0605]</t>
  </si>
  <si>
    <t>0.0163 [-0.0766, 0.0537]</t>
  </si>
  <si>
    <t>0.0131 [-0.122, 0.0605]</t>
  </si>
  <si>
    <t>0.0132 (0.0187)</t>
  </si>
  <si>
    <t>0.0160 [-0.0784, 0.0870]</t>
  </si>
  <si>
    <t>0.0161 [-0.0784, 0.0870]</t>
  </si>
  <si>
    <t>0.0151 [-0.0708, 0.0821]</t>
  </si>
  <si>
    <t>0.0195 [-0.0685, 0.0781]</t>
  </si>
  <si>
    <t>-0.000577 [-0.0156, 0.0205]</t>
  </si>
  <si>
    <t>-0.000643 [-0.0178, 0.0299]</t>
  </si>
  <si>
    <t>-0.000222 [-0.0133, 0.0197]</t>
  </si>
  <si>
    <t>-0.000225 [-0.0135, 0.0197]</t>
  </si>
  <si>
    <t>-0.000212 [-0.0135, 0.0197]</t>
  </si>
  <si>
    <t>2.33 [-93.2, 744]</t>
  </si>
  <si>
    <t>-26.6 [-88.8, 453]</t>
  </si>
  <si>
    <t>59.1 (10.9)</t>
  </si>
  <si>
    <t>59.8 [18.2, 98.0]</t>
  </si>
  <si>
    <t>120 (0.3%)</t>
  </si>
  <si>
    <t>9 (0.0%)</t>
  </si>
  <si>
    <t>28.1 (19.1)</t>
  </si>
  <si>
    <t>0.125 [-0.182, 0.142]</t>
  </si>
  <si>
    <t>0.0429 [-0.122, 0.0618]</t>
  </si>
  <si>
    <t>0.0160 [-0.0799, 0.0903]</t>
  </si>
  <si>
    <t>-0.00240 [-0.0286, 0.0499]</t>
  </si>
  <si>
    <t>Change in non-HDLC values</t>
  </si>
  <si>
    <t>Percent change in non-HDLC values</t>
  </si>
  <si>
    <t>-14.9 (17.9)</t>
  </si>
  <si>
    <t>-16.6 [-69.6, 338]</t>
  </si>
  <si>
    <t>All of Us Program</t>
  </si>
  <si>
    <t>132 (2.7%)</t>
  </si>
  <si>
    <t>3131 (56.8%)</t>
  </si>
  <si>
    <t>349 (0.9%)</t>
  </si>
  <si>
    <t>366 (0.8%)</t>
  </si>
  <si>
    <t>6.01 (4.42)</t>
  </si>
  <si>
    <t>4.31 [0.00274, 24.5]</t>
  </si>
  <si>
    <t>5.29 [0.00274, 26.5]</t>
  </si>
  <si>
    <t>191 (2.9%)</t>
  </si>
  <si>
    <t>152 (3.0%)</t>
  </si>
  <si>
    <t>3.06 [0.00274, 24.7]</t>
  </si>
  <si>
    <t>3.08 [0.00274, 20.5]</t>
  </si>
  <si>
    <t>1.001 (1.000, 1.003)</t>
  </si>
  <si>
    <t>1.000 (0.999, 1.002)</t>
  </si>
  <si>
    <t>0.999 (0.994, 1.003)</t>
  </si>
  <si>
    <t>1.000 (0.998, 1.002)</t>
  </si>
  <si>
    <t>1.003 (1.000, 1.006)</t>
  </si>
  <si>
    <t>Other</t>
  </si>
  <si>
    <t>  Cerivastatin</t>
  </si>
  <si>
    <t>  Lovastatin</t>
  </si>
  <si>
    <t>  Pitavastatin</t>
  </si>
  <si>
    <t>*For the UK Biobank, identified from both primary care (based on TC and TG values before statin treatment) and baseline data (those identified as having dysbetalipoproteinemia at baseline recruitment.</t>
  </si>
  <si>
    <t>PC1</t>
  </si>
  <si>
    <t>PC2</t>
  </si>
  <si>
    <t>PC3</t>
  </si>
  <si>
    <t>PC4</t>
  </si>
  <si>
    <t>PC5</t>
  </si>
  <si>
    <t>PC6</t>
  </si>
  <si>
    <t>PC7</t>
  </si>
  <si>
    <t>PC8</t>
  </si>
  <si>
    <t>PC9</t>
  </si>
  <si>
    <t>PC10</t>
  </si>
  <si>
    <t>Non-HDL Cholesterol</t>
  </si>
  <si>
    <t>Triglycerides</t>
  </si>
  <si>
    <t>All of Us</t>
  </si>
  <si>
    <t>All-cause death (complete case analysis)</t>
  </si>
  <si>
    <t>1.009 (1.008, 1.010)</t>
  </si>
  <si>
    <t>MACE (complete case analysis)</t>
  </si>
  <si>
    <t>To convert mg/dL to mmol/L, divide by 38.67 for all biomarkers except triglycerides, where division is by 88.57.</t>
  </si>
  <si>
    <t>Non-HDL cholesterol, mmol/L</t>
  </si>
  <si>
    <t>Total cholesterol, mmol/L</t>
  </si>
  <si>
    <t>1.002 (0.998, 1.006)</t>
  </si>
  <si>
    <t>1.009 (1.008, 1.011)</t>
  </si>
  <si>
    <t>1.005 (1.003, 1.007)</t>
  </si>
  <si>
    <t>1.172 (1.115, 1.231)</t>
  </si>
  <si>
    <t>(N=34842)</t>
  </si>
  <si>
    <t>(N=720)</t>
  </si>
  <si>
    <t>(N=35562)</t>
  </si>
  <si>
    <t>59.0 (10.9)</t>
  </si>
  <si>
    <t>61.7 (11.1)</t>
  </si>
  <si>
    <t>62.0 [22.2, 91.9]</t>
  </si>
  <si>
    <t>18842 (54.1%)</t>
  </si>
  <si>
    <t>281 (39.0%)</t>
  </si>
  <si>
    <t>19123 (53.8%)</t>
  </si>
  <si>
    <t>16000 (45.9%)</t>
  </si>
  <si>
    <t>439 (61.0%)</t>
  </si>
  <si>
    <t>16439 (46.2%)</t>
  </si>
  <si>
    <t>24061 (69.1%)</t>
  </si>
  <si>
    <t>487 (67.6%)</t>
  </si>
  <si>
    <t>24548 (69.0%)</t>
  </si>
  <si>
    <t>695 (2.0%)</t>
  </si>
  <si>
    <t>7 (1.0%)</t>
  </si>
  <si>
    <t>702 (2.0%)</t>
  </si>
  <si>
    <t>6572 (18.9%)</t>
  </si>
  <si>
    <t>162 (22.5%)</t>
  </si>
  <si>
    <t>6734 (18.9%)</t>
  </si>
  <si>
    <t>3514 (10.1%)</t>
  </si>
  <si>
    <t>64 (8.9%)</t>
  </si>
  <si>
    <t>3578 (10.1%)</t>
  </si>
  <si>
    <t>10531 (30.2%)</t>
  </si>
  <si>
    <t>129 (17.9%)</t>
  </si>
  <si>
    <t>10660 (30.0%)</t>
  </si>
  <si>
    <t>24311 (69.8%)</t>
  </si>
  <si>
    <t>591 (82.1%)</t>
  </si>
  <si>
    <t>24902 (70.0%)</t>
  </si>
  <si>
    <t>23857 (68.5%)</t>
  </si>
  <si>
    <t>388 (53.9%)</t>
  </si>
  <si>
    <t>24245 (68.2%)</t>
  </si>
  <si>
    <t>10985 (31.5%)</t>
  </si>
  <si>
    <t>332 (46.1%)</t>
  </si>
  <si>
    <t>11317 (31.8%)</t>
  </si>
  <si>
    <t>27065 (77.7%)</t>
  </si>
  <si>
    <t>435 (60.4%)</t>
  </si>
  <si>
    <t>27500 (77.3%)</t>
  </si>
  <si>
    <t>7777 (22.3%)</t>
  </si>
  <si>
    <t>285 (39.6%)</t>
  </si>
  <si>
    <t>8062 (22.7%)</t>
  </si>
  <si>
    <t>34722 (99.7%)</t>
  </si>
  <si>
    <t>716 (99.4%)</t>
  </si>
  <si>
    <t>35438 (99.7%)</t>
  </si>
  <si>
    <t>4 (0.6%)</t>
  </si>
  <si>
    <t>124 (0.3%)</t>
  </si>
  <si>
    <t>17545 (50.4%)</t>
  </si>
  <si>
    <t>338 (46.9%)</t>
  </si>
  <si>
    <t>17883 (50.3%)</t>
  </si>
  <si>
    <t>1839 (5.3%)</t>
  </si>
  <si>
    <t>54 (7.5%)</t>
  </si>
  <si>
    <t>1893 (5.3%)</t>
  </si>
  <si>
    <t>992 (2.8%)</t>
  </si>
  <si>
    <t>27 (3.8%)</t>
  </si>
  <si>
    <t>1019 (2.9%)</t>
  </si>
  <si>
    <t>58 (0.2%)</t>
  </si>
  <si>
    <t>3067 (8.8%)</t>
  </si>
  <si>
    <t>60 (8.3%)</t>
  </si>
  <si>
    <t>3127 (8.8%)</t>
  </si>
  <si>
    <t>2873 (8.2%)</t>
  </si>
  <si>
    <t>40 (5.6%)</t>
  </si>
  <si>
    <t>2913 (8.2%)</t>
  </si>
  <si>
    <t>8459 (24.3%)</t>
  </si>
  <si>
    <t>201 (27.9%)</t>
  </si>
  <si>
    <t>8660 (24.4%)</t>
  </si>
  <si>
    <t>30.6 (19.6)</t>
  </si>
  <si>
    <t>5108 (14.7%)</t>
  </si>
  <si>
    <t>114 (15.8%)</t>
  </si>
  <si>
    <t>5222 (14.7%)</t>
  </si>
  <si>
    <t>6.76 (5.51)</t>
  </si>
  <si>
    <t>5.37 [0.230, 34.2]</t>
  </si>
  <si>
    <t>225 (0.6%)</t>
  </si>
  <si>
    <t>6 (0.8%)</t>
  </si>
  <si>
    <t>231 (0.6%)</t>
  </si>
  <si>
    <t>3608 (10.4%)</t>
  </si>
  <si>
    <t>83 (11.5%)</t>
  </si>
  <si>
    <t>3691 (10.4%)</t>
  </si>
  <si>
    <t>768 (2.2%)</t>
  </si>
  <si>
    <t>16 (2.2%)</t>
  </si>
  <si>
    <t>784 (2.2%)</t>
  </si>
  <si>
    <t>21278 (61.1%)</t>
  </si>
  <si>
    <t>424 (58.9%)</t>
  </si>
  <si>
    <t>21702 (61.0%)</t>
  </si>
  <si>
    <t>8099 (23.2%)</t>
  </si>
  <si>
    <t>167 (23.2%)</t>
  </si>
  <si>
    <t>8266 (23.2%)</t>
  </si>
  <si>
    <t>864 (2.5%)</t>
  </si>
  <si>
    <t>24 (3.3%)</t>
  </si>
  <si>
    <t>888 (2.5%)</t>
  </si>
  <si>
    <t>0.0280 (0.133)</t>
  </si>
  <si>
    <t>0.0169 (0.142)</t>
  </si>
  <si>
    <t>0.0278 (0.133)</t>
  </si>
  <si>
    <t>0.0968 [-0.306, 0.109]</t>
  </si>
  <si>
    <t>0.0926 (0.0580)</t>
  </si>
  <si>
    <t>0.0904 (0.0586)</t>
  </si>
  <si>
    <t>0.125 [-0.175, 0.139]</t>
  </si>
  <si>
    <t>-0.000851 (0.0347)</t>
  </si>
  <si>
    <t>0.0000953 (0.0384)</t>
  </si>
  <si>
    <t>-0.000831 (0.0347)</t>
  </si>
  <si>
    <t>-0.00949 [-0.0469, 0.272]</t>
  </si>
  <si>
    <t>-0.00972 [-0.0520, 0.308]</t>
  </si>
  <si>
    <t>0.0324 (0.0213)</t>
  </si>
  <si>
    <t>0.0316 (0.0208)</t>
  </si>
  <si>
    <t>0.0419 [-0.0966, 0.0614]</t>
  </si>
  <si>
    <t>0.00434 (0.00753)</t>
  </si>
  <si>
    <t>0.00505 (0.00792)</t>
  </si>
  <si>
    <t>0.00435 (0.00754)</t>
  </si>
  <si>
    <t>0.00278 [-0.123, 0.0742]</t>
  </si>
  <si>
    <t>0.00293 [-0.0254, 0.0396]</t>
  </si>
  <si>
    <t>0.00697 (0.0158)</t>
  </si>
  <si>
    <t>0.00644 (0.0155)</t>
  </si>
  <si>
    <t>0.00696 (0.0158)</t>
  </si>
  <si>
    <t>0.0123 [-0.0458, 0.0408]</t>
  </si>
  <si>
    <t>0.0107 (0.0189)</t>
  </si>
  <si>
    <t>0.0103 (0.0188)</t>
  </si>
  <si>
    <t>0.0153 [-0.0611, 0.0565]</t>
  </si>
  <si>
    <t>-0.000500 (0.00528)</t>
  </si>
  <si>
    <t>-0.000173 (0.00519)</t>
  </si>
  <si>
    <t>-0.000494 (0.00528)</t>
  </si>
  <si>
    <t>-0.00241 [-0.0286, 0.0499]</t>
  </si>
  <si>
    <t>-0.00201 [-0.0117, 0.0210]</t>
  </si>
  <si>
    <t>-0.000191 (0.00273)</t>
  </si>
  <si>
    <t>-0.000169 (0.00276)</t>
  </si>
  <si>
    <t>-0.000190 (0.00273)</t>
  </si>
  <si>
    <t>-0.000651 [-0.0193, 0.0299]</t>
  </si>
  <si>
    <t>-0.000644 [-0.00918, 0.0153]</t>
  </si>
  <si>
    <t>0.0000811 (0.00256)</t>
  </si>
  <si>
    <t>0.000259 (0.00295)</t>
  </si>
  <si>
    <t>0.0000847 (0.00257)</t>
  </si>
  <si>
    <t>-0.000222 [-0.0165, 0.0214]</t>
  </si>
  <si>
    <t>-0.000148 [-0.0194, 0.0169]</t>
  </si>
  <si>
    <t>-0.000221 [-0.0194, 0.0214]</t>
  </si>
  <si>
    <t>17573 (50.4%)</t>
  </si>
  <si>
    <t>363 (50.4%)</t>
  </si>
  <si>
    <t>17936 (50.4%)</t>
  </si>
  <si>
    <t>4.27 (19.8)</t>
  </si>
  <si>
    <t>0.624 (23.6)</t>
  </si>
  <si>
    <t>4.20 (19.9)</t>
  </si>
  <si>
    <t>2.38 [-93.2, 744]</t>
  </si>
  <si>
    <t>-1.02 [-68.5, 244]</t>
  </si>
  <si>
    <t>29994 (86.1%)</t>
  </si>
  <si>
    <t>637 (88.5%)</t>
  </si>
  <si>
    <t>30631 (86.1%)</t>
  </si>
  <si>
    <t>-22.4 (23.9)</t>
  </si>
  <si>
    <t>-21.2 (22.6)</t>
  </si>
  <si>
    <t>-22.4 (23.8)</t>
  </si>
  <si>
    <t>-26.2 [-90.6, 214]</t>
  </si>
  <si>
    <t>-22.7 [-60.6, 58.4]</t>
  </si>
  <si>
    <t>23816 (68.4%)</t>
  </si>
  <si>
    <t>511 (71.0%)</t>
  </si>
  <si>
    <t>24327 (68.4%)</t>
  </si>
  <si>
    <t>-22.4 (27.8)</t>
  </si>
  <si>
    <t>-21.1 (26.8)</t>
  </si>
  <si>
    <t>-26.6 [-85.2, 453]</t>
  </si>
  <si>
    <t>-25.2 [-88.8, 76.7]</t>
  </si>
  <si>
    <t>16745 (48.1%)</t>
  </si>
  <si>
    <t>333 (46.3%)</t>
  </si>
  <si>
    <t>17078 (48.0%)</t>
  </si>
  <si>
    <t>-14.8 (17.9)</t>
  </si>
  <si>
    <t>-17.2 (19.0)</t>
  </si>
  <si>
    <t>-16.5 [-69.6, 338]</t>
  </si>
  <si>
    <t>-18.5 [-63.5, 67.5]</t>
  </si>
  <si>
    <t>17506 (50.2%)</t>
  </si>
  <si>
    <t>344 (47.8%)</t>
  </si>
  <si>
    <t>17850 (50.2%)</t>
  </si>
  <si>
    <t>-2.00 (40.7)</t>
  </si>
  <si>
    <t>-1.37 (52.4)</t>
  </si>
  <si>
    <t>-1.99 (41.0)</t>
  </si>
  <si>
    <t>-8.09 [-88.7, 746]</t>
  </si>
  <si>
    <t>-12.2 [-73.7, 464]</t>
  </si>
  <si>
    <t>-8.16 [-88.7, 746]</t>
  </si>
  <si>
    <t>8.76 (5.76)</t>
  </si>
  <si>
    <t>6.80 (5.53)</t>
  </si>
  <si>
    <t>7.41 [0.329, 27.0]</t>
  </si>
  <si>
    <t>5.43 [0.230, 34.2]</t>
  </si>
  <si>
    <t>25215 (72.4%)</t>
  </si>
  <si>
    <t>266 (36.9%)</t>
  </si>
  <si>
    <t>25481 (71.7%)</t>
  </si>
  <si>
    <t>9627 (27.6%)</t>
  </si>
  <si>
    <t>454 (63.1%)</t>
  </si>
  <si>
    <t>10081 (28.3%)</t>
  </si>
  <si>
    <t>5.14 (4.99)</t>
  </si>
  <si>
    <t>4.44 (4.89)</t>
  </si>
  <si>
    <t>5.13 (4.99)</t>
  </si>
  <si>
    <t>3.55 [0.00274, 32.4]</t>
  </si>
  <si>
    <t>2.77 [0.00274, 24.9]</t>
  </si>
  <si>
    <t>3.54 [0.00274, 32.4]</t>
  </si>
  <si>
    <t>(N=18484)</t>
  </si>
  <si>
    <t>(N=17626)</t>
  </si>
  <si>
    <t>(N=11235)</t>
  </si>
  <si>
    <t>(N=4931)</t>
  </si>
  <si>
    <t>(N=17712)</t>
  </si>
  <si>
    <t>60.8 (11.0)</t>
  </si>
  <si>
    <t>60.2 [19.4, 97.8]</t>
  </si>
  <si>
    <t>62.1 [18.7, 94.3]</t>
  </si>
  <si>
    <t>9793 (53.0%)</t>
  </si>
  <si>
    <t>9287 (52.7%)</t>
  </si>
  <si>
    <t>5800 (51.6%)</t>
  </si>
  <si>
    <t>2697 (54.7%)</t>
  </si>
  <si>
    <t>9343 (52.7%)</t>
  </si>
  <si>
    <t>8691 (47.0%)</t>
  </si>
  <si>
    <t>8339 (47.3%)</t>
  </si>
  <si>
    <t>5435 (48.4%)</t>
  </si>
  <si>
    <t>2234 (45.3%)</t>
  </si>
  <si>
    <t>8369 (47.3%)</t>
  </si>
  <si>
    <t>12733 (68.9%)</t>
  </si>
  <si>
    <t>12245 (69.5%)</t>
  </si>
  <si>
    <t>7751 (69.0%)</t>
  </si>
  <si>
    <t>3752 (76.1%)</t>
  </si>
  <si>
    <t>12256 (69.2%)</t>
  </si>
  <si>
    <t>381 (2.1%)</t>
  </si>
  <si>
    <t>361 (2.0%)</t>
  </si>
  <si>
    <t>260 (2.3%)</t>
  </si>
  <si>
    <t>366 (2.1%)</t>
  </si>
  <si>
    <t>3365 (18.2%)</t>
  </si>
  <si>
    <t>3146 (17.8%)</t>
  </si>
  <si>
    <t>2055 (18.3%)</t>
  </si>
  <si>
    <t>422 (8.6%)</t>
  </si>
  <si>
    <t>3099 (17.5%)</t>
  </si>
  <si>
    <t>2005 (10.8%)</t>
  </si>
  <si>
    <t>1874 (10.6%)</t>
  </si>
  <si>
    <t>1169 (10.4%)</t>
  </si>
  <si>
    <t>625 (12.7%)</t>
  </si>
  <si>
    <t>1991 (11.2%)</t>
  </si>
  <si>
    <t>4804 (26.0%)</t>
  </si>
  <si>
    <t>4579 (26.0%)</t>
  </si>
  <si>
    <t>3022 (26.9%)</t>
  </si>
  <si>
    <t>1129 (22.9%)</t>
  </si>
  <si>
    <t>4601 (26.0%)</t>
  </si>
  <si>
    <t>13680 (74.0%)</t>
  </si>
  <si>
    <t>13047 (74.0%)</t>
  </si>
  <si>
    <t>8213 (73.1%)</t>
  </si>
  <si>
    <t>3802 (77.1%)</t>
  </si>
  <si>
    <t>13111 (74.0%)</t>
  </si>
  <si>
    <t>12244 (66.2%)</t>
  </si>
  <si>
    <t>11731 (66.6%)</t>
  </si>
  <si>
    <t>7422 (66.1%)</t>
  </si>
  <si>
    <t>3288 (66.7%)</t>
  </si>
  <si>
    <t>11730 (66.2%)</t>
  </si>
  <si>
    <t>6240 (33.8%)</t>
  </si>
  <si>
    <t>5895 (33.4%)</t>
  </si>
  <si>
    <t>3813 (33.9%)</t>
  </si>
  <si>
    <t>1643 (33.3%)</t>
  </si>
  <si>
    <t>5982 (33.8%)</t>
  </si>
  <si>
    <t>13794 (74.6%)</t>
  </si>
  <si>
    <t>13162 (74.7%)</t>
  </si>
  <si>
    <t>8474 (75.4%)</t>
  </si>
  <si>
    <t>3729 (75.6%)</t>
  </si>
  <si>
    <t>13221 (74.6%)</t>
  </si>
  <si>
    <t>4690 (25.4%)</t>
  </si>
  <si>
    <t>4464 (25.3%)</t>
  </si>
  <si>
    <t>2761 (24.6%)</t>
  </si>
  <si>
    <t>1202 (24.4%)</t>
  </si>
  <si>
    <t>4491 (25.4%)</t>
  </si>
  <si>
    <t>18360 (99.3%)</t>
  </si>
  <si>
    <t>17504 (99.3%)</t>
  </si>
  <si>
    <t>11160 (99.3%)</t>
  </si>
  <si>
    <t>4906 (99.5%)</t>
  </si>
  <si>
    <t>17588 (99.3%)</t>
  </si>
  <si>
    <t>122 (0.7%)</t>
  </si>
  <si>
    <t>9203 (49.8%)</t>
  </si>
  <si>
    <t>8944 (50.7%)</t>
  </si>
  <si>
    <t>5718 (50.9%)</t>
  </si>
  <si>
    <t>2940 (59.6%)</t>
  </si>
  <si>
    <t>8993 (50.8%)</t>
  </si>
  <si>
    <t>1172 (6.3%)</t>
  </si>
  <si>
    <t>1140 (6.5%)</t>
  </si>
  <si>
    <t>456 (4.1%)</t>
  </si>
  <si>
    <t>39 (0.8%)</t>
  </si>
  <si>
    <t>1132 (6.4%)</t>
  </si>
  <si>
    <t>536 (2.9%)</t>
  </si>
  <si>
    <t>479 (2.7%)</t>
  </si>
  <si>
    <t>301 (2.7%)</t>
  </si>
  <si>
    <t>129 (2.6%)</t>
  </si>
  <si>
    <t>516 (2.9%)</t>
  </si>
  <si>
    <t>27 (0.1%)</t>
  </si>
  <si>
    <t>1513 (8.2%)</t>
  </si>
  <si>
    <t>1457 (8.3%)</t>
  </si>
  <si>
    <t>940 (8.4%)</t>
  </si>
  <si>
    <t>436 (8.8%)</t>
  </si>
  <si>
    <t>1451 (8.2%)</t>
  </si>
  <si>
    <t>1294 (7.0%)</t>
  </si>
  <si>
    <t>1276 (7.2%)</t>
  </si>
  <si>
    <t>890 (7.9%)</t>
  </si>
  <si>
    <t>481 (9.8%)</t>
  </si>
  <si>
    <t>4733 (25.6%)</t>
  </si>
  <si>
    <t>4297 (24.4%)</t>
  </si>
  <si>
    <t>2910 (25.9%)</t>
  </si>
  <si>
    <t>897 (18.2%)</t>
  </si>
  <si>
    <t>4311 (24.3%)</t>
  </si>
  <si>
    <t>25.3 (18.2)</t>
  </si>
  <si>
    <t>1360 (7.4%)</t>
  </si>
  <si>
    <t>1346 (7.6%)</t>
  </si>
  <si>
    <t>979 (8.7%)</t>
  </si>
  <si>
    <t>619 (12.6%)</t>
  </si>
  <si>
    <t>1200 (6.8%)</t>
  </si>
  <si>
    <t>131 (0.7%)</t>
  </si>
  <si>
    <t>128 (0.7%)</t>
  </si>
  <si>
    <t>1969 (10.7%)</t>
  </si>
  <si>
    <t>1909 (10.8%)</t>
  </si>
  <si>
    <t>1215 (10.8%)</t>
  </si>
  <si>
    <t>528 (10.7%)</t>
  </si>
  <si>
    <t>1913 (10.8%)</t>
  </si>
  <si>
    <t>402 (2.2%)</t>
  </si>
  <si>
    <t>222 (2.0%)</t>
  </si>
  <si>
    <t>105 (2.1%)</t>
  </si>
  <si>
    <t>386 (2.2%)</t>
  </si>
  <si>
    <t>11299 (61.1%)</t>
  </si>
  <si>
    <t>10760 (61.0%)</t>
  </si>
  <si>
    <t>6866 (61.1%)</t>
  </si>
  <si>
    <t>3061 (62.1%)</t>
  </si>
  <si>
    <t>10836 (61.2%)</t>
  </si>
  <si>
    <t>4237 (22.9%)</t>
  </si>
  <si>
    <t>4017 (22.8%)</t>
  </si>
  <si>
    <t>2589 (23.0%)</t>
  </si>
  <si>
    <t>1108 (22.5%)</t>
  </si>
  <si>
    <t>4022 (22.7%)</t>
  </si>
  <si>
    <t>446 (2.4%)</t>
  </si>
  <si>
    <t>426 (2.4%)</t>
  </si>
  <si>
    <t>264 (2.3%)</t>
  </si>
  <si>
    <t>427 (2.4%)</t>
  </si>
  <si>
    <t>0.0297 (0.130)</t>
  </si>
  <si>
    <t>0.0306 (0.129)</t>
  </si>
  <si>
    <t>0.0658 (0.0948)</t>
  </si>
  <si>
    <t>0.0318 (0.128)</t>
  </si>
  <si>
    <t>0.0967 [-0.328, 0.115]</t>
  </si>
  <si>
    <t>0.0927 (0.0579)</t>
  </si>
  <si>
    <t>0.0938 (0.0570)</t>
  </si>
  <si>
    <t>0.0926 (0.0579)</t>
  </si>
  <si>
    <t>0.0982 (0.0600)</t>
  </si>
  <si>
    <t>0.0931 (0.0579)</t>
  </si>
  <si>
    <t>-0.000520 (0.0359)</t>
  </si>
  <si>
    <t>-0.00140 (0.0333)</t>
  </si>
  <si>
    <t>-0.00148 (0.0336)</t>
  </si>
  <si>
    <t>0.00494 (0.0487)</t>
  </si>
  <si>
    <t>-0.000263 (0.0364)</t>
  </si>
  <si>
    <t>-0.00979 [-0.0520, 0.308]</t>
  </si>
  <si>
    <t>-0.00984 [-0.0520, 0.308]</t>
  </si>
  <si>
    <t>-0.00977 [-0.0520, 0.308]</t>
  </si>
  <si>
    <t>0.0322 (0.0215)</t>
  </si>
  <si>
    <t>0.0326 (0.0212)</t>
  </si>
  <si>
    <t>0.0319 (0.0214)</t>
  </si>
  <si>
    <t>0.0349 (0.0222)</t>
  </si>
  <si>
    <t>0.0324 (0.0214)</t>
  </si>
  <si>
    <t>0.0418 [-0.115, 0.0618]</t>
  </si>
  <si>
    <t>0.0450 [-0.113, 0.0614]</t>
  </si>
  <si>
    <t>0.00415 (0.00727)</t>
  </si>
  <si>
    <t>0.00409 (0.00721)</t>
  </si>
  <si>
    <t>0.00414 (0.00733)</t>
  </si>
  <si>
    <t>0.00303 (0.00520)</t>
  </si>
  <si>
    <t>0.00402 (0.00715)</t>
  </si>
  <si>
    <t>0.00273 [-0.0974, 0.0649]</t>
  </si>
  <si>
    <t>0.00267 [-0.0974, 0.0649]</t>
  </si>
  <si>
    <t>0.00271 [-0.0974, 0.0649]</t>
  </si>
  <si>
    <t>0.00667 (0.0160)</t>
  </si>
  <si>
    <t>0.00672 (0.0160)</t>
  </si>
  <si>
    <t>0.00601 (0.0160)</t>
  </si>
  <si>
    <t>0.00666 (0.0160)</t>
  </si>
  <si>
    <t>0.0117 [-0.122, 0.0537]</t>
  </si>
  <si>
    <t>0.0102 (0.0193)</t>
  </si>
  <si>
    <t>0.00923 (0.0196)</t>
  </si>
  <si>
    <t>0.0101 (0.0193)</t>
  </si>
  <si>
    <t>-0.000471 (0.00522)</t>
  </si>
  <si>
    <t>-0.000492 (0.00521)</t>
  </si>
  <si>
    <t>-0.000256 (0.00523)</t>
  </si>
  <si>
    <t>-0.00170 (0.00453)</t>
  </si>
  <si>
    <t>-0.000495 (0.00519)</t>
  </si>
  <si>
    <t>-0.00240 [-0.0194, 0.0498]</t>
  </si>
  <si>
    <t>-0.00245 [-0.0194, 0.0498]</t>
  </si>
  <si>
    <t>-0.00215 [-0.0169, 0.0328]</t>
  </si>
  <si>
    <t>-0.00320 [-0.0165, 0.0249]</t>
  </si>
  <si>
    <t>-0.00243 [-0.0194, 0.0498]</t>
  </si>
  <si>
    <t>-0.000178 (0.00267)</t>
  </si>
  <si>
    <t>-0.000185 (0.00265)</t>
  </si>
  <si>
    <t>-0.000115 (0.00265)</t>
  </si>
  <si>
    <t>-0.000427 (0.00211)</t>
  </si>
  <si>
    <t>-0.000179 (0.00264)</t>
  </si>
  <si>
    <t>-0.000767 [-0.0132, 0.0205]</t>
  </si>
  <si>
    <t>-0.000640 [-0.0178, 0.0299]</t>
  </si>
  <si>
    <t>0.0000842 (0.00252)</t>
  </si>
  <si>
    <t>0.0000829 (0.00251)</t>
  </si>
  <si>
    <t>0.0000857 (0.00251)</t>
  </si>
  <si>
    <t>-0.000161 (0.00186)</t>
  </si>
  <si>
    <t>0.0000829 (0.00249)</t>
  </si>
  <si>
    <t>-0.000293 [-0.0129, 0.0165]</t>
  </si>
  <si>
    <t>-0.000221 [-0.0135, 0.0197]</t>
  </si>
  <si>
    <t>18097 (97.9%)</t>
  </si>
  <si>
    <t>17269 (98.0%)</t>
  </si>
  <si>
    <t>11026 (98.1%)</t>
  </si>
  <si>
    <t>4848 (98.3%)</t>
  </si>
  <si>
    <t>17336 (97.9%)</t>
  </si>
  <si>
    <t>387 (2.1%)</t>
  </si>
  <si>
    <t>357 (2.0%)</t>
  </si>
  <si>
    <t>209 (1.9%)</t>
  </si>
  <si>
    <t>83 (1.7%)</t>
  </si>
  <si>
    <t>376 (2.1%)</t>
  </si>
  <si>
    <t>8.01 (5.76)</t>
  </si>
  <si>
    <t>7.83 (5.70)</t>
  </si>
  <si>
    <t>7.07 (5.02)</t>
  </si>
  <si>
    <t>4.81 (3.41)</t>
  </si>
  <si>
    <t>7.79 (5.68)</t>
  </si>
  <si>
    <t>6.77 [0.230, 30.6]</t>
  </si>
  <si>
    <t>6.55 [0.230, 30.6]</t>
  </si>
  <si>
    <t>5.91 [0.230, 27.9]</t>
  </si>
  <si>
    <t>4.09 [0.230, 18.2]</t>
  </si>
  <si>
    <t>6.50 [0.230, 30.6]</t>
  </si>
  <si>
    <t>12654 (68.5%)</t>
  </si>
  <si>
    <t>12155 (69.0%)</t>
  </si>
  <si>
    <t>8062 (71.8%)</t>
  </si>
  <si>
    <t>3733 (75.7%)</t>
  </si>
  <si>
    <t>12211 (68.9%)</t>
  </si>
  <si>
    <t>5830 (31.5%)</t>
  </si>
  <si>
    <t>5471 (31.0%)</t>
  </si>
  <si>
    <t>3173 (28.2%)</t>
  </si>
  <si>
    <t>1198 (24.3%)</t>
  </si>
  <si>
    <t>5501 (31.1%)</t>
  </si>
  <si>
    <t>5.83 (5.31)</t>
  </si>
  <si>
    <t>5.71 (5.25)</t>
  </si>
  <si>
    <t>5.36 (4.73)</t>
  </si>
  <si>
    <t>3.89 (3.32)</t>
  </si>
  <si>
    <t>5.69 (5.23)</t>
  </si>
  <si>
    <t>4.32 [0.00274, 28.3]</t>
  </si>
  <si>
    <t>4.19 [0.00274, 28.2]</t>
  </si>
  <si>
    <t>4.07 [0.00274, 27.9]</t>
  </si>
  <si>
    <t>3.15 [0.00274, 17.9]</t>
  </si>
  <si>
    <t>4.19 [0.00274, 28.3]</t>
  </si>
  <si>
    <t>(N=40003)</t>
  </si>
  <si>
    <t>(N=5512)</t>
  </si>
  <si>
    <t>(N=45515)</t>
  </si>
  <si>
    <t>61.7 (6.75)</t>
  </si>
  <si>
    <t>60.3 (7.34)</t>
  </si>
  <si>
    <t>17355 (43.4%)</t>
  </si>
  <si>
    <t>1737 (31.5%)</t>
  </si>
  <si>
    <t>19092 (41.9%)</t>
  </si>
  <si>
    <t>22648 (56.6%)</t>
  </si>
  <si>
    <t>3775 (68.5%)</t>
  </si>
  <si>
    <t>26423 (58.1%)</t>
  </si>
  <si>
    <t>37628 (94.1%)</t>
  </si>
  <si>
    <t>5287 (95.9%)</t>
  </si>
  <si>
    <t>42915 (94.3%)</t>
  </si>
  <si>
    <t>1376 (3.4%)</t>
  </si>
  <si>
    <t>1496 (3.3%)</t>
  </si>
  <si>
    <t>15750 (39.4%)</t>
  </si>
  <si>
    <t>1570 (28.5%)</t>
  </si>
  <si>
    <t>17320 (38.1%)</t>
  </si>
  <si>
    <t>24253 (60.6%)</t>
  </si>
  <si>
    <t>3942 (71.5%)</t>
  </si>
  <si>
    <t>28195 (61.9%)</t>
  </si>
  <si>
    <t>32002 (80.0%)</t>
  </si>
  <si>
    <t>35860 (78.8%)</t>
  </si>
  <si>
    <t>8001 (20.0%)</t>
  </si>
  <si>
    <t>1654 (30.0%)</t>
  </si>
  <si>
    <t>9655 (21.2%)</t>
  </si>
  <si>
    <t>24878 (62.2%)</t>
  </si>
  <si>
    <t>2499 (45.3%)</t>
  </si>
  <si>
    <t>27377 (60.1%)</t>
  </si>
  <si>
    <t>15125 (37.8%)</t>
  </si>
  <si>
    <t>3013 (54.7%)</t>
  </si>
  <si>
    <t>18138 (39.9%)</t>
  </si>
  <si>
    <t>5492 (99.6%)</t>
  </si>
  <si>
    <t>30980 (77.4%)</t>
  </si>
  <si>
    <t>4441 (80.6%)</t>
  </si>
  <si>
    <t>35421 (77.8%)</t>
  </si>
  <si>
    <t>4170 (10.4%)</t>
  </si>
  <si>
    <t>4525 (9.9%)</t>
  </si>
  <si>
    <t>4748 (11.9%)</t>
  </si>
  <si>
    <t>703 (12.8%)</t>
  </si>
  <si>
    <t>5451 (12.0%)</t>
  </si>
  <si>
    <t>9199 (23.0%)</t>
  </si>
  <si>
    <t>1211 (22.0%)</t>
  </si>
  <si>
    <t>10410 (22.9%)</t>
  </si>
  <si>
    <t>117 (0.3%)</t>
  </si>
  <si>
    <t>27 (0.5%)</t>
  </si>
  <si>
    <t>144 (0.3%)</t>
  </si>
  <si>
    <t>215 (0.5%)</t>
  </si>
  <si>
    <t>42 (0.8%)</t>
  </si>
  <si>
    <t>257 (0.6%)</t>
  </si>
  <si>
    <t>835 (2.1%)</t>
  </si>
  <si>
    <t>179 (3.2%)</t>
  </si>
  <si>
    <t>1014 (2.2%)</t>
  </si>
  <si>
    <t>29133 (72.8%)</t>
  </si>
  <si>
    <t>3974 (72.1%)</t>
  </si>
  <si>
    <t>33107 (72.7%)</t>
  </si>
  <si>
    <t>29.0 (14.4)</t>
  </si>
  <si>
    <t>27.9 (14.6)</t>
  </si>
  <si>
    <t>28.9 (14.4)</t>
  </si>
  <si>
    <t>40.0 [0.100, 80.0]</t>
  </si>
  <si>
    <t>20.0 [0.100, 80.0]</t>
  </si>
  <si>
    <t>35444 (88.6%)</t>
  </si>
  <si>
    <t>4705 (85.4%)</t>
  </si>
  <si>
    <t>40149 (88.2%)</t>
  </si>
  <si>
    <t>3901 (9.8%)</t>
  </si>
  <si>
    <t>535 (9.7%)</t>
  </si>
  <si>
    <t>4436 (9.7%)</t>
  </si>
  <si>
    <t>885 (2.2%)</t>
  </si>
  <si>
    <t>1019 (2.2%)</t>
  </si>
  <si>
    <t>23764 (59.4%)</t>
  </si>
  <si>
    <t>3199 (58.0%)</t>
  </si>
  <si>
    <t>26963 (59.2%)</t>
  </si>
  <si>
    <t>10227 (25.6%)</t>
  </si>
  <si>
    <t>11646 (25.6%)</t>
  </si>
  <si>
    <t>1027 (2.6%)</t>
  </si>
  <si>
    <t>1222 (2.7%)</t>
  </si>
  <si>
    <t>-0.839 (27.0)</t>
  </si>
  <si>
    <t>1.20 (16.4)</t>
  </si>
  <si>
    <t>-0.157 (7.90)</t>
  </si>
  <si>
    <t>-0.156 (4.25)</t>
  </si>
  <si>
    <t>-0.0469 (4.21)</t>
  </si>
  <si>
    <t>0.0995 [-46.3, 53.4]</t>
  </si>
  <si>
    <t>-0.0949 (4.70)</t>
  </si>
  <si>
    <t>-0.0967 (4.63)</t>
  </si>
  <si>
    <t>-0.301 [-92.7, 46.6]</t>
  </si>
  <si>
    <t>0.165 (4.60)</t>
  </si>
  <si>
    <t>0.0679 (4.04)</t>
  </si>
  <si>
    <t>0.153 (4.53)</t>
  </si>
  <si>
    <t>0.0313 [-52.9, 38.4]</t>
  </si>
  <si>
    <t>-0.00549 [-51.0, 35.7]</t>
  </si>
  <si>
    <t>0.0273 [-52.9, 38.4]</t>
  </si>
  <si>
    <t>4871 (88.4%)</t>
  </si>
  <si>
    <t>40003 (100%)</t>
  </si>
  <si>
    <t>3280 (59.5%)</t>
  </si>
  <si>
    <t>43283 (95.1%)</t>
  </si>
  <si>
    <t>2232 (40.5%)</t>
  </si>
  <si>
    <t>2232 (4.9%)</t>
  </si>
  <si>
    <t>14.0 (4.56)</t>
  </si>
  <si>
    <t>11.0 (5.34)</t>
  </si>
  <si>
    <t>30379 (75.9%)</t>
  </si>
  <si>
    <t>33510 (73.6%)</t>
  </si>
  <si>
    <t>9275 (23.2%)</t>
  </si>
  <si>
    <t>2364 (42.9%)</t>
  </si>
  <si>
    <t>11639 (25.6%)</t>
  </si>
  <si>
    <t>5.40 (4.48)</t>
  </si>
  <si>
    <t>5.94 (4.44)</t>
  </si>
  <si>
    <t>5.43 [0.00274, 26.5]</t>
  </si>
  <si>
    <t>4 (0.1%)</t>
  </si>
  <si>
    <t>2 (0.0%)</t>
  </si>
  <si>
    <t>1 (0.0%)</t>
  </si>
  <si>
    <t>20.0 [0.200, 80.0]</t>
  </si>
  <si>
    <t>147 (2.2%)</t>
  </si>
  <si>
    <t>2.41 [-102, 33.9]</t>
  </si>
  <si>
    <t>1.13 [-17.0, 33.2]</t>
  </si>
  <si>
    <t>-0.123 [-39.6, 42.8]</t>
  </si>
  <si>
    <t>11.6 (4.03)</t>
  </si>
  <si>
    <t>4.58 (3.63)</t>
  </si>
  <si>
    <r>
      <t>  Missing</t>
    </r>
    <r>
      <rPr>
        <vertAlign val="superscript"/>
        <sz val="8"/>
        <color rgb="FF000000"/>
        <rFont val="Arial"/>
        <family val="2"/>
      </rPr>
      <t>#</t>
    </r>
  </si>
  <si>
    <r>
      <rPr>
        <vertAlign val="superscript"/>
        <sz val="8"/>
        <color rgb="FF000000"/>
        <rFont val="Arial"/>
        <family val="2"/>
      </rPr>
      <t>#</t>
    </r>
    <r>
      <rPr>
        <sz val="8"/>
        <color rgb="FF000000"/>
        <rFont val="Arial"/>
        <family val="2"/>
      </rPr>
      <t>12 (0.02%) UK Biobank participants missing strength information not included.</t>
    </r>
  </si>
  <si>
    <t>1.061 (1.052, 1.070)</t>
  </si>
  <si>
    <t>1.002 (0.998, 1.005)</t>
  </si>
  <si>
    <t>1.018 (0.253, 4.092)</t>
  </si>
  <si>
    <t>1.070 (0.648, 1.767)</t>
  </si>
  <si>
    <t>1.007 (1.005, 1.009)</t>
  </si>
  <si>
    <t>1.084 (1.028, 1.142)</t>
  </si>
  <si>
    <t>1.084 (1.029, 1.143)</t>
  </si>
  <si>
    <t>0.991 (0.976, 1.006)</t>
  </si>
  <si>
    <t>0.997 (0.986, 1.008)</t>
  </si>
  <si>
    <t>0.0342 (0.224)</t>
  </si>
  <si>
    <t>-0.0176 (0.252)</t>
  </si>
  <si>
    <t>0.0331 (0.225)</t>
  </si>
  <si>
    <t>0.0259 [-2.46, 1.73]</t>
  </si>
  <si>
    <t>-0.0129 [-1.15, 1.27]</t>
  </si>
  <si>
    <t>-0.955 (0.954)</t>
  </si>
  <si>
    <t>-0.820 (0.904)</t>
  </si>
  <si>
    <t>-0.953 (0.953)</t>
  </si>
  <si>
    <t>-0.983 [-6.04, 3.26]</t>
  </si>
  <si>
    <t>-0.750 [-3.26, 2.33]</t>
  </si>
  <si>
    <t>-0.803 (0.850)</t>
  </si>
  <si>
    <t>-0.693 (0.846)</t>
  </si>
  <si>
    <t>-0.801 (0.850)</t>
  </si>
  <si>
    <t>-0.815 [-5.73, 3.15]</t>
  </si>
  <si>
    <t>-0.659 [-3.67, 1.94]</t>
  </si>
  <si>
    <t>-0.848 (0.955)</t>
  </si>
  <si>
    <t>-0.950 (1.04)</t>
  </si>
  <si>
    <t>-0.850 (0.957)</t>
  </si>
  <si>
    <t>-0.853 [-5.90, 4.06]</t>
  </si>
  <si>
    <t>-0.918 [-4.68, 2.90]</t>
  </si>
  <si>
    <t>-0.177 (1.04)</t>
  </si>
  <si>
    <t>-0.149 (1.07)</t>
  </si>
  <si>
    <t>-0.176 (1.04)</t>
  </si>
  <si>
    <t>-0.102 [-42.6, 32.4]</t>
  </si>
  <si>
    <t>-0.161 [-4.02, 10.9]</t>
  </si>
  <si>
    <t>1.108 (1.102, 1.113)</t>
  </si>
  <si>
    <t>1.108 (1.098, 1.117)</t>
  </si>
  <si>
    <t>1.512 (1.427, 1.601)</t>
  </si>
  <si>
    <t>1.779 (1.617, 1.958)</t>
  </si>
  <si>
    <t>1.514 (1.429, 1.603)</t>
  </si>
  <si>
    <t>1.786 (1.622, 1.965)</t>
  </si>
  <si>
    <t>1.385 (0.762, 2.517)</t>
  </si>
  <si>
    <t>1.825 (0.845, 3.942)</t>
  </si>
  <si>
    <t>1.383 (0.760, 2.517)</t>
  </si>
  <si>
    <t>1.823 (0.842, 3.948)</t>
  </si>
  <si>
    <t>0.911 (0.420, 1.974)</t>
  </si>
  <si>
    <t>1.202 (0.457, 3.157)</t>
  </si>
  <si>
    <t>0.919 (0.424, 1.989)</t>
  </si>
  <si>
    <t>1.220 (0.465, 3.199)</t>
  </si>
  <si>
    <t>1.213 (0.878, 1.677)</t>
  </si>
  <si>
    <t>1.212 (0.710, 2.071)</t>
  </si>
  <si>
    <t>1.213 (0.877, 1.676)</t>
  </si>
  <si>
    <t>1.211 (0.708, 2.072)</t>
  </si>
  <si>
    <t>1.171 (1.102, 1.243)</t>
  </si>
  <si>
    <t>1.381 (1.247, 1.529)</t>
  </si>
  <si>
    <t>1.169 (1.101, 1.242)</t>
  </si>
  <si>
    <t>1.378 (1.244, 1.526)</t>
  </si>
  <si>
    <t>1.542 (1.453, 1.637)</t>
  </si>
  <si>
    <t>1.905 (1.744, 2.081)</t>
  </si>
  <si>
    <t>1.541 (1.452, 1.635)</t>
  </si>
  <si>
    <t>1.900 (1.739, 2.076)</t>
  </si>
  <si>
    <t>1.507 (1.427, 1.592)</t>
  </si>
  <si>
    <t>2.754 (2.510, 3.022)</t>
  </si>
  <si>
    <t>1.503 (1.423, 1.587)</t>
  </si>
  <si>
    <t>2.758 (2.513, 3.027)</t>
  </si>
  <si>
    <t>1.533 (1.375, 1.710)</t>
  </si>
  <si>
    <t>1.629 (1.361, 1.949)</t>
  </si>
  <si>
    <t>1.532 (1.373, 1.709)</t>
  </si>
  <si>
    <t>1.626 (1.359, 1.946)</t>
  </si>
  <si>
    <t>1.514 (1.319, 1.736)</t>
  </si>
  <si>
    <t>1.858 (1.488, 2.319)</t>
  </si>
  <si>
    <t>1.510 (1.316, 1.733)</t>
  </si>
  <si>
    <t>1.847 (1.479, 2.306)</t>
  </si>
  <si>
    <t>1.655 (0.950, 2.881)</t>
  </si>
  <si>
    <t>0.673 (0.164, 2.750)</t>
  </si>
  <si>
    <t>1.650 (0.948, 2.874)</t>
  </si>
  <si>
    <t>0.669 (0.164, 2.736)</t>
  </si>
  <si>
    <t>1.108 (1.036, 1.185)</t>
  </si>
  <si>
    <t>1.190 (1.073, 1.319)</t>
  </si>
  <si>
    <t>1.109 (1.037, 1.186)</t>
  </si>
  <si>
    <t>1.192 (1.075, 1.321)</t>
  </si>
  <si>
    <t>0.980 (0.873, 1.101)</t>
  </si>
  <si>
    <t>1.109 (0.936, 1.313)</t>
  </si>
  <si>
    <t>0.979 (0.872, 1.100)</t>
  </si>
  <si>
    <t>1.111 (0.938, 1.315)</t>
  </si>
  <si>
    <t>1.004 (1.002, 1.006)</t>
  </si>
  <si>
    <t>1.004 (1.001, 1.007)</t>
  </si>
  <si>
    <t>1.245 (1.155, 1.342)</t>
  </si>
  <si>
    <t>1.305 (1.161, 1.467)</t>
  </si>
  <si>
    <t>1.237 (1.147, 1.334)</t>
  </si>
  <si>
    <t>1.306 (1.162, 1.468)</t>
  </si>
  <si>
    <t>1.176 (0.821, 1.685)</t>
  </si>
  <si>
    <t>0.856 (0.446, 1.641)</t>
  </si>
  <si>
    <t>1.244 (0.668, 2.317)</t>
  </si>
  <si>
    <t>0.290 (0.045, 1.858)</t>
  </si>
  <si>
    <t>0.983 (0.896, 1.077)</t>
  </si>
  <si>
    <t>0.878 (0.757, 1.018)</t>
  </si>
  <si>
    <t>1.098 (0.924, 1.306)</t>
  </si>
  <si>
    <t>1.182 (0.912, 1.530)</t>
  </si>
  <si>
    <t>1.181 (0.912, 1.529)</t>
  </si>
  <si>
    <t>1.080 (1.014, 1.150)</t>
  </si>
  <si>
    <t>0.994 (0.898, 1.100)</t>
  </si>
  <si>
    <t>0.994 (0.898, 1.099)</t>
  </si>
  <si>
    <t>1.539 (1.332, 1.780)</t>
  </si>
  <si>
    <t>1.300 (1.010, 1.675)</t>
  </si>
  <si>
    <t>1.539 (1.331, 1.779)</t>
  </si>
  <si>
    <t>1.300 (1.009, 1.674)</t>
  </si>
  <si>
    <t>1.000 (0.998, 1.003)</t>
  </si>
  <si>
    <t>0.997 (0.994, 1.001)</t>
  </si>
  <si>
    <t>1.008 (1.002, 1.014)</t>
  </si>
  <si>
    <t>1.008 (1.001, 1.013)</t>
  </si>
  <si>
    <t>1.002 (0.994, 1.010)</t>
  </si>
  <si>
    <t>0.992 (0.977, 1.007)</t>
  </si>
  <si>
    <t>1.001 (0.993, 1.010)</t>
  </si>
  <si>
    <t>1.001 (0.994, 1.008)</t>
  </si>
  <si>
    <t>0.999 (0.989, 1.010)</t>
  </si>
  <si>
    <t>1.003 (0.996, 1.010)</t>
  </si>
  <si>
    <t>1.010 (0.999, 1.022)</t>
  </si>
  <si>
    <t>1.002 (0.995, 1.010)</t>
  </si>
  <si>
    <t>1.007 (0.995, 1.019)</t>
  </si>
  <si>
    <t>1.002 (0.994, 1.009)</t>
  </si>
  <si>
    <t>1.006 (0.994, 1.019)</t>
  </si>
  <si>
    <t>0.996 (0.989, 1.004)</t>
  </si>
  <si>
    <t>0.986 (0.984, 0.989)</t>
  </si>
  <si>
    <t>1.335 (1.284, 1.388)</t>
  </si>
  <si>
    <t>1.333 (1.282, 1.387)</t>
  </si>
  <si>
    <t>1.450 (1.056, 1.991)</t>
  </si>
  <si>
    <t>1.468 (1.067, 2.019)</t>
  </si>
  <si>
    <t>1.540 (0.882, 2.686)</t>
  </si>
  <si>
    <t>1.550 (0.890, 2.700)</t>
  </si>
  <si>
    <t>1.315 (1.078, 1.604)</t>
  </si>
  <si>
    <t>1.321 (1.083, 1.611)</t>
  </si>
  <si>
    <t>1.414 (1.355, 1.474)</t>
  </si>
  <si>
    <t>1.417 (1.358, 1.478)</t>
  </si>
  <si>
    <t>1.162 (1.113, 1.212)</t>
  </si>
  <si>
    <t>1.165 (1.116, 1.216)</t>
  </si>
  <si>
    <t>4.401 (4.232, 4.577)</t>
  </si>
  <si>
    <t>4.402 (4.232, 4.578)</t>
  </si>
  <si>
    <t>1.014 (0.950, 1.083)</t>
  </si>
  <si>
    <t>1.010 (0.946, 1.078)</t>
  </si>
  <si>
    <t>0.816 (0.744, 0.894)</t>
  </si>
  <si>
    <t>0.812 (0.740, 0.890)</t>
  </si>
  <si>
    <t>0.547 (0.342, 0.875)</t>
  </si>
  <si>
    <t>0.545 (0.340, 0.871)</t>
  </si>
  <si>
    <t>1.055 (1.007, 1.106)</t>
  </si>
  <si>
    <t>1.054 (1.006, 1.104)</t>
  </si>
  <si>
    <t>1.304 (1.206, 1.409)</t>
  </si>
  <si>
    <t>1.301 (1.204, 1.406)</t>
  </si>
  <si>
    <t>1.002 (1.001, 1.004)</t>
  </si>
  <si>
    <t>1.020 (0.965, 1.078)</t>
  </si>
  <si>
    <t>1.021 (0.966, 1.079)</t>
  </si>
  <si>
    <t>1.117 (0.863, 1.445)</t>
  </si>
  <si>
    <t>1.016 (0.634, 1.627)</t>
  </si>
  <si>
    <t>0.938 (0.880, 1.000)</t>
  </si>
  <si>
    <t>0.938 (0.879, 1.000)</t>
  </si>
  <si>
    <t>1.027 (0.905, 1.166)</t>
  </si>
  <si>
    <t>1.026 (0.904, 1.165)</t>
  </si>
  <si>
    <t>1.014 (0.970, 1.059)</t>
  </si>
  <si>
    <t>1.014 (0.971, 1.060)</t>
  </si>
  <si>
    <t>0.990 (0.877, 1.117)</t>
  </si>
  <si>
    <t>0.998 (0.997, 0.999)</t>
  </si>
  <si>
    <t>1.001 (0.999, 1.003)</t>
  </si>
  <si>
    <t>1.002 (0.999, 1.005)</t>
  </si>
  <si>
    <t>1.002 (0.999, 1.004)</t>
  </si>
  <si>
    <t>1.000 (0.995, 1.005)</t>
  </si>
  <si>
    <t>0.998 (0.995, 1.002)</t>
  </si>
  <si>
    <t>0.998 (0.994, 1.002)</t>
  </si>
  <si>
    <t>1.004 (0.999, 1.010)</t>
  </si>
  <si>
    <t>1.000 (0.995, 1.004)</t>
  </si>
  <si>
    <t>1.061 (1.051, 1.07)</t>
  </si>
  <si>
    <t>1.648 (1.387, 1.958)</t>
  </si>
  <si>
    <t>0.1979 (0.01035, 3.785)</t>
  </si>
  <si>
    <t>1.191 (0.46, 3.086)</t>
  </si>
  <si>
    <t>0.5936 (0.325, 1.084)</t>
  </si>
  <si>
    <t>1.472 (1.176, 1.842)</t>
  </si>
  <si>
    <t>2.1 (1.77, 2.493)</t>
  </si>
  <si>
    <t>1.725 (1.455, 2.046)</t>
  </si>
  <si>
    <t>1.541 (1.269, 1.872)</t>
  </si>
  <si>
    <t>1.289 (1.031, 1.611)</t>
  </si>
  <si>
    <t>0.9388 (0.3869, 2.278)</t>
  </si>
  <si>
    <t>1.134 (0.8787, 1.464)</t>
  </si>
  <si>
    <t>1.11 (0.6491, 1.9)</t>
  </si>
  <si>
    <t>1.086 (0.891, 1.323)</t>
  </si>
  <si>
    <t>1.788 (1.145, 2.793)</t>
  </si>
  <si>
    <t>2.214 (0.03312, 148)</t>
  </si>
  <si>
    <t>0.0002712 (0.00000001717, 4.282)</t>
  </si>
  <si>
    <t>401.2 (0.05339, 3015000)</t>
  </si>
  <si>
    <t>356300 (0.1292, 982700000000)</t>
  </si>
  <si>
    <t>15190 (0.0006778, 340200000000)</t>
  </si>
  <si>
    <t>1.802 (0.0000001163, 27930000)</t>
  </si>
  <si>
    <t>0.02162 (0.00000001589, 29430)</t>
  </si>
  <si>
    <t>11410 (0.000000006417, 20290000000000000)</t>
  </si>
  <si>
    <t>0.09125 (0.000000000000004361, 1909000000000)</t>
  </si>
  <si>
    <t>1533 (0.0000000000495, 47490000000000000)</t>
  </si>
  <si>
    <t>1.398 (1.334, 1.464)</t>
  </si>
  <si>
    <t>0.6936 (0.4098, 1.174)</t>
  </si>
  <si>
    <t>0.9931 (0.7467, 1.321)</t>
  </si>
  <si>
    <t>0.9682 (0.8284, 1.132)</t>
  </si>
  <si>
    <t>1.595 (1.502, 1.695)</t>
  </si>
  <si>
    <t>5.575 (5.312, 5.851)</t>
  </si>
  <si>
    <t>1.09 (1.03, 1.153)</t>
  </si>
  <si>
    <t>1.134 (1.064, 1.209)</t>
  </si>
  <si>
    <t>0.971 (0.7392, 1.275)</t>
  </si>
  <si>
    <t>1.013 (0.9402, 1.091)</t>
  </si>
  <si>
    <t>0.9358 (0.7964, 1.099)</t>
  </si>
  <si>
    <t>1.006 (0.951, 1.063)</t>
  </si>
  <si>
    <t>0.962 (0.8257, 1.121)</t>
  </si>
  <si>
    <t>0.6562 (0.2235, 1.927)</t>
  </si>
  <si>
    <t>0.7323 (0.1076, 4.983)</t>
  </si>
  <si>
    <t>1.981 (0.223, 17.59)</t>
  </si>
  <si>
    <t>1.272 (0.07263, 22.27)</t>
  </si>
  <si>
    <t>7.251 (0.05471, 961)</t>
  </si>
  <si>
    <t>6.509 (0.02919, 1451)</t>
  </si>
  <si>
    <t>0.2595 (0.003081, 21.85)</t>
  </si>
  <si>
    <t>20.94 (0.005196, 84370)</t>
  </si>
  <si>
    <t>3844 (0.4968, 29740000)</t>
  </si>
  <si>
    <t>36.57 (0.00392, 341200)</t>
  </si>
  <si>
    <t>1.536 (1.313, 1.796)</t>
  </si>
  <si>
    <t>1.538 (1.315, 1.800)</t>
  </si>
  <si>
    <t>0.485 (0.051, 4.618)</t>
  </si>
  <si>
    <t>0.470 (0.049, 4.526)</t>
  </si>
  <si>
    <t>1.131 (0.463, 2.762)</t>
  </si>
  <si>
    <t>1.136 (0.464, 2.782)</t>
  </si>
  <si>
    <t>0.627 (0.357, 1.102)</t>
  </si>
  <si>
    <t>0.629 (0.358, 1.105)</t>
  </si>
  <si>
    <t>1.447 (1.184, 1.769)</t>
  </si>
  <si>
    <t>1.441 (1.179, 1.762)</t>
  </si>
  <si>
    <t>2.102 (1.795, 2.461)</t>
  </si>
  <si>
    <t>2.114 (1.805, 2.476)</t>
  </si>
  <si>
    <t>1.708 (1.460, 1.999)</t>
  </si>
  <si>
    <t>1.713 (1.463, 2.005)</t>
  </si>
  <si>
    <t>1.428 (1.196, 1.706)</t>
  </si>
  <si>
    <t>1.433 (1.199, 1.712)</t>
  </si>
  <si>
    <t>1.219 (0.994, 1.495)</t>
  </si>
  <si>
    <t>1.224 (0.998, 1.501)</t>
  </si>
  <si>
    <t>0.996 (0.444, 2.235)</t>
  </si>
  <si>
    <t>1.115 (0.880, 1.413)</t>
  </si>
  <si>
    <t>1.073 (0.650, 1.772)</t>
  </si>
  <si>
    <t>1.067 (0.890, 1.279)</t>
  </si>
  <si>
    <t>1.068 (0.891, 1.280)</t>
  </si>
  <si>
    <t>1.643 (1.084, 2.490)</t>
  </si>
  <si>
    <t>1.648 (1.088, 2.498)</t>
  </si>
  <si>
    <t>0.928 (0.020, 42.798)</t>
  </si>
  <si>
    <t>0.988 (0.021, 46.055)</t>
  </si>
  <si>
    <t>0.010 (0.000, 20.91)</t>
  </si>
  <si>
    <t>0.009 (0.000, 19.11)</t>
  </si>
  <si>
    <t>611.557 (0.173, 2164235.852)</t>
  </si>
  <si>
    <t>543.415 (0.150, 1964670.697)</t>
  </si>
  <si>
    <t>469.87 (0.008, 28905205.667)</t>
  </si>
  <si>
    <t>434.126 (0.007, 27058032.794)</t>
  </si>
  <si>
    <t>461.814 (0.000, 2019804844.102)</t>
  </si>
  <si>
    <t>465.661 (0.000, 2190488848.443)</t>
  </si>
  <si>
    <t>3.076 (0.000, 4816776.931)</t>
  </si>
  <si>
    <t>2.967 (0.000, 4857043.365)</t>
  </si>
  <si>
    <t>0.297 (0.000, 57702.008)</t>
  </si>
  <si>
    <t>0.299 (0.000, 60307.495)</t>
  </si>
  <si>
    <t>92.736 (0.000, 10386849416832.0)</t>
  </si>
  <si>
    <t>41.089 (0.000, 5049798555326.08)</t>
  </si>
  <si>
    <t>0.008 (0.000, 12500491053.459)</t>
  </si>
  <si>
    <t>0.188 (0.000, 323133884886.029)</t>
  </si>
  <si>
    <t>598523.923 (0.000, 961399699049049216.0)</t>
  </si>
  <si>
    <t>280981.286 (0.000, 507678564803952640.0)</t>
  </si>
  <si>
    <t>1.421 (1.361, 1.484)</t>
  </si>
  <si>
    <t>1.422 (1.362, 1.484)</t>
  </si>
  <si>
    <t>0.682 (0.416, 1.119)</t>
  </si>
  <si>
    <t>0.667 (0.406, 1.095)</t>
  </si>
  <si>
    <t>1.035 (0.797, 1.343)</t>
  </si>
  <si>
    <t>1.032 (0.795, 1.340)</t>
  </si>
  <si>
    <t>1.036 (0.894, 1.200)</t>
  </si>
  <si>
    <t>1.039 (0.896, 1.203)</t>
  </si>
  <si>
    <t>1.510 (1.429, 1.595)</t>
  </si>
  <si>
    <t>1.517 (1.436, 1.602)</t>
  </si>
  <si>
    <t>1.153 (1.101, 1.208)</t>
  </si>
  <si>
    <t>1.151 (1.098, 1.205)</t>
  </si>
  <si>
    <t>5.586 (5.341, 5.843)</t>
  </si>
  <si>
    <t>5.579 (5.333, 5.836)</t>
  </si>
  <si>
    <t>1.141 (1.075, 1.210)</t>
  </si>
  <si>
    <t>1.140 (1.075, 1.210)</t>
  </si>
  <si>
    <t>1.036 (0.807, 1.329)</t>
  </si>
  <si>
    <t>1.124 (0.759, 1.665)</t>
  </si>
  <si>
    <t>1.025 (0.956, 1.098)</t>
  </si>
  <si>
    <t>0.970 (0.838, 1.123)</t>
  </si>
  <si>
    <t>0.969 (0.838, 1.122)</t>
  </si>
  <si>
    <t>1.037 (0.985, 1.092)</t>
  </si>
  <si>
    <t>0.965 (0.840, 1.109)</t>
  </si>
  <si>
    <t>0.778 (0.288, 2.105)</t>
  </si>
  <si>
    <t>0.775 (0.286, 2.098)</t>
  </si>
  <si>
    <t>0.502 (0.084, 2.986)</t>
  </si>
  <si>
    <t>0.470 (0.079, 2.806)</t>
  </si>
  <si>
    <t>0.917 (0.118, 7.143)</t>
  </si>
  <si>
    <t>0.863 (0.111, 6.733)</t>
  </si>
  <si>
    <t>0.652 (0.049, 8.686)</t>
  </si>
  <si>
    <t>0.597 (0.045, 7.983)</t>
  </si>
  <si>
    <t>9.972 (0.134, 744.453)</t>
  </si>
  <si>
    <t>9.626 (0.127, 729.032)</t>
  </si>
  <si>
    <t>11.799 (0.180, 772.096)</t>
  </si>
  <si>
    <t>17.223 (0.251, 1182.098)</t>
  </si>
  <si>
    <t>0.402 (0.011, 14.472)</t>
  </si>
  <si>
    <t>0.336 (0.009, 12.472)</t>
  </si>
  <si>
    <t>157.004 (0.102, 242779.739)</t>
  </si>
  <si>
    <t>150.527 (0.096, 236819.708)</t>
  </si>
  <si>
    <t>2007.068 (0.586, 6869780.171)</t>
  </si>
  <si>
    <t>1946.805 (0.553, 6850466.426)</t>
  </si>
  <si>
    <t>1.617 (0.000, 6179.99)</t>
  </si>
  <si>
    <t>2.057 (0.001, 8202.808)</t>
  </si>
  <si>
    <t>Table S2. CODE-EHR framework: Best practice checklist to report on the use of structured electronic healthcare records in clinical research.</t>
  </si>
  <si>
    <r>
      <rPr>
        <b/>
        <sz val="9"/>
        <color theme="1"/>
        <rFont val="Calibri"/>
        <family val="2"/>
        <scheme val="minor"/>
      </rPr>
      <t>Date of completion:</t>
    </r>
    <r>
      <rPr>
        <sz val="9"/>
        <color theme="1"/>
        <rFont val="Calibri"/>
        <family val="2"/>
        <scheme val="minor"/>
      </rPr>
      <t xml:space="preserve"> </t>
    </r>
    <r>
      <rPr>
        <sz val="9"/>
        <color rgb="FF808080"/>
        <rFont val="Calibri"/>
        <family val="2"/>
        <scheme val="minor"/>
      </rPr>
      <t>13 Dec 2024</t>
    </r>
  </si>
  <si>
    <t>Item</t>
  </si>
  <si>
    <t>Objective</t>
  </si>
  <si>
    <t>Framework standards</t>
  </si>
  <si>
    <t xml:space="preserve">Minimum information to provide </t>
  </si>
  <si>
    <t>Lead Author acknowledgement</t>
  </si>
  <si>
    <t>1. Dataset construction and linkage</t>
  </si>
  <si>
    <t>To provide an understanding of how the structured healthcare data were identified and used.</t>
  </si>
  <si>
    <t>Minimum: Flow diagram of datasets used in the study, and description of the processes and directionality of any linkage performed, published within the research report or supplementary documents.</t>
  </si>
  <si>
    <t>(a) State the source of any datasets used.</t>
  </si>
  <si>
    <t>Select one option:</t>
  </si>
  <si>
    <t>Preferred: Provided within a pre-published protocol or open-access document.</t>
  </si>
  <si>
    <t>(b) Comment on how the observed and any missing data were identified and addressed, and the proportion observed for each variable.</t>
  </si>
  <si>
    <r>
      <t xml:space="preserve">Minimum standard not met </t>
    </r>
    <r>
      <rPr>
        <sz val="9"/>
        <color rgb="FF000000"/>
        <rFont val="MS Gothic"/>
        <family val="3"/>
      </rPr>
      <t>☐</t>
    </r>
    <r>
      <rPr>
        <sz val="9"/>
        <color rgb="FF000000"/>
        <rFont val="Times New Roman"/>
        <family val="1"/>
      </rPr>
      <t xml:space="preserve"> Minimum standard met ☐</t>
    </r>
  </si>
  <si>
    <t>(c) Provide data on completeness of follow-up.</t>
  </si>
  <si>
    <t>Preferred standard met ☒</t>
  </si>
  <si>
    <t>(d) For linked datasets, specify how linkage was performed and the quality of linkage methods.</t>
  </si>
  <si>
    <t>2. Data fit for purpose</t>
  </si>
  <si>
    <t>To ensure transparency with the approach taken, with respect to coding of the structured healthcare data.</t>
  </si>
  <si>
    <t>Minimum: Clear unambiguous statements on the process of coding in the methods section of the research report.</t>
  </si>
  <si>
    <t>(a)  Confirm origin, clinical processes, and the purpose of data.</t>
  </si>
  <si>
    <t>(b)  Specify coding systems, clinical terminologies or classification used and their versions, and any manipulation of the coded data.</t>
  </si>
  <si>
    <t>(c) Provide detail on quality assessment for data capture.</t>
  </si>
  <si>
    <t>(d) Outline potential sources of bias.</t>
  </si>
  <si>
    <t>3. Disease and outcome definitions</t>
  </si>
  <si>
    <t xml:space="preserve">To fully detail how conditions AND outcome events were defined, allowing other researchers to identify errors and repeat the process in other datasets. </t>
  </si>
  <si>
    <r>
      <t xml:space="preserve">Minimum: State what codes were used to define diseases, treatments, conditions and outcomes </t>
    </r>
    <r>
      <rPr>
        <i/>
        <sz val="9"/>
        <color theme="1"/>
        <rFont val="Times New Roman"/>
        <family val="1"/>
      </rPr>
      <t>prior to statistical analysis</t>
    </r>
    <r>
      <rPr>
        <sz val="9"/>
        <color theme="1"/>
        <rFont val="Times New Roman"/>
        <family val="1"/>
      </rPr>
      <t>, including those relating to patient identification, therapy, procedures, comorbidities, and components of any composite endpoints.</t>
    </r>
  </si>
  <si>
    <t>(a) Detailed lists of codes used for each aspect of the study.</t>
  </si>
  <si>
    <r>
      <t xml:space="preserve">Preferred: Provided within a pre-published protocol or open-access document </t>
    </r>
    <r>
      <rPr>
        <i/>
        <sz val="9"/>
        <color theme="1"/>
        <rFont val="Times New Roman"/>
        <family val="1"/>
      </rPr>
      <t>prior to statistical analysis.</t>
    </r>
  </si>
  <si>
    <t>(b) Date of publication and access details for the coding manual (please add to box below).</t>
  </si>
  <si>
    <r>
      <t xml:space="preserve">Minimum standard not met </t>
    </r>
    <r>
      <rPr>
        <sz val="9"/>
        <color rgb="FF000000"/>
        <rFont val="MS Gothic"/>
        <family val="3"/>
      </rPr>
      <t>☐</t>
    </r>
    <r>
      <rPr>
        <sz val="9"/>
        <color rgb="FF000000"/>
        <rFont val="Times New Roman"/>
        <family val="1"/>
      </rPr>
      <t xml:space="preserve"> Minimum standard met ☒</t>
    </r>
  </si>
  <si>
    <t>(c) Provide definitions, implementation logic and validation of any phenotyping algorithms used.</t>
  </si>
  <si>
    <r>
      <t xml:space="preserve">Preferred standard met </t>
    </r>
    <r>
      <rPr>
        <sz val="9"/>
        <color rgb="FF000000"/>
        <rFont val="MS Gothic"/>
        <family val="3"/>
      </rPr>
      <t>☐</t>
    </r>
  </si>
  <si>
    <t>(d) Specify any processes used to validate the coding scheme or reference to prior work.</t>
  </si>
  <si>
    <t>4. Analysis</t>
  </si>
  <si>
    <t xml:space="preserve">To fully detail how outcome events were analysed and allow independent assessment of the authenticity of study findings. </t>
  </si>
  <si>
    <t>Minimum: Describe the process used to analyse study outcomes, including statistical methods and use of any machine learning or algorithmic approaches.</t>
  </si>
  <si>
    <t>(a) Provide details on all statistical methods used.</t>
  </si>
  <si>
    <r>
      <t xml:space="preserve">Preferred: Provide a statistical analysis plan as a supplementary file, locked </t>
    </r>
    <r>
      <rPr>
        <i/>
        <sz val="9"/>
        <color theme="1"/>
        <rFont val="Times New Roman"/>
        <family val="1"/>
      </rPr>
      <t>prior to</t>
    </r>
    <r>
      <rPr>
        <sz val="9"/>
        <color theme="1"/>
        <rFont val="Times New Roman"/>
        <family val="1"/>
      </rPr>
      <t xml:space="preserve"> </t>
    </r>
    <r>
      <rPr>
        <i/>
        <sz val="9"/>
        <color theme="1"/>
        <rFont val="Times New Roman"/>
        <family val="1"/>
      </rPr>
      <t>analyses commencing.</t>
    </r>
  </si>
  <si>
    <t>(b) Provide links to any machine code or algorithms used in the analysis, preferably as open-source.</t>
  </si>
  <si>
    <t>(c) Specify the processes of testing assumptions, assessing model fit and any internal validation.</t>
  </si>
  <si>
    <t>(d) Specify how generalisability of results was assessed, the replication of findings in other datasets, or any external validation.</t>
  </si>
  <si>
    <t>5. Ethics and governance</t>
  </si>
  <si>
    <t>To provide patients, who may or may not have given consent, and regulatory authorities the ability to interrogate the security and provenance of the data.</t>
  </si>
  <si>
    <t>Minimum: Clear unambiguous statements on how the principles of Good Clinical Practice and Data Protection will be/were met, provided in the methods section of the research report.</t>
  </si>
  <si>
    <t>(a) State how informed consent was acquired, or governance if no patient consent.</t>
  </si>
  <si>
    <t>Preferred: Provided within a pre-published protocol or open-access document with evidence of patient and public engagement.</t>
  </si>
  <si>
    <t xml:space="preserve">(b) Specify how data privacy was protected in the collection and storage of data. </t>
  </si>
  <si>
    <t>(c) Detail what steps were taken for patient and public involvement in the research study.</t>
  </si>
  <si>
    <t>(d) Provide information on where anonymised source data or code can be obtained for verification and further research.</t>
  </si>
  <si>
    <t>6. Coding manual</t>
  </si>
  <si>
    <t>Date published: NA</t>
  </si>
  <si>
    <t>7. Comments</t>
  </si>
  <si>
    <t>8. Summary declaration</t>
  </si>
  <si>
    <r>
      <t xml:space="preserve">One or more minimum standards not met </t>
    </r>
    <r>
      <rPr>
        <sz val="9"/>
        <color rgb="FF000000"/>
        <rFont val="MS Gothic"/>
        <family val="3"/>
      </rPr>
      <t>☐</t>
    </r>
    <r>
      <rPr>
        <sz val="9"/>
        <color rgb="FF000000"/>
        <rFont val="Times New Roman"/>
        <family val="1"/>
      </rPr>
      <t xml:space="preserve">   OR    </t>
    </r>
    <r>
      <rPr>
        <b/>
        <sz val="9"/>
        <color rgb="FF000000"/>
        <rFont val="Times New Roman"/>
        <family val="1"/>
      </rPr>
      <t>All minimum standards met ☒</t>
    </r>
  </si>
  <si>
    <r>
      <t xml:space="preserve">Number of preferred standards met:  </t>
    </r>
    <r>
      <rPr>
        <b/>
        <i/>
        <sz val="9"/>
        <color rgb="FF4472C4"/>
        <rFont val="Calibri"/>
        <family val="2"/>
      </rPr>
      <t xml:space="preserve"> </t>
    </r>
    <r>
      <rPr>
        <sz val="9"/>
        <color rgb="FF808080"/>
        <rFont val="Times New Roman"/>
        <family val="1"/>
      </rPr>
      <t xml:space="preserve">3 </t>
    </r>
    <r>
      <rPr>
        <sz val="9"/>
        <color rgb="FF000000"/>
        <rFont val="Times New Roman"/>
        <family val="1"/>
      </rPr>
      <t xml:space="preserve">  / 5</t>
    </r>
  </si>
  <si>
    <r>
      <rPr>
        <b/>
        <sz val="9"/>
        <color theme="1"/>
        <rFont val="Calibri"/>
        <family val="2"/>
        <scheme val="minor"/>
      </rPr>
      <t>Study name:</t>
    </r>
    <r>
      <rPr>
        <sz val="9"/>
        <color theme="1"/>
        <rFont val="Calibri"/>
        <family val="2"/>
        <scheme val="minor"/>
      </rPr>
      <t xml:space="preserve"> </t>
    </r>
    <r>
      <rPr>
        <sz val="9"/>
        <rFont val="Calibri"/>
        <family val="2"/>
        <scheme val="minor"/>
      </rPr>
      <t>APOE Genotype and Statin Response: Evidence from Electronic Health Records in the UK Biobank and All of Us Research Program</t>
    </r>
  </si>
  <si>
    <t>DOI of publication or website address: https://www.ukbiobank.ac.uk/ [All codes/phenotyping algorithms are either available on the UK Biobank or All of Us Program websites or in previously published papers as detailed in the main text).</t>
  </si>
  <si>
    <t>All codes/phenotyping algorithms are either available on the UK Biobank or All of Us Program websites or in previously published papers as detailed in the main text.</t>
  </si>
  <si>
    <t>Table S1. The RECORD, STREGA, and STROPs statements – checklist of items, extended from the STROBE statement.</t>
  </si>
  <si>
    <t>Page no.</t>
  </si>
  <si>
    <t>STREGA/STROPs items</t>
  </si>
  <si>
    <t xml:space="preserve">(a) Indicate the study’s design with a commonly used term in the title or the abstract </t>
  </si>
  <si>
    <t>1.1: The type of data used should be specified in the title or abstract. When possible, the name of the databases used should be included.</t>
  </si>
  <si>
    <t>(b) Provide in the abstract an informative and balanced summary of what was done and what was found</t>
  </si>
  <si>
    <t>1.2: If applicable, the geographic region and timeframe within which the study took place should be reported in the title or abstract.</t>
  </si>
  <si>
    <t>1.3: If linkage between databases was conducted for the study, this should be clearly stated in the title or abstract.</t>
  </si>
  <si>
    <t>State if the study is the first report of a pharmacogenetic association, a replication effort, or both.</t>
  </si>
  <si>
    <t>Cohort study – Give the eligibility criteria, and the sources and methods of selection of participants. Describe methods of follow-up.</t>
  </si>
  <si>
    <r>
      <t>6.1: The methods of study</t>
    </r>
    <r>
      <rPr>
        <sz val="11"/>
        <color theme="1"/>
        <rFont val="Calibri"/>
        <family val="2"/>
        <scheme val="minor"/>
      </rPr>
      <t xml:space="preserve"> </t>
    </r>
    <r>
      <rPr>
        <sz val="9"/>
        <color theme="1"/>
        <rFont val="Calibri"/>
        <family val="2"/>
        <scheme val="minor"/>
      </rPr>
      <t>population selection (such as codes or algorithms used to identify subjects) should be listed in detail. If this is not possible, an explanation should be provided.</t>
    </r>
  </si>
  <si>
    <t>6.2: Any validation studies of the codes or algorithms used to select the population should be referenced. If validation was conducted for this study and not published elsewhere, detailed methods and results should be provided.</t>
  </si>
  <si>
    <t>6.3: If the study involved linkage of databases, consider use of a flow diagram or other graphical display to demonstrate the data linkage process, including the number of individuals with linked data at each stage.</t>
  </si>
  <si>
    <t>If other publications report results for the same patient cohort or a subset of the patient cohort, provide information on this patient cohort overlap and references to the relevant publications.</t>
  </si>
  <si>
    <t>Report disease/clinical indication of patients using a standardized ontology when possible.</t>
  </si>
  <si>
    <t>Clearly define all outcomes, exposures, predictors, potential confounders, and effect modifiers. Give diagnostic criteria, if applicable.</t>
  </si>
  <si>
    <t>7.1: A complete list of codes and algorithms used to classify exposures, outcomes, confounders, and effect modifiers should be provided. If these cannot be reported, an explanation should be provided.</t>
  </si>
  <si>
    <t>Clearly define genetic exposures (genetic variants) using a widely –used nomenclature system. Identify variables likely to be associated with population stratification (confounding by ethnic origin).</t>
  </si>
  <si>
    <t>For each variable of interest, give sources of data and details of methods of assessment (measurement). Describe comparability of assessment methods if there is more than one group.</t>
  </si>
  <si>
    <t>Describe laboratory methods, including source and storage of DNA, genotyping methods and platforms (including the allele calling algorithm used, and its version), error rates and call rates. State the laboratory /centre where genotyping was done. Describe comparability of laboratory methods if there is more than one group. Specify whether genotypes were assigned using all of the data from the study simultaneously or in smaller batches. Describe genotype quality control methods and findings.</t>
  </si>
  <si>
    <t>For quantitative outcome variables, specify if any investigation of potential bias resulting from pharmacotherapy was undertaken. If relevant, describe the nature and magnitude of the potential bias, and explain what approach was used to deal with this.</t>
  </si>
  <si>
    <t>Report how adherence to treatment was assessed, and report the results of the assessment.</t>
  </si>
  <si>
    <t>...or provide details of the a priori power to detect effect sizes of varying degrees.</t>
  </si>
  <si>
    <t>If applicable, describe how effects of treatment were dealt with.</t>
  </si>
  <si>
    <t>(a) Describe all statistical methods, including those used to control for confounding</t>
  </si>
  <si>
    <t>State software version used and options (or settings) chosen.</t>
  </si>
  <si>
    <t>State whether Hardy- Weinberg equilibrium was considered and, if so, how.</t>
  </si>
  <si>
    <t>Describe any methods used to address multiple comparisons or to control risk of false positive findings.</t>
  </si>
  <si>
    <t>Describe any methods used to address and correct for relatedness among subjects.</t>
  </si>
  <si>
    <t>12.1: Authors should describe the extent to which the investigators had access to the database population used to create the study population.</t>
  </si>
  <si>
    <t>12.2: Authors should provide information on the data cleaning methods used in the study.</t>
  </si>
  <si>
    <t>12.3: State whether the study included person-level, institutional-level, or other data linkage across two or more databases. The methods of linkage and methods of linkage quality evaluation should be provided.</t>
  </si>
  <si>
    <t>Participants and SNPs</t>
  </si>
  <si>
    <t>(a) Report the numbers of individuals at each stage of the study (e.g., numbers potentially eligible, examined for eligibility, confirmed eligible, included in the study, completing follow-up, and analysed).</t>
  </si>
  <si>
    <t>13.1: Describe in detail the selection of the persons included in the study (i.e., study population selection) including filtering based on data quality, data availability and linkage. The selection of included persons can be described in the text and/or by means of the study flow diagram.</t>
  </si>
  <si>
    <t>Report numbers of individuals in whom genotyping was attempted and numbers of individuals in whom genotyping was successful.</t>
  </si>
  <si>
    <t>Report any SNPs that were excluded from analysis, and provide reasons for these exclusions.</t>
  </si>
  <si>
    <t>Consider giving information by genotype.</t>
  </si>
  <si>
    <t>Report  outcomes (phenotypes) for each genotype category over time</t>
  </si>
  <si>
    <t>If a study includes more than one ethnic group, provide the summary data specified per ethnic group.</t>
  </si>
  <si>
    <t>(a) Give unadjusted estimates and, if applicable, confounder-adjusted estimates and their precision (e.g., 95% confidence interval). Make clear which confounders were adjusted for and why they were included.</t>
  </si>
  <si>
    <t>Report results of any adjustments for multiple comparisons.</t>
  </si>
  <si>
    <t>If numerous genetic exposures (genetic variants) were examined, summarize results from all analyses undertaken.</t>
  </si>
  <si>
    <t>If detailed results are available elsewhere, state how they can be accessed.</t>
  </si>
  <si>
    <t>19.1: Discuss the implications of using data that were not created or collected to answer the specific research question(s). Include discussion of misclassification bias, unmeasured confounding, missing data, and changing eligibility over time, as they pertain to the study being reported.</t>
  </si>
  <si>
    <t>22.1: Authors should provide information on how to access any supplemental information such as the study protocol, raw data, or programming code.</t>
  </si>
  <si>
    <t>State whether databases for the analyzed data are or will become publicly available, and if so, how they can be accessed.</t>
  </si>
  <si>
    <t>9,10</t>
  </si>
  <si>
    <t>9, 10</t>
  </si>
  <si>
    <t>(N=410105)</t>
  </si>
  <si>
    <t>(N=39299)</t>
  </si>
  <si>
    <t>(N=449404)</t>
  </si>
  <si>
    <t>56.1 (8.02)</t>
  </si>
  <si>
    <t>61.7 (6.38)</t>
  </si>
  <si>
    <t>56.6 (8.05)</t>
  </si>
  <si>
    <t>57.0 [37.0, 73.0]</t>
  </si>
  <si>
    <t>63.0 [40.0, 70.0]</t>
  </si>
  <si>
    <t>58.0 [37.0, 73.0]</t>
  </si>
  <si>
    <t>226313 (55.2%)</t>
  </si>
  <si>
    <t>15869 (40.4%)</t>
  </si>
  <si>
    <t>242182 (53.9%)</t>
  </si>
  <si>
    <t>183792 (44.8%)</t>
  </si>
  <si>
    <t>23430 (59.6%)</t>
  </si>
  <si>
    <t>207222 (46.1%)</t>
  </si>
  <si>
    <t>Body mass index (kg/m2)</t>
  </si>
  <si>
    <t>27.3 (4.70)</t>
  </si>
  <si>
    <t>28.3 (5.37)</t>
  </si>
  <si>
    <t>27.4 (4.77)</t>
  </si>
  <si>
    <t>26.7 [12.1, 68.1]</t>
  </si>
  <si>
    <t>27.6 [12.6, 74.7]</t>
  </si>
  <si>
    <t>26.7 [12.1, 74.7]</t>
  </si>
  <si>
    <t>385483 (94.0%)</t>
  </si>
  <si>
    <t>37672 (95.9%)</t>
  </si>
  <si>
    <t>423155 (94.2%)</t>
  </si>
  <si>
    <t>9605 (2.3%)</t>
  </si>
  <si>
    <t>599 (1.5%)</t>
  </si>
  <si>
    <t>10204 (2.3%)</t>
  </si>
  <si>
    <t>6715 (1.6%)</t>
  </si>
  <si>
    <t>419 (1.1%)</t>
  </si>
  <si>
    <t>7134 (1.6%)</t>
  </si>
  <si>
    <t>8302 (2.0%)</t>
  </si>
  <si>
    <t>609 (1.5%)</t>
  </si>
  <si>
    <t>8911 (2.0%)</t>
  </si>
  <si>
    <t>Smoking status</t>
  </si>
  <si>
    <t>  Never</t>
  </si>
  <si>
    <t>229697 (56.0%)</t>
  </si>
  <si>
    <t>15153 (38.6%)</t>
  </si>
  <si>
    <t>244850 (54.5%)</t>
  </si>
  <si>
    <t>  Previous</t>
  </si>
  <si>
    <t>138837 (33.9%)</t>
  </si>
  <si>
    <t>16515 (42.0%)</t>
  </si>
  <si>
    <t>155352 (34.6%)</t>
  </si>
  <si>
    <t>  Current</t>
  </si>
  <si>
    <t>39625 (9.7%)</t>
  </si>
  <si>
    <t>7305 (18.6%)</t>
  </si>
  <si>
    <t>46930 (10.4%)</t>
  </si>
  <si>
    <t>  Unknown</t>
  </si>
  <si>
    <t>1946 (0.5%)</t>
  </si>
  <si>
    <t>326 (0.8%)</t>
  </si>
  <si>
    <t>2272 (0.5%)</t>
  </si>
  <si>
    <t>Alcohol status</t>
  </si>
  <si>
    <t>17764 (4.3%)</t>
  </si>
  <si>
    <t>1914 (4.9%)</t>
  </si>
  <si>
    <t>19678 (4.4%)</t>
  </si>
  <si>
    <t>13501 (3.3%)</t>
  </si>
  <si>
    <t>2511 (6.4%)</t>
  </si>
  <si>
    <t>16012 (3.6%)</t>
  </si>
  <si>
    <t>377873 (92.1%)</t>
  </si>
  <si>
    <t>34733 (88.4%)</t>
  </si>
  <si>
    <t>412606 (91.8%)</t>
  </si>
  <si>
    <t>967 (0.2%)</t>
  </si>
  <si>
    <t>1108 (0.2%)</t>
  </si>
  <si>
    <t>Physical activity</t>
  </si>
  <si>
    <t>  None</t>
  </si>
  <si>
    <t>24503 (6.0%)</t>
  </si>
  <si>
    <t>4488 (11.4%)</t>
  </si>
  <si>
    <t>28991 (6.5%)</t>
  </si>
  <si>
    <t>  Mild</t>
  </si>
  <si>
    <t>92998 (22.7%)</t>
  </si>
  <si>
    <t>11164 (28.4%)</t>
  </si>
  <si>
    <t>104162 (23.2%)</t>
  </si>
  <si>
    <t>  Moderate</t>
  </si>
  <si>
    <t>246865 (60.2%)</t>
  </si>
  <si>
    <t>21146 (53.8%)</t>
  </si>
  <si>
    <t>268011 (59.6%)</t>
  </si>
  <si>
    <t>  Strenuous</t>
  </si>
  <si>
    <t>43532 (10.6%)</t>
  </si>
  <si>
    <t>45446 (10.1%)</t>
  </si>
  <si>
    <t>2207 (0.5%)</t>
  </si>
  <si>
    <t>587 (1.5%)</t>
  </si>
  <si>
    <t>2794 (0.6%)</t>
  </si>
  <si>
    <t>Townsend deprivation index</t>
  </si>
  <si>
    <t>-1.37 (3.06)</t>
  </si>
  <si>
    <t>-0.778 (3.37)</t>
  </si>
  <si>
    <t>-1.32 (3.09)</t>
  </si>
  <si>
    <t>-2.20 [-6.26, 11.0]</t>
  </si>
  <si>
    <t>-1.69 [-6.26, 10.9]</t>
  </si>
  <si>
    <t>-2.16 [-6.26, 11.0]</t>
  </si>
  <si>
    <t>Systolic BP (mmHg)</t>
  </si>
  <si>
    <t>137 (18.5)</t>
  </si>
  <si>
    <t>143 (19.7)</t>
  </si>
  <si>
    <t>138 (18.7)</t>
  </si>
  <si>
    <t>136 [72.0, 268]</t>
  </si>
  <si>
    <t>142 [78.0, 254]</t>
  </si>
  <si>
    <t>137 [72.0, 268]</t>
  </si>
  <si>
    <t>Diastolic BP (mmHg)</t>
  </si>
  <si>
    <t>82.3 (10.1)</t>
  </si>
  <si>
    <t>82.5 (10.6)</t>
  </si>
  <si>
    <t>82.3 (10.2)</t>
  </si>
  <si>
    <t>82.0 [42.0, 148]</t>
  </si>
  <si>
    <t>82.0 [36.5, 134]</t>
  </si>
  <si>
    <t>82.0 [36.5, 148]</t>
  </si>
  <si>
    <t>On antihypertensive medication</t>
  </si>
  <si>
    <t>325475 (79.4%)</t>
  </si>
  <si>
    <t>23153 (58.9%)</t>
  </si>
  <si>
    <t>348628 (77.6%)</t>
  </si>
  <si>
    <t>84630 (20.6%)</t>
  </si>
  <si>
    <t>16146 (41.1%)</t>
  </si>
  <si>
    <t>100776 (22.4%)</t>
  </si>
  <si>
    <t>391344 (95.4%)</t>
  </si>
  <si>
    <t>34233 (87.1%)</t>
  </si>
  <si>
    <t>425577 (94.7%)</t>
  </si>
  <si>
    <t>18761 (4.6%)</t>
  </si>
  <si>
    <t>5066 (12.9%)</t>
  </si>
  <si>
    <t>23827 (5.3%)</t>
  </si>
  <si>
    <t>354659 (86.5%)</t>
  </si>
  <si>
    <t>25568 (65.1%)</t>
  </si>
  <si>
    <t>380227 (84.6%)</t>
  </si>
  <si>
    <t>55446 (13.5%)</t>
  </si>
  <si>
    <t>13731 (34.9%)</t>
  </si>
  <si>
    <t>69177 (15.4%)</t>
  </si>
  <si>
    <t>409310 (99.8%)</t>
  </si>
  <si>
    <t>39184 (99.7%)</t>
  </si>
  <si>
    <t>448494 (99.8%)</t>
  </si>
  <si>
    <t>795 (0.2%)</t>
  </si>
  <si>
    <t>115 (0.3%)</t>
  </si>
  <si>
    <t>910 (0.2%)</t>
  </si>
  <si>
    <t>369423 (90.1%)</t>
  </si>
  <si>
    <t>33881 (86.2%)</t>
  </si>
  <si>
    <t>403304 (89.7%)</t>
  </si>
  <si>
    <t>40682 (9.9%)</t>
  </si>
  <si>
    <t>5418 (13.8%)</t>
  </si>
  <si>
    <t>46100 (10.3%)</t>
  </si>
  <si>
    <t>2581 (0.6%)</t>
  </si>
  <si>
    <t>247 (0.6%)</t>
  </si>
  <si>
    <t>2828 (0.6%)</t>
  </si>
  <si>
    <t>50323 (12.3%)</t>
  </si>
  <si>
    <t>4578 (11.6%)</t>
  </si>
  <si>
    <t>54901 (12.2%)</t>
  </si>
  <si>
    <t>10272 (2.5%)</t>
  </si>
  <si>
    <t>999 (2.5%)</t>
  </si>
  <si>
    <t>11271 (2.5%)</t>
  </si>
  <si>
    <t>241616 (58.9%)</t>
  </si>
  <si>
    <t>22380 (56.9%)</t>
  </si>
  <si>
    <t>263996 (58.7%)</t>
  </si>
  <si>
    <t>95918 (23.4%)</t>
  </si>
  <si>
    <t>9804 (24.9%)</t>
  </si>
  <si>
    <t>105722 (23.5%)</t>
  </si>
  <si>
    <t>9395 (2.3%)</t>
  </si>
  <si>
    <t>1291 (3.3%)</t>
  </si>
  <si>
    <t>10686 (2.4%)</t>
  </si>
  <si>
    <t>348505 (85.0%)</t>
  </si>
  <si>
    <t>26957 (68.6%)</t>
  </si>
  <si>
    <t>375462 (83.5%)</t>
  </si>
  <si>
    <t>43581 (10.6%)</t>
  </si>
  <si>
    <t>8282 (21.1%)</t>
  </si>
  <si>
    <t>51863 (11.5%)</t>
  </si>
  <si>
    <t>13526 (3.3%)</t>
  </si>
  <si>
    <t>3095 (7.9%)</t>
  </si>
  <si>
    <t>16621 (3.7%)</t>
  </si>
  <si>
    <t>  Other</t>
  </si>
  <si>
    <t>4493 (1.1%)</t>
  </si>
  <si>
    <t>965 (2.5%)</t>
  </si>
  <si>
    <t>5458 (1.2%)</t>
  </si>
  <si>
    <t>Apolipoprotein A (g/L)</t>
  </si>
  <si>
    <t>1.54 (0.269)</t>
  </si>
  <si>
    <t>1.50 (0.283)</t>
  </si>
  <si>
    <t>1.54 (0.271)</t>
  </si>
  <si>
    <t>1.52 [0.420, 2.50]</t>
  </si>
  <si>
    <t>1.46 [0.419, 2.50]</t>
  </si>
  <si>
    <t>1.51 [0.419, 2.50]</t>
  </si>
  <si>
    <t>54413 (13.3%)</t>
  </si>
  <si>
    <t>5148 (13.1%)</t>
  </si>
  <si>
    <t>59561 (13.3%)</t>
  </si>
  <si>
    <t>Apolipoprotein B (g/L)</t>
  </si>
  <si>
    <t>1.03 (0.237)</t>
  </si>
  <si>
    <t>1.00 (0.250)</t>
  </si>
  <si>
    <t>1.03 (0.238)</t>
  </si>
  <si>
    <t>1.02 [0.400, 2.00]</t>
  </si>
  <si>
    <t>0.987 [0.401, 1.99]</t>
  </si>
  <si>
    <t>21199 (5.2%)</t>
  </si>
  <si>
    <t>2084 (5.3%)</t>
  </si>
  <si>
    <t>23283 (5.2%)</t>
  </si>
  <si>
    <t>HDL cholesterol (mmol/L)</t>
  </si>
  <si>
    <t>1.46 (0.381)</t>
  </si>
  <si>
    <t>1.38 (0.400)</t>
  </si>
  <si>
    <t>1.45 (0.383)</t>
  </si>
  <si>
    <t>1.41 [0.219, 4.40]</t>
  </si>
  <si>
    <t>1.31 [0.252, 4.09]</t>
  </si>
  <si>
    <t>1.40 [0.219, 4.40]</t>
  </si>
  <si>
    <t>52438 (12.8%)</t>
  </si>
  <si>
    <t>4948 (12.6%)</t>
  </si>
  <si>
    <t>57386 (12.8%)</t>
  </si>
  <si>
    <t>LDL direct (mmol/L)</t>
  </si>
  <si>
    <t>3.57 (0.862)</t>
  </si>
  <si>
    <t>3.39 (0.934)</t>
  </si>
  <si>
    <t>3.56 (0.870)</t>
  </si>
  <si>
    <t>3.53 [0.266, 9.80]</t>
  </si>
  <si>
    <t>3.34 [0.276, 8.34]</t>
  </si>
  <si>
    <t>3.52 [0.266, 9.80]</t>
  </si>
  <si>
    <t>19982 (4.9%)</t>
  </si>
  <si>
    <t>1933 (4.9%)</t>
  </si>
  <si>
    <t>21915 (4.9%)</t>
  </si>
  <si>
    <t>Lipoprotein A (nmol/L)</t>
  </si>
  <si>
    <t>44.6 (49.1)</t>
  </si>
  <si>
    <t>44.9 (49.6)</t>
  </si>
  <si>
    <t>44.6 (49.2)</t>
  </si>
  <si>
    <t>21.0 [3.80, 189]</t>
  </si>
  <si>
    <t>21.3 [3.80, 189]</t>
  </si>
  <si>
    <t>21.1 [3.80, 189]</t>
  </si>
  <si>
    <t>96962 (23.6%)</t>
  </si>
  <si>
    <t>9850 (25.1%)</t>
  </si>
  <si>
    <t>106812 (23.8%)</t>
  </si>
  <si>
    <t>Total Cholesterol (mmol/L)</t>
  </si>
  <si>
    <t>5.72 (1.13)</t>
  </si>
  <si>
    <t>5.45 (1.25)</t>
  </si>
  <si>
    <t>5.69 (1.14)</t>
  </si>
  <si>
    <t>5.67 [0.601, 13.7]</t>
  </si>
  <si>
    <t>5.40 [1.43, 12.3]</t>
  </si>
  <si>
    <t>5.65 [0.601, 13.7]</t>
  </si>
  <si>
    <t>19271 (4.7%)</t>
  </si>
  <si>
    <t>1842 (4.7%)</t>
  </si>
  <si>
    <t>21113 (4.7%)</t>
  </si>
  <si>
    <t>Triglycerides (mmol/L)</t>
  </si>
  <si>
    <t>1.73 (1.02)</t>
  </si>
  <si>
    <t>1.89 (1.09)</t>
  </si>
  <si>
    <t>1.75 (1.03)</t>
  </si>
  <si>
    <t>1.47 [0.231, 11.3]</t>
  </si>
  <si>
    <t>1.62 [0.319, 11.1]</t>
  </si>
  <si>
    <t>1.48 [0.231, 11.3]</t>
  </si>
  <si>
    <t>19571 (4.8%)</t>
  </si>
  <si>
    <t>1882 (4.8%)</t>
  </si>
  <si>
    <t>21453 (4.8%)</t>
  </si>
  <si>
    <t>410105 (100%)</t>
  </si>
  <si>
    <t>27296 (69.5%)</t>
  </si>
  <si>
    <t>437401 (97.3%)</t>
  </si>
  <si>
    <t>12003 (30.5%)</t>
  </si>
  <si>
    <t>12003 (2.7%)</t>
  </si>
  <si>
    <t>13.9 (0.985)</t>
  </si>
  <si>
    <t>8.76 (3.76)</t>
  </si>
  <si>
    <t>13.4 (2.05)</t>
  </si>
  <si>
    <t>13.9 [0.0137, 16.8]</t>
  </si>
  <si>
    <t>9.40 [0.0110, 16.6]</t>
  </si>
  <si>
    <t>13.8 [0.0110, 16.8]</t>
  </si>
  <si>
    <t>UK Biobank Baseline</t>
  </si>
  <si>
    <t>UK Biobank Electronic Health Records</t>
  </si>
  <si>
    <t>-0.573 (55.6)</t>
  </si>
  <si>
    <t>-4.69 (45.3)</t>
  </si>
  <si>
    <t>-0.933 (54.7)</t>
  </si>
  <si>
    <t>-12.1 [-19.3, 419]</t>
  </si>
  <si>
    <t>-12.3 [-18.4, 418]</t>
  </si>
  <si>
    <t>-12.2 [-19.3, 419]</t>
  </si>
  <si>
    <t>0.148 (28.8)</t>
  </si>
  <si>
    <t>1.61 (21.6)</t>
  </si>
  <si>
    <t>0.276 (28.3)</t>
  </si>
  <si>
    <t>3.64 [-282, 86.1]</t>
  </si>
  <si>
    <t>3.67 [-281, 82.4]</t>
  </si>
  <si>
    <t>3.65 [-282, 86.1]</t>
  </si>
  <si>
    <t>-0.0819 (15.3)</t>
  </si>
  <si>
    <t>-0.324 (11.9)</t>
  </si>
  <si>
    <t>-0.103 (15.1)</t>
  </si>
  <si>
    <t>-1.50 [-143, 98.8]</t>
  </si>
  <si>
    <t>-1.54 [-140, 95.8]</t>
  </si>
  <si>
    <t>0.0197 (10.6)</t>
  </si>
  <si>
    <t>0.693 (9.36)</t>
  </si>
  <si>
    <t>0.0786 (10.5)</t>
  </si>
  <si>
    <t>1.17 [-108, 37.1]</t>
  </si>
  <si>
    <t>1.44 [-103, 34.5]</t>
  </si>
  <si>
    <t>1.19 [-108, 37.1]</t>
  </si>
  <si>
    <t>-0.00711 (7.51)</t>
  </si>
  <si>
    <t>0.527 (7.99)</t>
  </si>
  <si>
    <t>0.0396 (7.56)</t>
  </si>
  <si>
    <t>-1.83 [-22.0, 33.8]</t>
  </si>
  <si>
    <t>-1.49 [-18.1, 34.6]</t>
  </si>
  <si>
    <t>-1.81 [-22.0, 34.6]</t>
  </si>
  <si>
    <t>-0.0259 (5.18)</t>
  </si>
  <si>
    <t>-0.168 (3.88)</t>
  </si>
  <si>
    <t>-0.0383 (5.08)</t>
  </si>
  <si>
    <t>-0.328 [-26.8, 277]</t>
  </si>
  <si>
    <t>-0.359 [-25.4, 200]</t>
  </si>
  <si>
    <t>-0.330 [-26.8, 277]</t>
  </si>
  <si>
    <t>0.00625 (5.10)</t>
  </si>
  <si>
    <t>-0.0559 (4.48)</t>
  </si>
  <si>
    <t>0.000810 (5.05)</t>
  </si>
  <si>
    <t>0.210 [-54.5, 55.2]</t>
  </si>
  <si>
    <t>0.197 [-50.6, 52.5]</t>
  </si>
  <si>
    <t>0.209 [-54.5, 55.2]</t>
  </si>
  <si>
    <t>-0.0230 (4.94)</t>
  </si>
  <si>
    <t>-0.127 (4.25)</t>
  </si>
  <si>
    <t>-0.0321 (4.88)</t>
  </si>
  <si>
    <t>-0.328 [-136, 53.8]</t>
  </si>
  <si>
    <t>-0.332 [-96.1, 50.4]</t>
  </si>
  <si>
    <t>0.00695 (4.43)</t>
  </si>
  <si>
    <t>0.106 (4.60)</t>
  </si>
  <si>
    <t>0.0156 (4.44)</t>
  </si>
  <si>
    <t>0.660 [-36.6, 12.6]</t>
  </si>
  <si>
    <t>0.871 [-33.7, 12.3]</t>
  </si>
  <si>
    <t>0.678 [-36.6, 12.6]</t>
  </si>
  <si>
    <t>0.00804 (4.22)</t>
  </si>
  <si>
    <t>0.0224 (3.68)</t>
  </si>
  <si>
    <t>0.00930 (4.17)</t>
  </si>
  <si>
    <t>0.00697 [-54.2, 44.6]</t>
  </si>
  <si>
    <t>0.00786 [-53.0, 35.7]</t>
  </si>
  <si>
    <t>0.00701 [-54.2, 44.6]</t>
  </si>
  <si>
    <t>  Unspecified</t>
  </si>
  <si>
    <r>
      <t>Abbreviations:</t>
    </r>
    <r>
      <rPr>
        <sz val="8"/>
        <color rgb="FF000000"/>
        <rFont val="Arial"/>
        <family val="2"/>
      </rPr>
      <t xml:space="preserve"> </t>
    </r>
    <r>
      <rPr>
        <i/>
        <sz val="8"/>
        <color rgb="FF000000"/>
        <rFont val="Arial"/>
        <family val="2"/>
      </rPr>
      <t xml:space="preserve">APOE </t>
    </r>
    <r>
      <rPr>
        <sz val="8"/>
        <color rgb="FF000000"/>
        <rFont val="Arial"/>
        <family val="2"/>
      </rPr>
      <t>= Apolipoprotein E, BiLEVE = Biobank Lung Exome Variant Evaluation, BP = blood pressure, CVD = cardiovascular disease, HDL = high-density lipoprotein, LDL = low-density lipoprotein, MACE = major adverse cardiovascular events, Max = Maximum, Min = Minimum, N = sample size, PC = principal component of genetic ancestry, SD = standard deviation, VLDL = very low-density lipoprotein.</t>
    </r>
  </si>
  <si>
    <t>Apolipoprotein A, g/L</t>
  </si>
  <si>
    <t>Apolipoprotein B, g/L</t>
  </si>
  <si>
    <t>LDL direct, mmol/L</t>
  </si>
  <si>
    <t>Lipoprotein A, nmol/L</t>
  </si>
  <si>
    <t>Cholesterol, mmol/L</t>
  </si>
  <si>
    <t>(N=389843)</t>
  </si>
  <si>
    <t>(N=426121)</t>
  </si>
  <si>
    <t>(N=392018)</t>
  </si>
  <si>
    <t>(N=427489)</t>
  </si>
  <si>
    <t>(N=342592)</t>
  </si>
  <si>
    <t>(N=428291)</t>
  </si>
  <si>
    <t>(N=427951)</t>
  </si>
  <si>
    <t>56.6 (8.06)</t>
  </si>
  <si>
    <t>56.5 (8.07)</t>
  </si>
  <si>
    <t>207665 (53.3%)</t>
  </si>
  <si>
    <t>229843 (53.9%)</t>
  </si>
  <si>
    <t>209558 (53.5%)</t>
  </si>
  <si>
    <t>230269 (53.9%)</t>
  </si>
  <si>
    <t>185035 (54.0%)</t>
  </si>
  <si>
    <t>230649 (53.9%)</t>
  </si>
  <si>
    <t>230515 (53.9%)</t>
  </si>
  <si>
    <t>182178 (46.7%)</t>
  </si>
  <si>
    <t>196278 (46.1%)</t>
  </si>
  <si>
    <t>182460 (46.5%)</t>
  </si>
  <si>
    <t>197220 (46.1%)</t>
  </si>
  <si>
    <t>157557 (46.0%)</t>
  </si>
  <si>
    <t>197642 (46.1%)</t>
  </si>
  <si>
    <t>197436 (46.1%)</t>
  </si>
  <si>
    <t>27.4 (4.76)</t>
  </si>
  <si>
    <t>27.4 (4.74)</t>
  </si>
  <si>
    <t>26.8 [12.1, 74.7]</t>
  </si>
  <si>
    <t>367166 (94.2%)</t>
  </si>
  <si>
    <t>401478 (94.2%)</t>
  </si>
  <si>
    <t>369258 (94.2%)</t>
  </si>
  <si>
    <t>402698 (94.2%)</t>
  </si>
  <si>
    <t>321349 (93.8%)</t>
  </si>
  <si>
    <t>403446 (94.2%)</t>
  </si>
  <si>
    <t>403128 (94.2%)</t>
  </si>
  <si>
    <t>8814 (2.3%)</t>
  </si>
  <si>
    <t>9592 (2.3%)</t>
  </si>
  <si>
    <t>8832 (2.3%)</t>
  </si>
  <si>
    <t>9661 (2.3%)</t>
  </si>
  <si>
    <t>8529 (2.5%)</t>
  </si>
  <si>
    <t>9681 (2.3%)</t>
  </si>
  <si>
    <t>9669 (2.3%)</t>
  </si>
  <si>
    <t>6165 (1.6%)</t>
  </si>
  <si>
    <t>6642 (1.6%)</t>
  </si>
  <si>
    <t>6192 (1.6%)</t>
  </si>
  <si>
    <t>6684 (1.6%)</t>
  </si>
  <si>
    <t>5611 (1.6%)</t>
  </si>
  <si>
    <t>6698 (1.6%)</t>
  </si>
  <si>
    <t>6696 (1.6%)</t>
  </si>
  <si>
    <t>7698 (2.0%)</t>
  </si>
  <si>
    <t>8409 (2.0%)</t>
  </si>
  <si>
    <t>7736 (2.0%)</t>
  </si>
  <si>
    <t>8446 (2.0%)</t>
  </si>
  <si>
    <t>7103 (2.1%)</t>
  </si>
  <si>
    <t>8466 (2.0%)</t>
  </si>
  <si>
    <t>8458 (2.0%)</t>
  </si>
  <si>
    <t>212123 (54.4%)</t>
  </si>
  <si>
    <t>232127 (54.5%)</t>
  </si>
  <si>
    <t>213215 (54.4%)</t>
  </si>
  <si>
    <t>232800 (54.5%)</t>
  </si>
  <si>
    <t>187299 (54.7%)</t>
  </si>
  <si>
    <t>233213 (54.5%)</t>
  </si>
  <si>
    <t>233042 (54.5%)</t>
  </si>
  <si>
    <t>134835 (34.6%)</t>
  </si>
  <si>
    <t>147458 (34.6%)</t>
  </si>
  <si>
    <t>135711 (34.6%)</t>
  </si>
  <si>
    <t>147934 (34.6%)</t>
  </si>
  <si>
    <t>117763 (34.4%)</t>
  </si>
  <si>
    <t>148218 (34.6%)</t>
  </si>
  <si>
    <t>148095 (34.6%)</t>
  </si>
  <si>
    <t>40924 (10.5%)</t>
  </si>
  <si>
    <t>44403 (10.4%)</t>
  </si>
  <si>
    <t>41118 (10.5%)</t>
  </si>
  <si>
    <t>44616 (10.4%)</t>
  </si>
  <si>
    <t>35801 (10.5%)</t>
  </si>
  <si>
    <t>44717 (10.4%)</t>
  </si>
  <si>
    <t>44676 (10.4%)</t>
  </si>
  <si>
    <t>1961 (0.5%)</t>
  </si>
  <si>
    <t>2133 (0.5%)</t>
  </si>
  <si>
    <t>1974 (0.5%)</t>
  </si>
  <si>
    <t>2139 (0.5%)</t>
  </si>
  <si>
    <t>1729 (0.5%)</t>
  </si>
  <si>
    <t>2143 (0.5%)</t>
  </si>
  <si>
    <t>2138 (0.5%)</t>
  </si>
  <si>
    <t>17080 (4.4%)</t>
  </si>
  <si>
    <t>18591 (4.4%)</t>
  </si>
  <si>
    <t>17111 (4.4%)</t>
  </si>
  <si>
    <t>18640 (4.4%)</t>
  </si>
  <si>
    <t>15276 (4.5%)</t>
  </si>
  <si>
    <t>18686 (4.4%)</t>
  </si>
  <si>
    <t>18676 (4.4%)</t>
  </si>
  <si>
    <t>13959 (3.6%)</t>
  </si>
  <si>
    <t>15146 (3.6%)</t>
  </si>
  <si>
    <t>13987 (3.6%)</t>
  </si>
  <si>
    <t>15230 (3.6%)</t>
  </si>
  <si>
    <t>12197 (3.6%)</t>
  </si>
  <si>
    <t>15251 (3.6%)</t>
  </si>
  <si>
    <t>15235 (3.6%)</t>
  </si>
  <si>
    <t>357855 (91.8%)</t>
  </si>
  <si>
    <t>391347 (91.8%)</t>
  </si>
  <si>
    <t>359963 (91.8%)</t>
  </si>
  <si>
    <t>392580 (91.8%)</t>
  </si>
  <si>
    <t>314275 (91.7%)</t>
  </si>
  <si>
    <t>393311 (91.8%)</t>
  </si>
  <si>
    <t>392999 (91.8%)</t>
  </si>
  <si>
    <t>949 (0.2%)</t>
  </si>
  <si>
    <t>1037 (0.2%)</t>
  </si>
  <si>
    <t>957 (0.2%)</t>
  </si>
  <si>
    <t>1039 (0.2%)</t>
  </si>
  <si>
    <t>844 (0.2%)</t>
  </si>
  <si>
    <t>1043 (0.2%)</t>
  </si>
  <si>
    <t>1041 (0.2%)</t>
  </si>
  <si>
    <t>25097 (6.4%)</t>
  </si>
  <si>
    <t>27250 (6.4%)</t>
  </si>
  <si>
    <t>25219 (6.4%)</t>
  </si>
  <si>
    <t>27381 (6.4%)</t>
  </si>
  <si>
    <t>21943 (6.4%)</t>
  </si>
  <si>
    <t>27434 (6.4%)</t>
  </si>
  <si>
    <t>27410 (6.4%)</t>
  </si>
  <si>
    <t>90337 (23.2%)</t>
  </si>
  <si>
    <t>98538 (23.1%)</t>
  </si>
  <si>
    <t>90848 (23.2%)</t>
  </si>
  <si>
    <t>98844 (23.1%)</t>
  </si>
  <si>
    <t>78837 (23.0%)</t>
  </si>
  <si>
    <t>99035 (23.1%)</t>
  </si>
  <si>
    <t>98952 (23.1%)</t>
  </si>
  <si>
    <t>232830 (59.7%)</t>
  </si>
  <si>
    <t>254821 (59.8%)</t>
  </si>
  <si>
    <t>234138 (59.7%)</t>
  </si>
  <si>
    <t>255635 (59.8%)</t>
  </si>
  <si>
    <t>204904 (59.8%)</t>
  </si>
  <si>
    <t>256097 (59.8%)</t>
  </si>
  <si>
    <t>255906 (59.8%)</t>
  </si>
  <si>
    <t>39520 (10.1%)</t>
  </si>
  <si>
    <t>43276 (10.2%)</t>
  </si>
  <si>
    <t>39744 (10.1%)</t>
  </si>
  <si>
    <t>43382 (10.1%)</t>
  </si>
  <si>
    <t>35104 (10.2%)</t>
  </si>
  <si>
    <t>43472 (10.2%)</t>
  </si>
  <si>
    <t>43435 (10.1%)</t>
  </si>
  <si>
    <t>2059 (0.5%)</t>
  </si>
  <si>
    <t>2236 (0.5%)</t>
  </si>
  <si>
    <t>2069 (0.5%)</t>
  </si>
  <si>
    <t>2247 (0.5%)</t>
  </si>
  <si>
    <t>1804 (0.5%)</t>
  </si>
  <si>
    <t>2253 (0.5%)</t>
  </si>
  <si>
    <t>2248 (0.5%)</t>
  </si>
  <si>
    <t>-1.32 (3.08)</t>
  </si>
  <si>
    <t>138 (18.6)</t>
  </si>
  <si>
    <t>82.2 (10.1)</t>
  </si>
  <si>
    <t>302224 (77.5%)</t>
  </si>
  <si>
    <t>330619 (77.6%)</t>
  </si>
  <si>
    <t>303959 (77.5%)</t>
  </si>
  <si>
    <t>331645 (77.6%)</t>
  </si>
  <si>
    <t>267696 (78.1%)</t>
  </si>
  <si>
    <t>332261 (77.6%)</t>
  </si>
  <si>
    <t>332015 (77.6%)</t>
  </si>
  <si>
    <t>87619 (22.5%)</t>
  </si>
  <si>
    <t>95502 (22.4%)</t>
  </si>
  <si>
    <t>88059 (22.5%)</t>
  </si>
  <si>
    <t>95844 (22.4%)</t>
  </si>
  <si>
    <t>74896 (21.9%)</t>
  </si>
  <si>
    <t>96030 (22.4%)</t>
  </si>
  <si>
    <t>95936 (22.4%)</t>
  </si>
  <si>
    <t>369145 (94.7%)</t>
  </si>
  <si>
    <t>403685 (94.7%)</t>
  </si>
  <si>
    <t>371272 (94.7%)</t>
  </si>
  <si>
    <t>404884 (94.7%)</t>
  </si>
  <si>
    <t>325228 (94.9%)</t>
  </si>
  <si>
    <t>405616 (94.7%)</t>
  </si>
  <si>
    <t>405318 (94.7%)</t>
  </si>
  <si>
    <t>20698 (5.3%)</t>
  </si>
  <si>
    <t>22436 (5.3%)</t>
  </si>
  <si>
    <t>20746 (5.3%)</t>
  </si>
  <si>
    <t>22605 (5.3%)</t>
  </si>
  <si>
    <t>17364 (5.1%)</t>
  </si>
  <si>
    <t>22675 (5.3%)</t>
  </si>
  <si>
    <t>22633 (5.3%)</t>
  </si>
  <si>
    <t>329697 (84.6%)</t>
  </si>
  <si>
    <t>360658 (84.6%)</t>
  </si>
  <si>
    <t>331647 (84.6%)</t>
  </si>
  <si>
    <t>361762 (84.6%)</t>
  </si>
  <si>
    <t>291232 (85.0%)</t>
  </si>
  <si>
    <t>362433 (84.6%)</t>
  </si>
  <si>
    <t>362166 (84.6%)</t>
  </si>
  <si>
    <t>60146 (15.4%)</t>
  </si>
  <si>
    <t>65463 (15.4%)</t>
  </si>
  <si>
    <t>60371 (15.4%)</t>
  </si>
  <si>
    <t>65727 (15.4%)</t>
  </si>
  <si>
    <t>51360 (15.0%)</t>
  </si>
  <si>
    <t>65858 (15.4%)</t>
  </si>
  <si>
    <t>65785 (15.4%)</t>
  </si>
  <si>
    <t>388988 (99.8%)</t>
  </si>
  <si>
    <t>425309 (99.8%)</t>
  </si>
  <si>
    <t>391159 (99.8%)</t>
  </si>
  <si>
    <t>426583 (99.8%)</t>
  </si>
  <si>
    <t>341854 (99.8%)</t>
  </si>
  <si>
    <t>427381 (99.8%)</t>
  </si>
  <si>
    <t>427041 (99.8%)</t>
  </si>
  <si>
    <t>855 (0.2%)</t>
  </si>
  <si>
    <t>812 (0.2%)</t>
  </si>
  <si>
    <t>859 (0.2%)</t>
  </si>
  <si>
    <t>906 (0.2%)</t>
  </si>
  <si>
    <t>738 (0.2%)</t>
  </si>
  <si>
    <t>349767 (89.7%)</t>
  </si>
  <si>
    <t>382383 (89.7%)</t>
  </si>
  <si>
    <t>351735 (89.7%)</t>
  </si>
  <si>
    <t>383592 (89.7%)</t>
  </si>
  <si>
    <t>307715 (89.8%)</t>
  </si>
  <si>
    <t>384311 (89.7%)</t>
  </si>
  <si>
    <t>383995 (89.7%)</t>
  </si>
  <si>
    <t>40076 (10.3%)</t>
  </si>
  <si>
    <t>43738 (10.3%)</t>
  </si>
  <si>
    <t>40283 (10.3%)</t>
  </si>
  <si>
    <t>43897 (10.3%)</t>
  </si>
  <si>
    <t>34877 (10.2%)</t>
  </si>
  <si>
    <t>43980 (10.3%)</t>
  </si>
  <si>
    <t>43956 (10.3%)</t>
  </si>
  <si>
    <t>2463 (0.6%)</t>
  </si>
  <si>
    <t>2376 (0.6%)</t>
  </si>
  <si>
    <t>2495 (0.6%)</t>
  </si>
  <si>
    <t>2680 (0.6%)</t>
  </si>
  <si>
    <t>2065 (0.6%)</t>
  </si>
  <si>
    <t>2685 (0.6%)</t>
  </si>
  <si>
    <t>2686 (0.6%)</t>
  </si>
  <si>
    <t>47719 (12.2%)</t>
  </si>
  <si>
    <t>52056 (12.2%)</t>
  </si>
  <si>
    <t>48113 (12.3%)</t>
  </si>
  <si>
    <t>52292 (12.2%)</t>
  </si>
  <si>
    <t>41311 (12.1%)</t>
  </si>
  <si>
    <t>52387 (12.2%)</t>
  </si>
  <si>
    <t>52340 (12.2%)</t>
  </si>
  <si>
    <t>9779 (2.5%)</t>
  </si>
  <si>
    <t>10667 (2.5%)</t>
  </si>
  <si>
    <t>9834 (2.5%)</t>
  </si>
  <si>
    <t>10708 (2.5%)</t>
  </si>
  <si>
    <t>8438 (2.5%)</t>
  </si>
  <si>
    <t>10733 (2.5%)</t>
  </si>
  <si>
    <t>10725 (2.5%)</t>
  </si>
  <si>
    <t>228640 (58.6%)</t>
  </si>
  <si>
    <t>250538 (58.8%)</t>
  </si>
  <si>
    <t>229883 (58.6%)</t>
  </si>
  <si>
    <t>250986 (58.7%)</t>
  </si>
  <si>
    <t>202010 (59.0%)</t>
  </si>
  <si>
    <t>251463 (58.7%)</t>
  </si>
  <si>
    <t>251267 (58.7%)</t>
  </si>
  <si>
    <t>91953 (23.6%)</t>
  </si>
  <si>
    <t>100314 (23.5%)</t>
  </si>
  <si>
    <t>92349 (23.6%)</t>
  </si>
  <si>
    <t>100594 (23.5%)</t>
  </si>
  <si>
    <t>80639 (23.5%)</t>
  </si>
  <si>
    <t>100778 (23.5%)</t>
  </si>
  <si>
    <t>100698 (23.5%)</t>
  </si>
  <si>
    <t>9289 (2.4%)</t>
  </si>
  <si>
    <t>10170 (2.4%)</t>
  </si>
  <si>
    <t>9344 (2.4%)</t>
  </si>
  <si>
    <t>10229 (2.4%)</t>
  </si>
  <si>
    <t>8129 (2.4%)</t>
  </si>
  <si>
    <t>10245 (2.4%)</t>
  </si>
  <si>
    <t>10235 (2.4%)</t>
  </si>
  <si>
    <t>325355 (83.5%)</t>
  </si>
  <si>
    <t>356075 (83.6%)</t>
  </si>
  <si>
    <t>327270 (83.5%)</t>
  </si>
  <si>
    <t>357174 (83.6%)</t>
  </si>
  <si>
    <t>289354 (84.5%)</t>
  </si>
  <si>
    <t>357856 (83.6%)</t>
  </si>
  <si>
    <t>357569 (83.6%)</t>
  </si>
  <si>
    <t>45287 (11.6%)</t>
  </si>
  <si>
    <t>49185 (11.5%)</t>
  </si>
  <si>
    <t>45474 (11.6%)</t>
  </si>
  <si>
    <t>49360 (11.5%)</t>
  </si>
  <si>
    <t>37843 (11.0%)</t>
  </si>
  <si>
    <t>49435 (11.5%)</t>
  </si>
  <si>
    <t>49408 (11.5%)</t>
  </si>
  <si>
    <t>14464 (3.7%)</t>
  </si>
  <si>
    <t>15699 (3.7%)</t>
  </si>
  <si>
    <t>14501 (3.7%)</t>
  </si>
  <si>
    <t>15767 (3.7%)</t>
  </si>
  <si>
    <t>11575 (3.4%)</t>
  </si>
  <si>
    <t>15806 (3.7%)</t>
  </si>
  <si>
    <t>15785 (3.7%)</t>
  </si>
  <si>
    <t>4737 (1.2%)</t>
  </si>
  <si>
    <t>5162 (1.2%)</t>
  </si>
  <si>
    <t>4773 (1.2%)</t>
  </si>
  <si>
    <t>5188 (1.2%)</t>
  </si>
  <si>
    <t>3820 (1.1%)</t>
  </si>
  <si>
    <t>5194 (1.2%)</t>
  </si>
  <si>
    <t>5189 (1.2%)</t>
  </si>
  <si>
    <t>-0.991 (54.6)</t>
  </si>
  <si>
    <t>-1.10 (54.3)</t>
  </si>
  <si>
    <t>-1.00 (54.6)</t>
  </si>
  <si>
    <t>-1.06 (54.4)</t>
  </si>
  <si>
    <t>-0.382 (55.7)</t>
  </si>
  <si>
    <t>0.299 (28.2)</t>
  </si>
  <si>
    <t>0.284 (28.2)</t>
  </si>
  <si>
    <t>0.305 (28.2)</t>
  </si>
  <si>
    <t>0.271 (28.2)</t>
  </si>
  <si>
    <t>-0.127 (29.6)</t>
  </si>
  <si>
    <t>0.272 (28.2)</t>
  </si>
  <si>
    <t>0.273 (28.2)</t>
  </si>
  <si>
    <t>-0.102 (15.0)</t>
  </si>
  <si>
    <t>-0.116 (15.0)</t>
  </si>
  <si>
    <t>-0.112 (15.0)</t>
  </si>
  <si>
    <t>-0.114 (15.0)</t>
  </si>
  <si>
    <t>-0.00627 (15.8)</t>
  </si>
  <si>
    <t>-0.113 (15.0)</t>
  </si>
  <si>
    <t>-1.50 [-142, 98.8]</t>
  </si>
  <si>
    <t>-1.49 [-143, 98.8]</t>
  </si>
  <si>
    <t>0.0830 (10.5)</t>
  </si>
  <si>
    <t>0.0847 (10.5)</t>
  </si>
  <si>
    <t>0.0811 (10.5)</t>
  </si>
  <si>
    <t>0.0869 (10.5)</t>
  </si>
  <si>
    <t>0.0256 (10.8)</t>
  </si>
  <si>
    <t>0.0868 (10.5)</t>
  </si>
  <si>
    <t>0.0873 (10.5)</t>
  </si>
  <si>
    <t>1.20 [-105, 37.1]</t>
  </si>
  <si>
    <t>1.20 [-108, 37.1]</t>
  </si>
  <si>
    <t>1.19 [-105, 37.1]</t>
  </si>
  <si>
    <t>0.0495 (7.56)</t>
  </si>
  <si>
    <t>0.0555 (7.56)</t>
  </si>
  <si>
    <t>0.0491 (7.56)</t>
  </si>
  <si>
    <t>0.0528 (7.56)</t>
  </si>
  <si>
    <t>0.0529 (7.56)</t>
  </si>
  <si>
    <t>0.0536 (7.56)</t>
  </si>
  <si>
    <t>0.0541 (7.56)</t>
  </si>
  <si>
    <t>-1.80 [-22.0, 34.6]</t>
  </si>
  <si>
    <t>-1.79 [-22.0, 34.6]</t>
  </si>
  <si>
    <t>-0.0378 (5.07)</t>
  </si>
  <si>
    <t>-0.0369 (5.08)</t>
  </si>
  <si>
    <t>-0.0376 (5.07)</t>
  </si>
  <si>
    <t>-0.0364 (5.10)</t>
  </si>
  <si>
    <t>-0.0434 (5.22)</t>
  </si>
  <si>
    <t>-0.0365 (5.09)</t>
  </si>
  <si>
    <t>-0.0366 (5.09)</t>
  </si>
  <si>
    <t>-0.329 [-26.8, 277]</t>
  </si>
  <si>
    <t>-0.336 [-26.8, 257]</t>
  </si>
  <si>
    <t>0.00118 (5.04)</t>
  </si>
  <si>
    <t>-0.00217 (5.04)</t>
  </si>
  <si>
    <t>0.0000811 (5.04)</t>
  </si>
  <si>
    <t>-0.00245 (5.04)</t>
  </si>
  <si>
    <t>-0.00757 (5.13)</t>
  </si>
  <si>
    <t>-0.00209 (5.04)</t>
  </si>
  <si>
    <t>-0.00239 (5.04)</t>
  </si>
  <si>
    <t>0.205 [-54.5, 55.2]</t>
  </si>
  <si>
    <t>-0.0368 (4.88)</t>
  </si>
  <si>
    <t>-0.0334 (4.88)</t>
  </si>
  <si>
    <t>-0.0365 (4.88)</t>
  </si>
  <si>
    <t>-0.0334 (4.89)</t>
  </si>
  <si>
    <t>-0.0434 (4.94)</t>
  </si>
  <si>
    <t>-0.0332 (4.88)</t>
  </si>
  <si>
    <t>-0.331 [-136, 53.8]</t>
  </si>
  <si>
    <t>-0.327 [-136, 53.8]</t>
  </si>
  <si>
    <t>-0.324 [-124, 53.8]</t>
  </si>
  <si>
    <t>0.00303 (4.47)</t>
  </si>
  <si>
    <t>0.00867 (4.46)</t>
  </si>
  <si>
    <t>0.00228 (4.47)</t>
  </si>
  <si>
    <t>0.00916 (4.46)</t>
  </si>
  <si>
    <t>0.0226 (4.43)</t>
  </si>
  <si>
    <t>0.00954 (4.46)</t>
  </si>
  <si>
    <t>0.00933 (4.46)</t>
  </si>
  <si>
    <t>0.674 [-36.6, 12.6]</t>
  </si>
  <si>
    <t>0.672 [-36.6, 12.6]</t>
  </si>
  <si>
    <t>0.676 [-36.0, 12.6]</t>
  </si>
  <si>
    <t>0.0114 (4.17)</t>
  </si>
  <si>
    <t>0.00653 (4.16)</t>
  </si>
  <si>
    <t>0.0115 (4.16)</t>
  </si>
  <si>
    <t>0.00588 (4.16)</t>
  </si>
  <si>
    <t>-0.00471 (4.29)</t>
  </si>
  <si>
    <t>0.00647 (4.16)</t>
  </si>
  <si>
    <t>0.00603 (4.16)</t>
  </si>
  <si>
    <t>0.00927 [-54.2, 43.4]</t>
  </si>
  <si>
    <t>0.00477 [-54.2, 43.4]</t>
  </si>
  <si>
    <t>0.00911 [-54.2, 43.4]</t>
  </si>
  <si>
    <t>0.00462 [-54.2, 43.4]</t>
  </si>
  <si>
    <t>0.000336 [-54.2, 43.4]</t>
  </si>
  <si>
    <t>0.00470 [-54.2, 43.4]</t>
  </si>
  <si>
    <t>0.00457 [-54.2, 43.4]</t>
  </si>
  <si>
    <t>355692 (91.2%)</t>
  </si>
  <si>
    <t>388906 (91.3%)</t>
  </si>
  <si>
    <t>357667 (91.2%)</t>
  </si>
  <si>
    <t>390123 (91.3%)</t>
  </si>
  <si>
    <t>313143 (91.4%)</t>
  </si>
  <si>
    <t>390834 (91.3%)</t>
  </si>
  <si>
    <t>390534 (91.3%)</t>
  </si>
  <si>
    <t>34151 (8.8%)</t>
  </si>
  <si>
    <t>37215 (8.7%)</t>
  </si>
  <si>
    <t>34351 (8.8%)</t>
  </si>
  <si>
    <t>37366 (8.7%)</t>
  </si>
  <si>
    <t>29449 (8.6%)</t>
  </si>
  <si>
    <t>37457 (8.7%)</t>
  </si>
  <si>
    <t>37417 (8.7%)</t>
  </si>
  <si>
    <t>379452 (97.3%)</t>
  </si>
  <si>
    <t>414762 (97.3%)</t>
  </si>
  <si>
    <t>381572 (97.3%)</t>
  </si>
  <si>
    <t>416086 (97.3%)</t>
  </si>
  <si>
    <t>333740 (97.4%)</t>
  </si>
  <si>
    <t>416854 (97.3%)</t>
  </si>
  <si>
    <t>416532 (97.3%)</t>
  </si>
  <si>
    <t>10391 (2.7%)</t>
  </si>
  <si>
    <t>11359 (2.7%)</t>
  </si>
  <si>
    <t>10446 (2.7%)</t>
  </si>
  <si>
    <t>11403 (2.7%)</t>
  </si>
  <si>
    <t>8852 (2.6%)</t>
  </si>
  <si>
    <t>11437 (2.7%)</t>
  </si>
  <si>
    <t>11419 (2.7%)</t>
  </si>
  <si>
    <t>13.4 (2.04)</t>
  </si>
  <si>
    <t>13.8 [0.0110, 16.0]</t>
  </si>
  <si>
    <t>Covariate</t>
  </si>
  <si>
    <t xml:space="preserve">Apolipoprotein B (g/L) </t>
  </si>
  <si>
    <t xml:space="preserve">HDL cholesterol (mmol/L) </t>
  </si>
  <si>
    <t xml:space="preserve">LDL direct (mmol/L) </t>
  </si>
  <si>
    <t xml:space="preserve">Lipoprotein A (nmol/L) </t>
  </si>
  <si>
    <t xml:space="preserve">Total Cholesterol (mmol/L) </t>
  </si>
  <si>
    <t>Never</t>
  </si>
  <si>
    <t>Previous</t>
  </si>
  <si>
    <t>Current</t>
  </si>
  <si>
    <t>Unknown</t>
  </si>
  <si>
    <t>None</t>
  </si>
  <si>
    <t>Mild</t>
  </si>
  <si>
    <t>Moderate</t>
  </si>
  <si>
    <t>Strenuous</t>
  </si>
  <si>
    <t>On statin</t>
  </si>
  <si>
    <t>Statin:APOE</t>
  </si>
  <si>
    <r>
      <t>Abbreviations:</t>
    </r>
    <r>
      <rPr>
        <sz val="8"/>
        <color rgb="FF000000"/>
        <rFont val="Arial"/>
        <family val="2"/>
      </rPr>
      <t xml:space="preserve"> </t>
    </r>
    <r>
      <rPr>
        <i/>
        <sz val="8"/>
        <color rgb="FF000000"/>
        <rFont val="Arial"/>
        <family val="2"/>
      </rPr>
      <t xml:space="preserve">APOE </t>
    </r>
    <r>
      <rPr>
        <sz val="8"/>
        <color rgb="FF000000"/>
        <rFont val="Arial"/>
        <family val="2"/>
      </rPr>
      <t>= Apolipoprotein E, BiLEVE = Biobank Lung Exome Variant Evaluation, BP = blood pressure, CVD = cardiovascular disease, HDL = high-density lipoprotein, LDL = low-density lipoprotein, Max = maximum, Min = minimum, N = sample size, PC = principal component of genetic ancestry, SD = standard deviation, VLDL = very low-density lipoprotein.</t>
    </r>
  </si>
  <si>
    <t>1.095 (1.093, 1.097)</t>
  </si>
  <si>
    <t>1.100 (1.096, 1.104)</t>
  </si>
  <si>
    <t>1.101 (1.097, 1.105)</t>
  </si>
  <si>
    <t>1.546 (1.513, 1.579)</t>
  </si>
  <si>
    <t>1.999 (1.918, 2.084)</t>
  </si>
  <si>
    <t>1.995 (1.914, 2.080)</t>
  </si>
  <si>
    <t>1.009 (1.006, 1.011)</t>
  </si>
  <si>
    <t>1.022 (1.018, 1.027)</t>
  </si>
  <si>
    <t>1.054 (0.859, 1.294)</t>
  </si>
  <si>
    <t>1.441 (1.027, 2.022)</t>
  </si>
  <si>
    <t>1.058 (0.863, 1.299)</t>
  </si>
  <si>
    <t>1.453 (1.036, 2.038)</t>
  </si>
  <si>
    <t>0.968 (0.753, 1.244)</t>
  </si>
  <si>
    <t>1.013 (0.658, 1.560)</t>
  </si>
  <si>
    <t>0.970 (0.755, 1.246)</t>
  </si>
  <si>
    <t>1.014 (0.659, 1.562)</t>
  </si>
  <si>
    <t>1.033 (0.921, 1.159)</t>
  </si>
  <si>
    <t>1.034 (0.834, 1.282)</t>
  </si>
  <si>
    <t>1.036 (0.924, 1.162)</t>
  </si>
  <si>
    <t>1.037 (0.836, 1.286)</t>
  </si>
  <si>
    <t>1.273 (1.245, 1.302)</t>
  </si>
  <si>
    <t>1.278 (1.225, 1.333)</t>
  </si>
  <si>
    <t>1.274 (1.245, 1.303)</t>
  </si>
  <si>
    <t>1.278 (1.225, 1.334)</t>
  </si>
  <si>
    <t>2.360 (2.292, 2.430)</t>
  </si>
  <si>
    <t>2.562 (2.428, 2.703)</t>
  </si>
  <si>
    <t>2.363 (2.295, 2.433)</t>
  </si>
  <si>
    <t>2.564 (2.430, 2.705)</t>
  </si>
  <si>
    <t>1.419 (1.248, 1.612)</t>
  </si>
  <si>
    <t>1.361 (1.093, 1.694)</t>
  </si>
  <si>
    <t>1.411 (1.241, 1.604)</t>
  </si>
  <si>
    <t>1.374 (1.104, 1.709)</t>
  </si>
  <si>
    <t>1.181 (1.111, 1.256)</t>
  </si>
  <si>
    <t>1.105 (0.995, 1.229)</t>
  </si>
  <si>
    <t>1.184 (1.114, 1.259)</t>
  </si>
  <si>
    <t>1.108 (0.996, 1.232)</t>
  </si>
  <si>
    <t>0.832 (0.793, 0.873)</t>
  </si>
  <si>
    <t>0.799 (0.734, 0.869)</t>
  </si>
  <si>
    <t>0.834 (0.795, 0.875)</t>
  </si>
  <si>
    <t>0.801 (0.736, 0.871)</t>
  </si>
  <si>
    <t>0.810 (0.657, 0.998)</t>
  </si>
  <si>
    <t>0.909 (0.648, 1.276)</t>
  </si>
  <si>
    <t>0.890 (0.633, 1.251)</t>
  </si>
  <si>
    <t>0.758 (0.731, 0.785)</t>
  </si>
  <si>
    <t>0.725 (0.683, 0.770)</t>
  </si>
  <si>
    <t>0.724 (0.681, 0.768)</t>
  </si>
  <si>
    <t>0.606 (0.585, 0.627)</t>
  </si>
  <si>
    <t>0.577 (0.544, 0.612)</t>
  </si>
  <si>
    <t>0.490 (0.464, 0.519)</t>
  </si>
  <si>
    <t>0.434 (0.388, 0.484)</t>
  </si>
  <si>
    <t>0.492 (0.465, 0.520)</t>
  </si>
  <si>
    <t>0.435 (0.389, 0.486)</t>
  </si>
  <si>
    <t>1.273 (1.160, 1.397)</t>
  </si>
  <si>
    <t>1.272 (1.099, 1.473)</t>
  </si>
  <si>
    <t>1.272 (1.159, 1.396)</t>
  </si>
  <si>
    <t>1.274 (1.100, 1.474)</t>
  </si>
  <si>
    <t>1.035 (1.032, 1.038)</t>
  </si>
  <si>
    <t>1.047 (1.041, 1.053)</t>
  </si>
  <si>
    <t>1.004 (1.003, 1.004)</t>
  </si>
  <si>
    <t>0.996 (0.994, 0.997)</t>
  </si>
  <si>
    <t>0.992 (0.990, 0.995)</t>
  </si>
  <si>
    <t>1.261 (1.230, 1.293)</t>
  </si>
  <si>
    <t>1.704 (1.628, 1.783)</t>
  </si>
  <si>
    <t>1.260 (1.229, 1.292)</t>
  </si>
  <si>
    <t>1.705 (1.629, 1.784)</t>
  </si>
  <si>
    <t>1.553 (1.502, 1.605)</t>
  </si>
  <si>
    <t>1.854 (1.763, 1.950)</t>
  </si>
  <si>
    <t>1.553 (1.502, 1.606)</t>
  </si>
  <si>
    <t>1.855 (1.764, 1.952)</t>
  </si>
  <si>
    <t>1.654 (1.616, 1.693)</t>
  </si>
  <si>
    <t>3.583 (3.434, 3.737)</t>
  </si>
  <si>
    <t>1.655 (1.617, 1.694)</t>
  </si>
  <si>
    <t>3.583 (3.434, 3.738)</t>
  </si>
  <si>
    <t>1.187 (1.154, 1.222)</t>
  </si>
  <si>
    <t>1.195 (1.135, 1.259)</t>
  </si>
  <si>
    <t>1.188 (1.154, 1.223)</t>
  </si>
  <si>
    <t>1.199 (1.138, 1.262)</t>
  </si>
  <si>
    <t>1.034 (0.893, 1.197)</t>
  </si>
  <si>
    <t>1.071 (0.809, 1.418)</t>
  </si>
  <si>
    <t>1.001 (0.844, 1.188)</t>
  </si>
  <si>
    <t>1.014 (0.731, 1.407)</t>
  </si>
  <si>
    <t>0.994 (0.958, 1.031)</t>
  </si>
  <si>
    <t>0.976 (0.905, 1.052)</t>
  </si>
  <si>
    <t>1.069 (0.991, 1.153)</t>
  </si>
  <si>
    <t>1.062 (0.909, 1.241)</t>
  </si>
  <si>
    <t>1.123 (1.090, 1.156)</t>
  </si>
  <si>
    <t>1.151 (1.085, 1.222)</t>
  </si>
  <si>
    <t>1.513 (1.411, 1.623)</t>
  </si>
  <si>
    <t>1.536 (1.330, 1.773)</t>
  </si>
  <si>
    <t>0.918 (0.888, 0.948)</t>
  </si>
  <si>
    <t>0.952 (0.901, 1.006)</t>
  </si>
  <si>
    <t>0.951 (0.900, 1.005)</t>
  </si>
  <si>
    <t>0.999 (0.998, 1.000)</t>
  </si>
  <si>
    <t>1.002 (1.001, 1.003)</t>
  </si>
  <si>
    <t>1.002 (1.000, 1.003)</t>
  </si>
  <si>
    <t>0.998 (0.996, 1.000)</t>
  </si>
  <si>
    <t>1.004 (1.003, 1.006)</t>
  </si>
  <si>
    <t>1.006 (1.004, 1.008)</t>
  </si>
  <si>
    <t>1.004 (1.003, 1.005)</t>
  </si>
  <si>
    <t>1.003 (1.002, 1.004)</t>
  </si>
  <si>
    <t>0.997 (0.995, 1.000)</t>
  </si>
  <si>
    <t>0.996 (0.990, 1.001)</t>
  </si>
  <si>
    <t>0.995 (0.993, 0.998)</t>
  </si>
  <si>
    <t>0.995 (0.991, 0.999)</t>
  </si>
  <si>
    <t>0.999 (0.997, 1.002)</t>
  </si>
  <si>
    <t>1.003 (0.999, 1.008)</t>
  </si>
  <si>
    <t>0.999 (0.997, 1.001)</t>
  </si>
  <si>
    <t>1.003 (0.998, 1.007)</t>
  </si>
  <si>
    <t>0.998 (0.995, 1.001)</t>
  </si>
  <si>
    <t>0.997 (0.993, 1.002)</t>
  </si>
  <si>
    <t>0.998 (0.993, 1.002)</t>
  </si>
  <si>
    <t>1.022 (0.777, 1.345)</t>
  </si>
  <si>
    <t>0.946 (0.596, 1.502)</t>
  </si>
  <si>
    <t>0.384 (0.100, 1.468)</t>
  </si>
  <si>
    <t>0.462 (0.060, 3.574)</t>
  </si>
  <si>
    <t>0.943 (0.876, 1.015)</t>
  </si>
  <si>
    <t>0.929 (0.822, 1.050)</t>
  </si>
  <si>
    <t>0.998 (0.868, 1.148)</t>
  </si>
  <si>
    <t>0.971 (0.766, 1.230)</t>
  </si>
  <si>
    <t>0.971 (0.766, 1.231)</t>
  </si>
  <si>
    <t>0.974 (0.926, 1.024)</t>
  </si>
  <si>
    <t>0.954 (0.875, 1.040)</t>
  </si>
  <si>
    <t>0.984 (0.876, 1.105)</t>
  </si>
  <si>
    <t>0.925 (0.752, 1.139)</t>
  </si>
  <si>
    <t>0.984 (0.876, 1.106)</t>
  </si>
  <si>
    <r>
      <t>Abbreviations:</t>
    </r>
    <r>
      <rPr>
        <sz val="8"/>
        <color rgb="FF000000"/>
        <rFont val="Arial"/>
        <family val="2"/>
      </rPr>
      <t xml:space="preserve"> </t>
    </r>
    <r>
      <rPr>
        <i/>
        <sz val="8"/>
        <color rgb="FF000000"/>
        <rFont val="Arial"/>
        <family val="2"/>
      </rPr>
      <t xml:space="preserve">APOE </t>
    </r>
    <r>
      <rPr>
        <sz val="8"/>
        <color rgb="FF000000"/>
        <rFont val="Arial"/>
        <family val="2"/>
      </rPr>
      <t>= Apolipoprotein E, BiLEVE = Biobank Lung Exome Variant Evaluation, BP = blood pressure, CVD = cardiovascular disease, HDL = high-density lipoprotein, HR = hazard ratio, LDL = low-density lipoprotein, Max = maximum, Min = minimum, N = sample size, PC = principal component of genetic ancestry, SD = standard deviation, VLDL = very low-density lipoprotein.</t>
    </r>
  </si>
  <si>
    <t>P-value</t>
  </si>
  <si>
    <t>townsend</t>
  </si>
  <si>
    <t>dbp</t>
  </si>
  <si>
    <t>age:strata(tgroup)tgroup=1</t>
  </si>
  <si>
    <t>1.082 (1.079, 1.085)</t>
  </si>
  <si>
    <t>age:strata(tgroup)tgroup=2</t>
  </si>
  <si>
    <t>1.098 (1.095, 1.101)</t>
  </si>
  <si>
    <t>age:strata(tgroup)tgroup=3</t>
  </si>
  <si>
    <t>1.108 (1.104, 1.112)</t>
  </si>
  <si>
    <t>strata(tgroup)tgroup=1:sexMale</t>
  </si>
  <si>
    <t>1.681 (1.619, 1.746)</t>
  </si>
  <si>
    <t>strata(tgroup)tgroup=2:sexMale</t>
  </si>
  <si>
    <t>1.507 (1.460, 1.555)</t>
  </si>
  <si>
    <t>strata(tgroup)tgroup=3:sexMale</t>
  </si>
  <si>
    <t>1.459 (1.398, 1.524)</t>
  </si>
  <si>
    <t>strata(tgroup)tgroup=1:bmi</t>
  </si>
  <si>
    <t>strata(tgroup)tgroup=2:bmi</t>
  </si>
  <si>
    <t>1.013 (1.009, 1.016)</t>
  </si>
  <si>
    <t>strata(tgroup)tgroup=3:bmi</t>
  </si>
  <si>
    <t>1.016 (1.012, 1.021)</t>
  </si>
  <si>
    <t>strata(tgroup)tgroup=1:raceAsian</t>
  </si>
  <si>
    <t>0.826 (0.646, 1.055)</t>
  </si>
  <si>
    <t>strata(tgroup)tgroup=2:raceAsian</t>
  </si>
  <si>
    <t>1.230 (0.986, 1.535)</t>
  </si>
  <si>
    <t>strata(tgroup)tgroup=3:raceAsian</t>
  </si>
  <si>
    <t>1.070 (0.821, 1.396)</t>
  </si>
  <si>
    <t>strata(tgroup)tgroup=1:raceBlack</t>
  </si>
  <si>
    <t>0.845 (0.636, 1.122)</t>
  </si>
  <si>
    <t>strata(tgroup)tgroup=2:raceBlack</t>
  </si>
  <si>
    <t>1.024 (0.788, 1.330)</t>
  </si>
  <si>
    <t>strata(tgroup)tgroup=3:raceBlack</t>
  </si>
  <si>
    <t>1.036 (0.761, 1.410)</t>
  </si>
  <si>
    <t>strata(tgroup)tgroup=1:raceMixed_Other_Unknown</t>
  </si>
  <si>
    <t>1.009 (0.858, 1.187)</t>
  </si>
  <si>
    <t>strata(tgroup)tgroup=2:raceMixed_Other_Unknown</t>
  </si>
  <si>
    <t>1.056 (0.913, 1.220)</t>
  </si>
  <si>
    <t>strata(tgroup)tgroup=3:raceMixed_Other_Unknown</t>
  </si>
  <si>
    <t>1.019 (0.836, 1.242)</t>
  </si>
  <si>
    <t>strata(tgroup)tgroup=1:smokingPrevious</t>
  </si>
  <si>
    <t>1.317 (1.264, 1.371)</t>
  </si>
  <si>
    <t>strata(tgroup)tgroup=2:smokingPrevious</t>
  </si>
  <si>
    <t>1.264 (1.221, 1.307)</t>
  </si>
  <si>
    <t>strata(tgroup)tgroup=3:smokingPrevious</t>
  </si>
  <si>
    <t>1.240 (1.184, 1.299)</t>
  </si>
  <si>
    <t>strata(tgroup)tgroup=1:smokingCurrent</t>
  </si>
  <si>
    <t>2.360 (2.244, 2.483)</t>
  </si>
  <si>
    <t>strata(tgroup)tgroup=2:smokingCurrent</t>
  </si>
  <si>
    <t>2.374 (2.273, 2.481)</t>
  </si>
  <si>
    <t>strata(tgroup)tgroup=3:smokingCurrent</t>
  </si>
  <si>
    <t>2.353 (2.215, 2.499)</t>
  </si>
  <si>
    <t>strata(tgroup)tgroup=1:smokingUnknown</t>
  </si>
  <si>
    <t>1.517 (1.229, 1.872)</t>
  </si>
  <si>
    <t>strata(tgroup)tgroup=2:smokingUnknown</t>
  </si>
  <si>
    <t>1.426 (1.189, 1.709)</t>
  </si>
  <si>
    <t>strata(tgroup)tgroup=3:smokingUnknown</t>
  </si>
  <si>
    <t>1.267 (0.976, 1.644)</t>
  </si>
  <si>
    <t>strata(tgroup)tgroup=1:alcoholPrevious</t>
  </si>
  <si>
    <t>1.272 (1.142, 1.416)</t>
  </si>
  <si>
    <t>strata(tgroup)tgroup=2:alcoholPrevious</t>
  </si>
  <si>
    <t>1.128 (1.030, 1.235)</t>
  </si>
  <si>
    <t>strata(tgroup)tgroup=3:alcoholPrevious</t>
  </si>
  <si>
    <t>1.164 (1.026, 1.321)</t>
  </si>
  <si>
    <t>strata(tgroup)tgroup=1:alcoholCurrent</t>
  </si>
  <si>
    <t>0.836 (0.767, 0.912)</t>
  </si>
  <si>
    <t>strata(tgroup)tgroup=2:alcoholCurrent</t>
  </si>
  <si>
    <t>0.820 (0.764, 0.880)</t>
  </si>
  <si>
    <t>strata(tgroup)tgroup=3:alcoholCurrent</t>
  </si>
  <si>
    <t>0.851 (0.771, 0.939)</t>
  </si>
  <si>
    <t>strata(tgroup)tgroup=1:alcoholUnknown</t>
  </si>
  <si>
    <t>0.750 (0.535, 1.052)</t>
  </si>
  <si>
    <t>strata(tgroup)tgroup=2:alcoholUnknown</t>
  </si>
  <si>
    <t>0.803 (0.599, 1.076)</t>
  </si>
  <si>
    <t>strata(tgroup)tgroup=3:alcoholUnknown</t>
  </si>
  <si>
    <t>0.897 (0.586, 1.375)</t>
  </si>
  <si>
    <t>strata(tgroup)tgroup=1:pamild</t>
  </si>
  <si>
    <t>0.731 (0.688, 0.777)</t>
  </si>
  <si>
    <t>strata(tgroup)tgroup=2:pamild</t>
  </si>
  <si>
    <t>0.767 (0.728, 0.809)</t>
  </si>
  <si>
    <t>strata(tgroup)tgroup=3:pamild</t>
  </si>
  <si>
    <t>0.775 (0.720, 0.835)</t>
  </si>
  <si>
    <t>strata(tgroup)tgroup=1:pamoderate</t>
  </si>
  <si>
    <t>0.544 (0.513, 0.576)</t>
  </si>
  <si>
    <t>strata(tgroup)tgroup=2:pamoderate</t>
  </si>
  <si>
    <t>0.632 (0.601, 0.665)</t>
  </si>
  <si>
    <t>strata(tgroup)tgroup=3:pamoderate</t>
  </si>
  <si>
    <t>0.644 (0.601, 0.692)</t>
  </si>
  <si>
    <t>strata(tgroup)tgroup=1:pastrenuous</t>
  </si>
  <si>
    <t>0.436 (0.396, 0.480)</t>
  </si>
  <si>
    <t>strata(tgroup)tgroup=2:pastrenuous</t>
  </si>
  <si>
    <t>0.518 (0.477, 0.564)</t>
  </si>
  <si>
    <t>strata(tgroup)tgroup=3:pastrenuous</t>
  </si>
  <si>
    <t>0.517 (0.460, 0.581)</t>
  </si>
  <si>
    <t>strata(tgroup)tgroup=1:paUnknown</t>
  </si>
  <si>
    <t>1.386 (1.193, 1.609)</t>
  </si>
  <si>
    <t>strata(tgroup)tgroup=2:paUnknown</t>
  </si>
  <si>
    <t>1.245 (1.083, 1.432)</t>
  </si>
  <si>
    <t>strata(tgroup)tgroup=3:paUnknown</t>
  </si>
  <si>
    <t>1.176 (0.968, 1.429)</t>
  </si>
  <si>
    <t>strata(tgroup)tgroup=1:sbp</t>
  </si>
  <si>
    <t>strata(tgroup)tgroup=2:sbp</t>
  </si>
  <si>
    <t>1.004 (1.004, 1.005)</t>
  </si>
  <si>
    <t>strata(tgroup)tgroup=3:sbp</t>
  </si>
  <si>
    <t>1.005 (1.004, 1.006)</t>
  </si>
  <si>
    <t>strata(tgroup)tgroup=1:HTN_medsYes</t>
  </si>
  <si>
    <t>1.271 (1.216, 1.328)</t>
  </si>
  <si>
    <t>strata(tgroup)tgroup=2:HTN_medsYes</t>
  </si>
  <si>
    <t>1.246 (1.202, 1.293)</t>
  </si>
  <si>
    <t>strata(tgroup)tgroup=3:HTN_medsYes</t>
  </si>
  <si>
    <t>1.279 (1.217, 1.345)</t>
  </si>
  <si>
    <t>strata(tgroup)tgroup=1:DM_hxYes</t>
  </si>
  <si>
    <t>1.585 (1.495, 1.680)</t>
  </si>
  <si>
    <t>strata(tgroup)tgroup=2:DM_hxYes</t>
  </si>
  <si>
    <t>1.518 (1.444, 1.594)</t>
  </si>
  <si>
    <t>strata(tgroup)tgroup=3:DM_hxYes</t>
  </si>
  <si>
    <t>1.599 (1.494, 1.711)</t>
  </si>
  <si>
    <t>strata(tgroup)tgroup=1:CVD_hxYes</t>
  </si>
  <si>
    <t>1.320 (1.265, 1.377)</t>
  </si>
  <si>
    <t>strata(tgroup)tgroup=2:CVD_hxYes</t>
  </si>
  <si>
    <t>1.764 (1.704, 1.826)</t>
  </si>
  <si>
    <t>strata(tgroup)tgroup=3:CVD_hxYes</t>
  </si>
  <si>
    <t>1.961 (1.872, 2.055)</t>
  </si>
  <si>
    <t>strata(tgroup)tgroup=1:arraybileve</t>
  </si>
  <si>
    <t>1.156 (1.098, 1.217)</t>
  </si>
  <si>
    <t>strata(tgroup)tgroup=2:arraybileve</t>
  </si>
  <si>
    <t>1.214 (1.162, 1.267)</t>
  </si>
  <si>
    <t>strata(tgroup)tgroup=3:arraybileve</t>
  </si>
  <si>
    <t>1.184 (1.115, 1.257)</t>
  </si>
  <si>
    <t>strata(tgroup)tgroup=1:apoee2/e2</t>
  </si>
  <si>
    <t>1.019 (0.788, 1.317)</t>
  </si>
  <si>
    <t>strata(tgroup)tgroup=2:apoee2/e2</t>
  </si>
  <si>
    <t>0.998 (0.796, 1.251)</t>
  </si>
  <si>
    <t>strata(tgroup)tgroup=3:apoee2/e2</t>
  </si>
  <si>
    <t>1.134 (0.843, 1.527)</t>
  </si>
  <si>
    <t>strata(tgroup)tgroup=1:apoee2/e3</t>
  </si>
  <si>
    <t>0.976 (0.915, 1.040)</t>
  </si>
  <si>
    <t>strata(tgroup)tgroup=2:apoee2/e3</t>
  </si>
  <si>
    <t>0.992 (0.938, 1.049)</t>
  </si>
  <si>
    <t>strata(tgroup)tgroup=3:apoee2/e3</t>
  </si>
  <si>
    <t>1.025 (0.950, 1.105)</t>
  </si>
  <si>
    <t>strata(tgroup)tgroup=1:apoee2/e4</t>
  </si>
  <si>
    <t>0.993 (0.868, 1.136)</t>
  </si>
  <si>
    <t>strata(tgroup)tgroup=2:apoee2/e4</t>
  </si>
  <si>
    <t>1.125 (1.006, 1.257)</t>
  </si>
  <si>
    <t>strata(tgroup)tgroup=3:apoee2/e4</t>
  </si>
  <si>
    <t>1.076 (0.919, 1.260)</t>
  </si>
  <si>
    <t>strata(tgroup)tgroup=1:apoee3/e4</t>
  </si>
  <si>
    <t>1.036 (0.983, 1.090)</t>
  </si>
  <si>
    <t>strata(tgroup)tgroup=2:apoee3/e4</t>
  </si>
  <si>
    <t>1.149 (1.100, 1.200)</t>
  </si>
  <si>
    <t>strata(tgroup)tgroup=3:apoee3/e4</t>
  </si>
  <si>
    <t>1.203 (1.133, 1.277)</t>
  </si>
  <si>
    <t>strata(tgroup)tgroup=1:apoee4/e4</t>
  </si>
  <si>
    <t>1.182 (1.033, 1.352)</t>
  </si>
  <si>
    <t>strata(tgroup)tgroup=2:apoee4/e4</t>
  </si>
  <si>
    <t>1.614 (1.456, 1.788)</t>
  </si>
  <si>
    <t>strata(tgroup)tgroup=3:apoee4/e4</t>
  </si>
  <si>
    <t>1.830 (1.598, 2.095)</t>
  </si>
  <si>
    <t>strata(tgroup)tgroup=1:on_statinYes</t>
  </si>
  <si>
    <t>0.903 (0.853, 0.957)</t>
  </si>
  <si>
    <t>strata(tgroup)tgroup=2:on_statinYes</t>
  </si>
  <si>
    <t>0.922 (0.879, 0.968)</t>
  </si>
  <si>
    <t>strata(tgroup)tgroup=3:on_statinYes</t>
  </si>
  <si>
    <t>0.930 (0.871, 0.994)</t>
  </si>
  <si>
    <t>strata(tgroup)tgroup=1:apoee2/e2:on_statinYes</t>
  </si>
  <si>
    <t>0.988 (0.593, 1.644)</t>
  </si>
  <si>
    <t>strata(tgroup)tgroup=2:apoee2/e2:on_statinYes</t>
  </si>
  <si>
    <t>0.902 (0.576, 1.410)</t>
  </si>
  <si>
    <t>strata(tgroup)tgroup=3:apoee2/e2:on_statinYes</t>
  </si>
  <si>
    <t>1.225 (0.732, 2.051)</t>
  </si>
  <si>
    <t>strata(tgroup)tgroup=1:apoee2/e3:on_statinYes</t>
  </si>
  <si>
    <t>1.012 (0.890, 1.152)</t>
  </si>
  <si>
    <t>strata(tgroup)tgroup=2:apoee2/e3:on_statinYes</t>
  </si>
  <si>
    <t>0.906 (0.810, 1.013)</t>
  </si>
  <si>
    <t>strata(tgroup)tgroup=3:apoee2/e3:on_statinYes</t>
  </si>
  <si>
    <t>0.919 (0.791, 1.068)</t>
  </si>
  <si>
    <t>strata(tgroup)tgroup=1:apoee2/e4:on_statinYes</t>
  </si>
  <si>
    <t>1.049 (0.815, 1.349)</t>
  </si>
  <si>
    <t>strata(tgroup)tgroup=2:apoee2/e4:on_statinYes</t>
  </si>
  <si>
    <t>0.941 (0.764, 1.159)</t>
  </si>
  <si>
    <t>strata(tgroup)tgroup=3:apoee2/e4:on_statinYes</t>
  </si>
  <si>
    <t>1.036 (0.781, 1.374)</t>
  </si>
  <si>
    <t>strata(tgroup)tgroup=1:apoee3/e4:on_statinYes</t>
  </si>
  <si>
    <t>1.003 (0.916, 1.098)</t>
  </si>
  <si>
    <t>strata(tgroup)tgroup=2:apoee3/e4:on_statinYes</t>
  </si>
  <si>
    <t>0.978 (0.907, 1.054)</t>
  </si>
  <si>
    <t>strata(tgroup)tgroup=3:apoee3/e4:on_statinYes</t>
  </si>
  <si>
    <t>0.925 (0.835, 1.026)</t>
  </si>
  <si>
    <t>strata(tgroup)tgroup=1:apoee4/e4:on_statinYes</t>
  </si>
  <si>
    <t>0.981 (0.780, 1.234)</t>
  </si>
  <si>
    <t>strata(tgroup)tgroup=2:apoee4/e4:on_statinYes</t>
  </si>
  <si>
    <t>1.030 (0.870, 1.220)</t>
  </si>
  <si>
    <t>strata(tgroup)tgroup=3:apoee4/e4:on_statinYes</t>
  </si>
  <si>
    <t>0.897 (0.712, 1.131)</t>
  </si>
  <si>
    <t>0 (0.0%)</t>
  </si>
  <si>
    <t>Percentage change in biomarker (Biomarker value for baseline analysis)</t>
  </si>
  <si>
    <t>3,4</t>
  </si>
  <si>
    <t>3,6</t>
  </si>
  <si>
    <t>3,4,5,6</t>
  </si>
  <si>
    <t>7,8,9</t>
  </si>
  <si>
    <t>39861 (99.6%)</t>
  </si>
  <si>
    <t>45353 (99.6%)</t>
  </si>
  <si>
    <t>142 (0.4%)</t>
  </si>
  <si>
    <t>162 (0.4%)</t>
  </si>
  <si>
    <t>0.00662 (0.213)</t>
  </si>
  <si>
    <t>0.0128 (0.234)</t>
  </si>
  <si>
    <t>0.00719 (0.215)</t>
  </si>
  <si>
    <t>0 [-4.80, 1.29]</t>
  </si>
  <si>
    <t>0 [-1.42, 1.04]</t>
  </si>
  <si>
    <t>34663 (86.7%)</t>
  </si>
  <si>
    <t>4971 (90.2%)</t>
  </si>
  <si>
    <t>39634 (87.1%)</t>
  </si>
  <si>
    <t>1.40 (13.7)</t>
  </si>
  <si>
    <t>1.87 (15.7)</t>
  </si>
  <si>
    <t>1.44 (13.9)</t>
  </si>
  <si>
    <t>0 [-81.4, 230]</t>
  </si>
  <si>
    <t>0 [-54.6, 70.0]</t>
  </si>
  <si>
    <t>-1.18 (0.980)</t>
  </si>
  <si>
    <t>-0.997 (0.961)</t>
  </si>
  <si>
    <t>-1.16 (0.979)</t>
  </si>
  <si>
    <t>-1.30 [-4.75, 3.80]</t>
  </si>
  <si>
    <t>-1.00 [-4.20, 1.90]</t>
  </si>
  <si>
    <t>-1.25 [-4.75, 3.80]</t>
  </si>
  <si>
    <t>35357 (88.4%)</t>
  </si>
  <si>
    <t>5037 (91.4%)</t>
  </si>
  <si>
    <t>40394 (88.7%)</t>
  </si>
  <si>
    <t>-28.8 (25.6)</t>
  </si>
  <si>
    <t>-25.2 (29.8)</t>
  </si>
  <si>
    <t>-28.5 (26.0)</t>
  </si>
  <si>
    <t>-35.6 [-82.8, 231]</t>
  </si>
  <si>
    <t>-31.1 [-74.9, 250]</t>
  </si>
  <si>
    <t>-35.4 [-82.8, 250]</t>
  </si>
  <si>
    <t>-1.20 (1.06)</t>
  </si>
  <si>
    <t>-1.06 (1.08)</t>
  </si>
  <si>
    <t>-1.19 (1.06)</t>
  </si>
  <si>
    <t>-1.30 [-6.50, 3.90]</t>
  </si>
  <si>
    <t>-1.10 [-4.90, 3.60]</t>
  </si>
  <si>
    <t>34034 (85.1%)</t>
  </si>
  <si>
    <t>38905 (85.5%)</t>
  </si>
  <si>
    <t>-19.0 (17.6)</t>
  </si>
  <si>
    <t>-17.2 (18.5)</t>
  </si>
  <si>
    <t>-18.8 (17.7)</t>
  </si>
  <si>
    <t>-22.5 [-68.4, 200]</t>
  </si>
  <si>
    <t>-20.1 [-58.8, 87.8]</t>
  </si>
  <si>
    <t>-22.4 [-68.4, 200]</t>
  </si>
  <si>
    <t>-0.269 (0.724)</t>
  </si>
  <si>
    <t>-0.286 (0.990)</t>
  </si>
  <si>
    <t>-0.270 (0.753)</t>
  </si>
  <si>
    <t>-0.200 [-14.1, 7.03]</t>
  </si>
  <si>
    <t>-0.200 [-11.1, 9.55]</t>
  </si>
  <si>
    <t>-0.200 [-14.1, 9.55]</t>
  </si>
  <si>
    <t>34881 (87.2%)</t>
  </si>
  <si>
    <t>4994 (90.6%)</t>
  </si>
  <si>
    <t>39875 (87.6%)</t>
  </si>
  <si>
    <t>-9.21 (29.9)</t>
  </si>
  <si>
    <t>-9.56 (31.7)</t>
  </si>
  <si>
    <t>-9.24 (30.0)</t>
  </si>
  <si>
    <t>-13.0 [-88.7, 235]</t>
  </si>
  <si>
    <t>-14.3 [-90.6, 163]</t>
  </si>
  <si>
    <t>-13.1 [-90.6, 235]</t>
  </si>
  <si>
    <t>(N=6610)</t>
  </si>
  <si>
    <t>(N=5881)</t>
  </si>
  <si>
    <t>(N=5121)</t>
  </si>
  <si>
    <t>(N=5640)</t>
  </si>
  <si>
    <t>62.6 (7.26)</t>
  </si>
  <si>
    <t>62.5 (7.16)</t>
  </si>
  <si>
    <t>62.6 (7.08)</t>
  </si>
  <si>
    <t>62.4 (7.20)</t>
  </si>
  <si>
    <t>63.0 [36.3, 78.8]</t>
  </si>
  <si>
    <t>2914 (44.1%)</t>
  </si>
  <si>
    <t>2624 (44.6%)</t>
  </si>
  <si>
    <t>2304 (45.0%)</t>
  </si>
  <si>
    <t>2529 (44.8%)</t>
  </si>
  <si>
    <t>3696 (55.9%)</t>
  </si>
  <si>
    <t>3257 (55.4%)</t>
  </si>
  <si>
    <t>2817 (55.0%)</t>
  </si>
  <si>
    <t>3111 (55.2%)</t>
  </si>
  <si>
    <t>6312 (95.5%)</t>
  </si>
  <si>
    <t>5603 (95.3%)</t>
  </si>
  <si>
    <t>4870 (95.1%)</t>
  </si>
  <si>
    <t>5367 (95.2%)</t>
  </si>
  <si>
    <t>137 (2.7%)</t>
  </si>
  <si>
    <t>52 (0.9%)</t>
  </si>
  <si>
    <t>47 (0.9%)</t>
  </si>
  <si>
    <t>50 (0.9%)</t>
  </si>
  <si>
    <t>85 (1.3%)</t>
  </si>
  <si>
    <t>75 (1.3%)</t>
  </si>
  <si>
    <t>67 (1.3%)</t>
  </si>
  <si>
    <t>73 (1.3%)</t>
  </si>
  <si>
    <t>2448 (37.0%)</t>
  </si>
  <si>
    <t>2192 (37.3%)</t>
  </si>
  <si>
    <t>1924 (37.6%)</t>
  </si>
  <si>
    <t>2114 (37.5%)</t>
  </si>
  <si>
    <t>4162 (63.0%)</t>
  </si>
  <si>
    <t>3689 (62.7%)</t>
  </si>
  <si>
    <t>3197 (62.4%)</t>
  </si>
  <si>
    <t>3526 (62.5%)</t>
  </si>
  <si>
    <t>5263 (79.6%)</t>
  </si>
  <si>
    <t>4686 (79.7%)</t>
  </si>
  <si>
    <t>4098 (80.0%)</t>
  </si>
  <si>
    <t>4471 (79.3%)</t>
  </si>
  <si>
    <t>1347 (20.4%)</t>
  </si>
  <si>
    <t>1195 (20.3%)</t>
  </si>
  <si>
    <t>1023 (20.0%)</t>
  </si>
  <si>
    <t>1169 (20.7%)</t>
  </si>
  <si>
    <t>3926 (59.4%)</t>
  </si>
  <si>
    <t>3557 (60.5%)</t>
  </si>
  <si>
    <t>3131 (61.1%)</t>
  </si>
  <si>
    <t>3424 (60.7%)</t>
  </si>
  <si>
    <t>2684 (40.6%)</t>
  </si>
  <si>
    <t>2324 (39.5%)</t>
  </si>
  <si>
    <t>1990 (38.9%)</t>
  </si>
  <si>
    <t>2216 (39.3%)</t>
  </si>
  <si>
    <t>6581 (99.6%)</t>
  </si>
  <si>
    <t>5854 (99.5%)</t>
  </si>
  <si>
    <t>5100 (99.6%)</t>
  </si>
  <si>
    <t>5613 (99.5%)</t>
  </si>
  <si>
    <t>29 (0.4%)</t>
  </si>
  <si>
    <t>36 (0.6%)</t>
  </si>
  <si>
    <t>32 (0.6%)</t>
  </si>
  <si>
    <t>31 (0.5%)</t>
  </si>
  <si>
    <t>4137 (62.6%)</t>
  </si>
  <si>
    <t>3864 (65.7%)</t>
  </si>
  <si>
    <t>3413 (66.6%)</t>
  </si>
  <si>
    <t>3766 (66.8%)</t>
  </si>
  <si>
    <t>2416 (36.6%)</t>
  </si>
  <si>
    <t>1964 (33.4%)</t>
  </si>
  <si>
    <t>1663 (32.5%)</t>
  </si>
  <si>
    <t>1829 (32.4%)</t>
  </si>
  <si>
    <t>19 (0.3%)</t>
  </si>
  <si>
    <t>14 (0.2%)</t>
  </si>
  <si>
    <t>1934 (29.3%)</t>
  </si>
  <si>
    <t>1698 (28.9%)</t>
  </si>
  <si>
    <t>1387 (27.1%)</t>
  </si>
  <si>
    <t>1589 (28.2%)</t>
  </si>
  <si>
    <t>21 (0.3%)</t>
  </si>
  <si>
    <t>125 (1.9%)</t>
  </si>
  <si>
    <t>107 (1.8%)</t>
  </si>
  <si>
    <t>110 (2.0%)</t>
  </si>
  <si>
    <t>195 (3.0%)</t>
  </si>
  <si>
    <t>173 (2.9%)</t>
  </si>
  <si>
    <t>157 (3.1%)</t>
  </si>
  <si>
    <t>172 (3.0%)</t>
  </si>
  <si>
    <t>4331 (65.5%)</t>
  </si>
  <si>
    <t>3887 (66.1%)</t>
  </si>
  <si>
    <t>3470 (67.8%)</t>
  </si>
  <si>
    <t>3750 (66.5%)</t>
  </si>
  <si>
    <t>5814 (88.0%)</t>
  </si>
  <si>
    <t>5186 (88.2%)</t>
  </si>
  <si>
    <t>4530 (88.5%)</t>
  </si>
  <si>
    <t>4973 (88.2%)</t>
  </si>
  <si>
    <t>796 (12.0%)</t>
  </si>
  <si>
    <t>695 (11.8%)</t>
  </si>
  <si>
    <t>591 (11.5%)</t>
  </si>
  <si>
    <t>667 (11.8%)</t>
  </si>
  <si>
    <t>22 (0.4%)</t>
  </si>
  <si>
    <t>28 (0.5%)</t>
  </si>
  <si>
    <t>662 (10.0%)</t>
  </si>
  <si>
    <t>600 (10.2%)</t>
  </si>
  <si>
    <t>512 (10.0%)</t>
  </si>
  <si>
    <t>570 (10.1%)</t>
  </si>
  <si>
    <t>133 (2.3%)</t>
  </si>
  <si>
    <t>111 (2.2%)</t>
  </si>
  <si>
    <t>126 (2.2%)</t>
  </si>
  <si>
    <t>3862 (58.4%)</t>
  </si>
  <si>
    <t>3426 (58.3%)</t>
  </si>
  <si>
    <t>2997 (58.5%)</t>
  </si>
  <si>
    <t>3287 (58.3%)</t>
  </si>
  <si>
    <t>1729 (26.2%)</t>
  </si>
  <si>
    <t>1535 (26.1%)</t>
  </si>
  <si>
    <t>1336 (26.1%)</t>
  </si>
  <si>
    <t>1475 (26.2%)</t>
  </si>
  <si>
    <t>178 (2.7%)</t>
  </si>
  <si>
    <t>158 (2.7%)</t>
  </si>
  <si>
    <t>143 (2.8%)</t>
  </si>
  <si>
    <t>154 (2.7%)</t>
  </si>
  <si>
    <t>-4.47 (41.9)</t>
  </si>
  <si>
    <t>-3.83 (43.7)</t>
  </si>
  <si>
    <t>-3.45 (44.8)</t>
  </si>
  <si>
    <t>-3.69 (44.0)</t>
  </si>
  <si>
    <t>-0.409 (26.8)</t>
  </si>
  <si>
    <t>-0.587 (27.7)</t>
  </si>
  <si>
    <t>-0.658 (27.7)</t>
  </si>
  <si>
    <t>-0.733 (28.0)</t>
  </si>
  <si>
    <t>0.556 (15.4)</t>
  </si>
  <si>
    <t>0.588 (15.8)</t>
  </si>
  <si>
    <t>0.748 (16.0)</t>
  </si>
  <si>
    <t>0.718 (16.0)</t>
  </si>
  <si>
    <t>0.376 (14.3)</t>
  </si>
  <si>
    <t>0.197 (14.6)</t>
  </si>
  <si>
    <t>0.118 (14.9)</t>
  </si>
  <si>
    <t>0.217 (14.6)</t>
  </si>
  <si>
    <t>2.48 [-108, 33.9]</t>
  </si>
  <si>
    <t>2.40 [-101, 33.9]</t>
  </si>
  <si>
    <t>3.13 (8.85)</t>
  </si>
  <si>
    <t>3.00 (8.91)</t>
  </si>
  <si>
    <t>2.93 (8.90)</t>
  </si>
  <si>
    <t>2.93 (8.95)</t>
  </si>
  <si>
    <t>1.58 [-17.0, 33.2]</t>
  </si>
  <si>
    <t>0.981 [-17.0, 33.2]</t>
  </si>
  <si>
    <t>0.955 [-17.0, 33.2]</t>
  </si>
  <si>
    <t>-0.373 (3.47)</t>
  </si>
  <si>
    <t>-0.369 (3.59)</t>
  </si>
  <si>
    <t>-0.364 (3.70)</t>
  </si>
  <si>
    <t>-0.381 (3.61)</t>
  </si>
  <si>
    <t>-0.419 [-21.5, 104]</t>
  </si>
  <si>
    <t>-0.427 [-21.5, 104]</t>
  </si>
  <si>
    <t>-0.436 [-21.5, 104]</t>
  </si>
  <si>
    <t>-0.644 (5.48)</t>
  </si>
  <si>
    <t>-0.663 (5.63)</t>
  </si>
  <si>
    <t>-0.706 (5.76)</t>
  </si>
  <si>
    <t>-0.664 (5.65)</t>
  </si>
  <si>
    <t>-0.106 [-39.6, 42.8]</t>
  </si>
  <si>
    <t>-0.212 (4.69)</t>
  </si>
  <si>
    <t>-0.227 (4.81)</t>
  </si>
  <si>
    <t>-0.237 (4.92)</t>
  </si>
  <si>
    <t>-0.243 (4.83)</t>
  </si>
  <si>
    <t>-0.0855 [-50.9, 41.5]</t>
  </si>
  <si>
    <t>-0.130 [-50.9, 41.5]</t>
  </si>
  <si>
    <t>-0.169 [-50.9, 41.5]</t>
  </si>
  <si>
    <t>-0.176 [-50.9, 41.5]</t>
  </si>
  <si>
    <t>1.08 (3.74)</t>
  </si>
  <si>
    <t>1.05 (3.76)</t>
  </si>
  <si>
    <t>1.08 (3.73)</t>
  </si>
  <si>
    <t>1.52 [-31.6, 10.0]</t>
  </si>
  <si>
    <t>-0.0147 (4.24)</t>
  </si>
  <si>
    <t>0.0693 (4.30)</t>
  </si>
  <si>
    <t>0.0715 (4.39)</t>
  </si>
  <si>
    <t>0.0693 (4.40)</t>
  </si>
  <si>
    <t>-0.0907 [-39.7, 31.8]</t>
  </si>
  <si>
    <t>0.00749 [-39.7, 31.8]</t>
  </si>
  <si>
    <t>0.0317 [-39.7, 31.8]</t>
  </si>
  <si>
    <t>0.0445 [-39.7, 31.8]</t>
  </si>
  <si>
    <t>5969 (90.3%)</t>
  </si>
  <si>
    <t>5340 (90.8%)</t>
  </si>
  <si>
    <t>4646 (90.7%)</t>
  </si>
  <si>
    <t>5122 (90.8%)</t>
  </si>
  <si>
    <t>641 (9.7%)</t>
  </si>
  <si>
    <t>541 (9.2%)</t>
  </si>
  <si>
    <t>475 (9.3%)</t>
  </si>
  <si>
    <t>518 (9.2%)</t>
  </si>
  <si>
    <t>6340 (95.9%)</t>
  </si>
  <si>
    <t>5652 (96.1%)</t>
  </si>
  <si>
    <t>4914 (96.0%)</t>
  </si>
  <si>
    <t>5417 (96.0%)</t>
  </si>
  <si>
    <t>270 (4.1%)</t>
  </si>
  <si>
    <t>229 (3.9%)</t>
  </si>
  <si>
    <t>207 (4.0%)</t>
  </si>
  <si>
    <t>223 (4.0%)</t>
  </si>
  <si>
    <t>11.7 (4.24)</t>
  </si>
  <si>
    <t>11.5 (3.84)</t>
  </si>
  <si>
    <t>11.8 (4.11)</t>
  </si>
  <si>
    <t>9.69 [0.392, 31.3]</t>
  </si>
  <si>
    <t>9.69 [0.392, 27.8]</t>
  </si>
  <si>
    <t>9.86 [0.392, 24.7]</t>
  </si>
  <si>
    <t>10.0 [0.392, 28.6]</t>
  </si>
  <si>
    <t>5054 (76.5%)</t>
  </si>
  <si>
    <t>4523 (76.9%)</t>
  </si>
  <si>
    <t>3955 (77.2%)</t>
  </si>
  <si>
    <t>4331 (76.8%)</t>
  </si>
  <si>
    <t>1365 (20.7%)</t>
  </si>
  <si>
    <t>1182 (20.1%)</t>
  </si>
  <si>
    <t>1014 (19.8%)</t>
  </si>
  <si>
    <t>1153 (20.4%)</t>
  </si>
  <si>
    <t>176 (3.0%)</t>
  </si>
  <si>
    <t>156 (2.8%)</t>
  </si>
  <si>
    <t>4.58 (3.76)</t>
  </si>
  <si>
    <t>4.54 (3.49)</t>
  </si>
  <si>
    <t>4.71 (3.74)</t>
  </si>
  <si>
    <t>3.08 [0.00274, 18.1]</t>
  </si>
  <si>
    <t>3.09 [0.00274, 22.0]</t>
  </si>
  <si>
    <t>Table S12. Associations of Covariates with MACE in the UK Biobank bank and All of Us program</t>
  </si>
  <si>
    <t>Table S11. Associations of Covariates with Mortality Outcomes in the UK Biobank bank and All of Us program</t>
  </si>
  <si>
    <t>Table S10. Associations of Covariates with All-cause death in the UK Biobank baseline analysis, with stratification based on cut-offs at years 7 and 12.</t>
  </si>
  <si>
    <t>Table S9. Associations of Covariates with Mortality Outcomes in the UK Biobank baseline analysis.</t>
  </si>
  <si>
    <t>Table S8. Associations of Covariates with Lipid Biomarkers in the UK Biobank and All of Us program (percentage change)</t>
  </si>
  <si>
    <t>Table S7. Associations of Covariates with Lipid Biomarkers in the UK Biobank and All of Us program (net change)</t>
  </si>
  <si>
    <t>Table S6. Associations of Covariates with Lipid Biomarkers in the UK Biobank baseline analysis.</t>
  </si>
  <si>
    <t>Table S5. Characteristics of UK Biobank and All of Us program participants by lipid biomarker</t>
  </si>
  <si>
    <t>Table S4. Characteristics of UK Biobank and All of Us program participants</t>
  </si>
  <si>
    <t>Lipid Biomarker</t>
  </si>
  <si>
    <t>Terminology</t>
  </si>
  <si>
    <t>Read Code</t>
  </si>
  <si>
    <t>Read Term</t>
  </si>
  <si>
    <t>read2</t>
  </si>
  <si>
    <t>44P5.</t>
  </si>
  <si>
    <t>Serum HDL cholesterol level</t>
  </si>
  <si>
    <t>44PB.</t>
  </si>
  <si>
    <t>Serum fasting HDL cholesterol level</t>
  </si>
  <si>
    <t>44PC.</t>
  </si>
  <si>
    <t>Serum random HDL cholesterol level</t>
  </si>
  <si>
    <t>ctv3</t>
  </si>
  <si>
    <t>44d4.</t>
  </si>
  <si>
    <t>Plasma random LDL cholesterol level</t>
  </si>
  <si>
    <t>44dB.</t>
  </si>
  <si>
    <t>Plasma LDL cholesterol level</t>
  </si>
  <si>
    <t>44PI.</t>
  </si>
  <si>
    <t>Calculated LDL cholesterol level</t>
  </si>
  <si>
    <t>44PE.</t>
  </si>
  <si>
    <t>Serum random LDL cholesterol level</t>
  </si>
  <si>
    <t>44P6.</t>
  </si>
  <si>
    <t>Serum LDL cholesterol level</t>
  </si>
  <si>
    <t>44P..</t>
  </si>
  <si>
    <t>Serum cholesterol</t>
  </si>
  <si>
    <t>44PJ.</t>
  </si>
  <si>
    <t>Serum total cholesterol level</t>
  </si>
  <si>
    <t>44PH.</t>
  </si>
  <si>
    <t>Total cholesterol measurement</t>
  </si>
  <si>
    <t>44P3.</t>
  </si>
  <si>
    <t>Serum cholesterol raised</t>
  </si>
  <si>
    <t>44P1.</t>
  </si>
  <si>
    <t>Serum cholesterol normal</t>
  </si>
  <si>
    <t>44PZ.</t>
  </si>
  <si>
    <t>Serum cholesterol NOS</t>
  </si>
  <si>
    <t>44P9.</t>
  </si>
  <si>
    <t>Serum cholesterol studies</t>
  </si>
  <si>
    <t>44P2.</t>
  </si>
  <si>
    <t>Serum cholesterol borderline</t>
  </si>
  <si>
    <t>44PK.</t>
  </si>
  <si>
    <t>Serum fasting total cholesterol</t>
  </si>
  <si>
    <t>44P4.</t>
  </si>
  <si>
    <t>Serum cholesterol very high</t>
  </si>
  <si>
    <t>XE2eD</t>
  </si>
  <si>
    <t>XaJe9</t>
  </si>
  <si>
    <t>XSK14</t>
  </si>
  <si>
    <t>XaLux</t>
  </si>
  <si>
    <t>44Q..</t>
  </si>
  <si>
    <t>Serum triglycerides</t>
  </si>
  <si>
    <t>44Q4.</t>
  </si>
  <si>
    <t>Serum fasting triglyceride level</t>
  </si>
  <si>
    <t>44Q5.</t>
  </si>
  <si>
    <t>Serum random triglyceride level</t>
  </si>
  <si>
    <t>44QZ.</t>
  </si>
  <si>
    <t>Serum triglycerides NOS</t>
  </si>
  <si>
    <t>44Q1.</t>
  </si>
  <si>
    <t>Serum triglycerides normal</t>
  </si>
  <si>
    <t>44Q3.</t>
  </si>
  <si>
    <t>Serum triglycerides raised</t>
  </si>
  <si>
    <t>44Q2.</t>
  </si>
  <si>
    <t>Serum triglycerides borderline</t>
  </si>
  <si>
    <t>XE2q9</t>
  </si>
  <si>
    <t>Table S3. Read Code Mappings for Lipid Biomarkers in the UK Biobank</t>
  </si>
  <si>
    <t>Plasma HDL cholesterol level</t>
  </si>
  <si>
    <t>44dA.</t>
  </si>
  <si>
    <t>Plasma random HDL cholesterol level</t>
  </si>
  <si>
    <t>44d2.</t>
  </si>
  <si>
    <t>Serum cholesterol [level]</t>
  </si>
  <si>
    <t>Serum triglycerides [level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0000"/>
  </numFmts>
  <fonts count="25" x14ac:knownFonts="1">
    <font>
      <sz val="11"/>
      <color theme="1"/>
      <name val="Calibri"/>
      <family val="2"/>
      <scheme val="minor"/>
    </font>
    <font>
      <b/>
      <sz val="11"/>
      <color theme="1"/>
      <name val="Calibri"/>
      <family val="2"/>
      <scheme val="minor"/>
    </font>
    <font>
      <sz val="9"/>
      <color theme="1"/>
      <name val="Calibri"/>
      <family val="2"/>
      <scheme val="minor"/>
    </font>
    <font>
      <sz val="9"/>
      <color theme="1"/>
      <name val="Calibri"/>
      <family val="2"/>
    </font>
    <font>
      <b/>
      <sz val="9"/>
      <color theme="1"/>
      <name val="Calibri"/>
      <family val="2"/>
    </font>
    <font>
      <b/>
      <sz val="9"/>
      <color theme="1"/>
      <name val="Calibri"/>
      <family val="2"/>
      <scheme val="minor"/>
    </font>
    <font>
      <sz val="8"/>
      <color rgb="FF000000"/>
      <name val="Arial"/>
      <family val="2"/>
    </font>
    <font>
      <sz val="8"/>
      <color theme="1"/>
      <name val="Cambria"/>
      <family val="1"/>
    </font>
    <font>
      <b/>
      <sz val="8"/>
      <color rgb="FF000000"/>
      <name val="Arial"/>
      <family val="2"/>
    </font>
    <font>
      <b/>
      <sz val="8"/>
      <color theme="1"/>
      <name val="Arial"/>
      <family val="2"/>
    </font>
    <font>
      <sz val="8"/>
      <color theme="1"/>
      <name val="Arial"/>
      <family val="2"/>
    </font>
    <font>
      <b/>
      <i/>
      <sz val="8"/>
      <color theme="1"/>
      <name val="Arial"/>
      <family val="2"/>
    </font>
    <font>
      <i/>
      <sz val="8"/>
      <color theme="1"/>
      <name val="Arial"/>
      <family val="2"/>
    </font>
    <font>
      <i/>
      <sz val="8"/>
      <color rgb="FF000000"/>
      <name val="Arial"/>
      <family val="2"/>
    </font>
    <font>
      <vertAlign val="superscript"/>
      <sz val="8"/>
      <color rgb="FF000000"/>
      <name val="Arial"/>
      <family val="2"/>
    </font>
    <font>
      <sz val="9"/>
      <color rgb="FF808080"/>
      <name val="Calibri"/>
      <family val="2"/>
      <scheme val="minor"/>
    </font>
    <font>
      <sz val="9"/>
      <name val="Calibri"/>
      <family val="2"/>
      <scheme val="minor"/>
    </font>
    <font>
      <b/>
      <sz val="9"/>
      <color rgb="FF000000"/>
      <name val="Times New Roman"/>
      <family val="1"/>
    </font>
    <font>
      <sz val="9"/>
      <color theme="1"/>
      <name val="Times New Roman"/>
      <family val="1"/>
    </font>
    <font>
      <sz val="9"/>
      <color rgb="FF000000"/>
      <name val="Times New Roman"/>
      <family val="1"/>
    </font>
    <font>
      <sz val="9"/>
      <color rgb="FF000000"/>
      <name val="MS Gothic"/>
      <family val="3"/>
    </font>
    <font>
      <i/>
      <sz val="9"/>
      <color theme="1"/>
      <name val="Times New Roman"/>
      <family val="1"/>
    </font>
    <font>
      <b/>
      <i/>
      <sz val="9"/>
      <color rgb="FF4472C4"/>
      <name val="Calibri"/>
      <family val="2"/>
    </font>
    <font>
      <sz val="9"/>
      <color rgb="FF808080"/>
      <name val="Times New Roman"/>
      <family val="1"/>
    </font>
    <font>
      <b/>
      <sz val="8.5"/>
      <color rgb="FF000000"/>
      <name val="Calibri"/>
      <family val="2"/>
      <scheme val="minor"/>
    </font>
  </fonts>
  <fills count="6">
    <fill>
      <patternFill patternType="none"/>
    </fill>
    <fill>
      <patternFill patternType="gray125"/>
    </fill>
    <fill>
      <patternFill patternType="solid">
        <fgColor rgb="FFD9D9D9"/>
        <bgColor indexed="64"/>
      </patternFill>
    </fill>
    <fill>
      <patternFill patternType="solid">
        <fgColor rgb="FFFFFFFF"/>
        <bgColor indexed="64"/>
      </patternFill>
    </fill>
    <fill>
      <patternFill patternType="solid">
        <fgColor rgb="FFD9E2F3"/>
        <bgColor indexed="64"/>
      </patternFill>
    </fill>
    <fill>
      <patternFill patternType="solid">
        <fgColor rgb="FF8EAADB"/>
        <bgColor indexed="64"/>
      </patternFill>
    </fill>
  </fills>
  <borders count="27">
    <border>
      <left/>
      <right/>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style="medium">
        <color indexed="64"/>
      </left>
      <right style="medium">
        <color indexed="64"/>
      </right>
      <top/>
      <bottom/>
      <diagonal/>
    </border>
    <border>
      <left/>
      <right style="medium">
        <color indexed="64"/>
      </right>
      <top/>
      <bottom style="medium">
        <color indexed="64"/>
      </bottom>
      <diagonal/>
    </border>
    <border>
      <left/>
      <right style="medium">
        <color indexed="64"/>
      </right>
      <top/>
      <bottom/>
      <diagonal/>
    </border>
    <border>
      <left style="medium">
        <color indexed="64"/>
      </left>
      <right style="medium">
        <color indexed="64"/>
      </right>
      <top style="medium">
        <color indexed="64"/>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top style="thick">
        <color rgb="FF666666"/>
      </top>
      <bottom/>
      <diagonal/>
    </border>
    <border>
      <left/>
      <right/>
      <top/>
      <bottom style="thick">
        <color rgb="FF666666"/>
      </bottom>
      <diagonal/>
    </border>
    <border>
      <left/>
      <right style="thin">
        <color indexed="64"/>
      </right>
      <top/>
      <bottom/>
      <diagonal/>
    </border>
    <border>
      <left style="thin">
        <color indexed="64"/>
      </left>
      <right/>
      <top/>
      <bottom/>
      <diagonal/>
    </border>
    <border>
      <left/>
      <right/>
      <top style="thick">
        <color rgb="FF666666"/>
      </top>
      <bottom style="thick">
        <color rgb="FF666666"/>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style="medium">
        <color indexed="64"/>
      </bottom>
      <diagonal/>
    </border>
    <border>
      <left/>
      <right/>
      <top/>
      <bottom style="medium">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1">
    <xf numFmtId="0" fontId="0" fillId="0" borderId="0"/>
  </cellStyleXfs>
  <cellXfs count="112">
    <xf numFmtId="0" fontId="0" fillId="0" borderId="0" xfId="0"/>
    <xf numFmtId="0" fontId="1" fillId="0" borderId="0" xfId="0" applyFont="1"/>
    <xf numFmtId="0" fontId="0" fillId="0" borderId="0" xfId="0" applyAlignment="1">
      <alignment wrapText="1"/>
    </xf>
    <xf numFmtId="0" fontId="2" fillId="0" borderId="0" xfId="0" applyFont="1"/>
    <xf numFmtId="0" fontId="6" fillId="3" borderId="0" xfId="0" applyFont="1" applyFill="1" applyAlignment="1">
      <alignment vertical="center" wrapText="1"/>
    </xf>
    <xf numFmtId="0" fontId="8" fillId="3" borderId="10" xfId="0" applyFont="1" applyFill="1" applyBorder="1" applyAlignment="1">
      <alignment horizontal="center" vertical="center" wrapText="1"/>
    </xf>
    <xf numFmtId="0" fontId="8" fillId="3" borderId="11" xfId="0" applyFont="1" applyFill="1" applyBorder="1" applyAlignment="1">
      <alignment horizontal="center" vertical="center" wrapText="1"/>
    </xf>
    <xf numFmtId="0" fontId="8" fillId="3" borderId="0" xfId="0" applyFont="1" applyFill="1" applyAlignment="1">
      <alignment vertical="center" wrapText="1"/>
    </xf>
    <xf numFmtId="0" fontId="7" fillId="3" borderId="0" xfId="0" applyFont="1" applyFill="1" applyAlignment="1">
      <alignment horizontal="center" vertical="center" wrapText="1"/>
    </xf>
    <xf numFmtId="0" fontId="6" fillId="3" borderId="0" xfId="0" applyFont="1" applyFill="1" applyAlignment="1">
      <alignment horizontal="center" vertical="center" wrapText="1"/>
    </xf>
    <xf numFmtId="0" fontId="10" fillId="0" borderId="0" xfId="0" applyFont="1"/>
    <xf numFmtId="165" fontId="10" fillId="0" borderId="0" xfId="0" applyNumberFormat="1" applyFont="1"/>
    <xf numFmtId="0" fontId="8" fillId="0" borderId="0" xfId="0" applyFont="1" applyAlignment="1">
      <alignment vertical="center"/>
    </xf>
    <xf numFmtId="0" fontId="10" fillId="3" borderId="0" xfId="0" applyFont="1" applyFill="1" applyAlignment="1">
      <alignment horizontal="center" vertical="center" wrapText="1"/>
    </xf>
    <xf numFmtId="0" fontId="6" fillId="3" borderId="0" xfId="0" applyFont="1" applyFill="1" applyAlignment="1">
      <alignment vertical="center"/>
    </xf>
    <xf numFmtId="0" fontId="6" fillId="0" borderId="0" xfId="0" applyFont="1" applyAlignment="1">
      <alignment vertical="center" wrapText="1"/>
    </xf>
    <xf numFmtId="0" fontId="6" fillId="0" borderId="0" xfId="0" applyFont="1" applyAlignment="1">
      <alignment horizontal="center" vertical="center" wrapText="1"/>
    </xf>
    <xf numFmtId="0" fontId="10" fillId="0" borderId="0" xfId="0" applyFont="1" applyAlignment="1">
      <alignment horizontal="center"/>
    </xf>
    <xf numFmtId="0" fontId="8" fillId="0" borderId="10" xfId="0" applyFont="1" applyBorder="1" applyAlignment="1">
      <alignment horizontal="center" vertical="center" wrapText="1"/>
    </xf>
    <xf numFmtId="0" fontId="8" fillId="0" borderId="11" xfId="0" applyFont="1" applyBorder="1" applyAlignment="1">
      <alignment horizontal="center" vertical="center" wrapText="1"/>
    </xf>
    <xf numFmtId="0" fontId="10" fillId="0" borderId="0" xfId="0" applyFont="1" applyAlignment="1">
      <alignment horizontal="center" vertical="center" wrapText="1"/>
    </xf>
    <xf numFmtId="0" fontId="10" fillId="0" borderId="12" xfId="0" applyFont="1" applyBorder="1"/>
    <xf numFmtId="0" fontId="8" fillId="0" borderId="0" xfId="0" applyFont="1" applyAlignment="1">
      <alignment vertical="center" wrapText="1"/>
    </xf>
    <xf numFmtId="0" fontId="7" fillId="0" borderId="0" xfId="0" applyFont="1" applyAlignment="1">
      <alignment horizontal="center" vertical="center" wrapText="1"/>
    </xf>
    <xf numFmtId="0" fontId="6" fillId="0" borderId="0" xfId="0" applyFont="1" applyAlignment="1">
      <alignment vertical="center"/>
    </xf>
    <xf numFmtId="0" fontId="9" fillId="0" borderId="0" xfId="0" applyFont="1"/>
    <xf numFmtId="11" fontId="10" fillId="0" borderId="0" xfId="0" applyNumberFormat="1" applyFont="1"/>
    <xf numFmtId="0" fontId="9" fillId="0" borderId="12" xfId="0" applyFont="1" applyBorder="1"/>
    <xf numFmtId="0" fontId="11" fillId="0" borderId="0" xfId="0" applyFont="1"/>
    <xf numFmtId="11" fontId="10" fillId="0" borderId="12" xfId="0" applyNumberFormat="1" applyFont="1" applyBorder="1"/>
    <xf numFmtId="0" fontId="12" fillId="0" borderId="0" xfId="0" applyFont="1"/>
    <xf numFmtId="164" fontId="10" fillId="0" borderId="0" xfId="0" applyNumberFormat="1" applyFont="1"/>
    <xf numFmtId="164" fontId="9" fillId="0" borderId="0" xfId="0" applyNumberFormat="1" applyFont="1"/>
    <xf numFmtId="11" fontId="9" fillId="0" borderId="0" xfId="0" applyNumberFormat="1" applyFont="1"/>
    <xf numFmtId="165" fontId="10" fillId="0" borderId="12" xfId="0" applyNumberFormat="1" applyFont="1" applyBorder="1"/>
    <xf numFmtId="165" fontId="9" fillId="0" borderId="0" xfId="0" applyNumberFormat="1" applyFont="1"/>
    <xf numFmtId="165" fontId="9" fillId="0" borderId="12" xfId="0" applyNumberFormat="1" applyFont="1" applyBorder="1"/>
    <xf numFmtId="0" fontId="17" fillId="4" borderId="1" xfId="0" applyFont="1" applyFill="1" applyBorder="1" applyAlignment="1">
      <alignment vertical="center" wrapText="1"/>
    </xf>
    <xf numFmtId="0" fontId="17" fillId="4" borderId="2" xfId="0" applyFont="1" applyFill="1" applyBorder="1" applyAlignment="1">
      <alignment vertical="center" wrapText="1"/>
    </xf>
    <xf numFmtId="0" fontId="17" fillId="5" borderId="2" xfId="0" applyFont="1" applyFill="1" applyBorder="1" applyAlignment="1">
      <alignment horizontal="right" vertical="center" wrapText="1"/>
    </xf>
    <xf numFmtId="0" fontId="18" fillId="0" borderId="6" xfId="0" applyFont="1" applyBorder="1" applyAlignment="1">
      <alignment vertical="center" wrapText="1"/>
    </xf>
    <xf numFmtId="0" fontId="19" fillId="2" borderId="6" xfId="0" applyFont="1" applyFill="1" applyBorder="1" applyAlignment="1">
      <alignment horizontal="right" vertical="center" wrapText="1"/>
    </xf>
    <xf numFmtId="0" fontId="2" fillId="0" borderId="6" xfId="0" applyFont="1" applyBorder="1" applyAlignment="1">
      <alignment vertical="top" wrapText="1"/>
    </xf>
    <xf numFmtId="0" fontId="2" fillId="0" borderId="5" xfId="0" applyFont="1" applyBorder="1" applyAlignment="1">
      <alignment vertical="top" wrapText="1"/>
    </xf>
    <xf numFmtId="0" fontId="18" fillId="0" borderId="5" xfId="0" applyFont="1" applyBorder="1" applyAlignment="1">
      <alignment vertical="center" wrapText="1"/>
    </xf>
    <xf numFmtId="0" fontId="2" fillId="2" borderId="5" xfId="0" applyFont="1" applyFill="1" applyBorder="1" applyAlignment="1">
      <alignment vertical="top" wrapText="1"/>
    </xf>
    <xf numFmtId="0" fontId="19" fillId="2" borderId="3" xfId="0" applyFont="1" applyFill="1" applyBorder="1" applyAlignment="1">
      <alignment vertical="center" wrapText="1"/>
    </xf>
    <xf numFmtId="0" fontId="0" fillId="0" borderId="0" xfId="0" applyAlignment="1">
      <alignment horizontal="left" vertical="top"/>
    </xf>
    <xf numFmtId="0" fontId="0" fillId="0" borderId="0" xfId="0" applyAlignment="1">
      <alignment horizontal="center" vertical="center"/>
    </xf>
    <xf numFmtId="0" fontId="0" fillId="0" borderId="0" xfId="0" applyAlignment="1">
      <alignment horizontal="left" vertical="top" wrapText="1"/>
    </xf>
    <xf numFmtId="0" fontId="2" fillId="2" borderId="20" xfId="0" applyFont="1" applyFill="1" applyBorder="1" applyAlignment="1">
      <alignment vertical="center" wrapText="1"/>
    </xf>
    <xf numFmtId="0" fontId="4" fillId="2" borderId="20" xfId="0" applyFont="1" applyFill="1" applyBorder="1" applyAlignment="1">
      <alignment horizontal="center" vertical="center" wrapText="1"/>
    </xf>
    <xf numFmtId="0" fontId="4" fillId="2" borderId="20" xfId="0" applyFont="1" applyFill="1" applyBorder="1" applyAlignment="1">
      <alignment horizontal="left" vertical="top" wrapText="1"/>
    </xf>
    <xf numFmtId="0" fontId="2" fillId="0" borderId="20" xfId="0" applyFont="1" applyBorder="1" applyAlignment="1">
      <alignment horizontal="center" vertical="center" wrapText="1"/>
    </xf>
    <xf numFmtId="0" fontId="2" fillId="0" borderId="20" xfId="0" applyFont="1" applyBorder="1" applyAlignment="1">
      <alignment horizontal="left" vertical="top" wrapText="1"/>
    </xf>
    <xf numFmtId="0" fontId="0" fillId="0" borderId="20" xfId="0" applyBorder="1" applyAlignment="1">
      <alignment horizontal="left" vertical="top" wrapText="1"/>
    </xf>
    <xf numFmtId="0" fontId="2" fillId="0" borderId="20" xfId="0" applyFont="1" applyBorder="1" applyAlignment="1">
      <alignment vertical="center" wrapText="1"/>
    </xf>
    <xf numFmtId="0" fontId="0" fillId="0" borderId="20" xfId="0" applyBorder="1" applyAlignment="1">
      <alignment horizontal="center" vertical="center" wrapText="1"/>
    </xf>
    <xf numFmtId="0" fontId="3" fillId="0" borderId="20" xfId="0" applyFont="1" applyBorder="1" applyAlignment="1">
      <alignment horizontal="center" vertical="center" wrapText="1"/>
    </xf>
    <xf numFmtId="0" fontId="0" fillId="0" borderId="0" xfId="0" applyAlignment="1">
      <alignment horizontal="center" vertical="center" wrapText="1"/>
    </xf>
    <xf numFmtId="0" fontId="24" fillId="0" borderId="0" xfId="0" applyFont="1" applyAlignment="1">
      <alignment vertical="center"/>
    </xf>
    <xf numFmtId="0" fontId="9" fillId="0" borderId="0" xfId="0" applyFont="1" applyAlignment="1">
      <alignment wrapText="1"/>
    </xf>
    <xf numFmtId="0" fontId="4" fillId="0" borderId="24" xfId="0" applyFont="1" applyBorder="1" applyAlignment="1">
      <alignment horizontal="left" vertical="center" wrapText="1"/>
    </xf>
    <xf numFmtId="0" fontId="4" fillId="0" borderId="25" xfId="0" applyFont="1" applyBorder="1" applyAlignment="1">
      <alignment horizontal="left" vertical="center" wrapText="1"/>
    </xf>
    <xf numFmtId="0" fontId="4" fillId="0" borderId="26" xfId="0" applyFont="1" applyBorder="1" applyAlignment="1">
      <alignment horizontal="left" vertical="center" wrapText="1"/>
    </xf>
    <xf numFmtId="0" fontId="5" fillId="0" borderId="24" xfId="0" applyFont="1" applyBorder="1" applyAlignment="1">
      <alignment horizontal="left" vertical="center" wrapText="1"/>
    </xf>
    <xf numFmtId="0" fontId="5" fillId="0" borderId="25" xfId="0" applyFont="1" applyBorder="1" applyAlignment="1">
      <alignment horizontal="left" vertical="center" wrapText="1"/>
    </xf>
    <xf numFmtId="0" fontId="5" fillId="0" borderId="26" xfId="0" applyFont="1" applyBorder="1" applyAlignment="1">
      <alignment horizontal="left" vertical="center" wrapText="1"/>
    </xf>
    <xf numFmtId="0" fontId="2" fillId="0" borderId="20" xfId="0" applyFont="1" applyBorder="1" applyAlignment="1">
      <alignment vertical="center" wrapText="1"/>
    </xf>
    <xf numFmtId="0" fontId="2" fillId="0" borderId="20" xfId="0" applyFont="1" applyBorder="1" applyAlignment="1">
      <alignment horizontal="center" vertical="center" wrapText="1"/>
    </xf>
    <xf numFmtId="0" fontId="2" fillId="0" borderId="20" xfId="0" applyFont="1" applyBorder="1" applyAlignment="1">
      <alignment horizontal="left" vertical="top" wrapText="1"/>
    </xf>
    <xf numFmtId="0" fontId="2" fillId="0" borderId="21" xfId="0" applyFont="1" applyBorder="1" applyAlignment="1">
      <alignment horizontal="center" vertical="center" wrapText="1"/>
    </xf>
    <xf numFmtId="0" fontId="2" fillId="0" borderId="22" xfId="0" applyFont="1" applyBorder="1" applyAlignment="1">
      <alignment horizontal="center" vertical="center" wrapText="1"/>
    </xf>
    <xf numFmtId="0" fontId="2" fillId="0" borderId="23" xfId="0" applyFont="1" applyBorder="1" applyAlignment="1">
      <alignment horizontal="center" vertical="center" wrapText="1"/>
    </xf>
    <xf numFmtId="0" fontId="2" fillId="0" borderId="20" xfId="0" applyFont="1" applyBorder="1" applyAlignment="1">
      <alignment horizontal="left" vertical="center" wrapText="1"/>
    </xf>
    <xf numFmtId="1" fontId="2" fillId="0" borderId="20" xfId="0" applyNumberFormat="1" applyFont="1" applyBorder="1" applyAlignment="1">
      <alignment horizontal="center" vertical="center" wrapText="1"/>
    </xf>
    <xf numFmtId="16" fontId="3" fillId="0" borderId="21" xfId="0" applyNumberFormat="1" applyFont="1" applyBorder="1" applyAlignment="1">
      <alignment horizontal="center" vertical="center" wrapText="1"/>
    </xf>
    <xf numFmtId="0" fontId="3" fillId="0" borderId="22" xfId="0" applyFont="1" applyBorder="1" applyAlignment="1">
      <alignment horizontal="center" vertical="center" wrapText="1"/>
    </xf>
    <xf numFmtId="0" fontId="3" fillId="0" borderId="23" xfId="0" applyFont="1" applyBorder="1" applyAlignment="1">
      <alignment horizontal="center" vertical="center" wrapText="1"/>
    </xf>
    <xf numFmtId="0" fontId="2" fillId="0" borderId="21" xfId="0" applyFont="1" applyBorder="1" applyAlignment="1">
      <alignment horizontal="left" vertical="center" wrapText="1"/>
    </xf>
    <xf numFmtId="0" fontId="2" fillId="0" borderId="22" xfId="0" applyFont="1" applyBorder="1" applyAlignment="1">
      <alignment horizontal="left" vertical="center" wrapText="1"/>
    </xf>
    <xf numFmtId="0" fontId="2" fillId="0" borderId="23" xfId="0" applyFont="1" applyBorder="1" applyAlignment="1">
      <alignment horizontal="left" vertical="center" wrapText="1"/>
    </xf>
    <xf numFmtId="0" fontId="5" fillId="0" borderId="20" xfId="0" applyFont="1" applyBorder="1" applyAlignment="1">
      <alignment vertical="center" wrapText="1"/>
    </xf>
    <xf numFmtId="0" fontId="3" fillId="0" borderId="21" xfId="0" applyFont="1" applyBorder="1" applyAlignment="1">
      <alignment horizontal="center" vertical="center" wrapText="1"/>
    </xf>
    <xf numFmtId="0" fontId="18" fillId="0" borderId="7" xfId="0" applyFont="1" applyBorder="1" applyAlignment="1">
      <alignment vertical="center" wrapText="1"/>
    </xf>
    <xf numFmtId="0" fontId="18" fillId="0" borderId="4" xfId="0" applyFont="1" applyBorder="1" applyAlignment="1">
      <alignment vertical="center" wrapText="1"/>
    </xf>
    <xf numFmtId="0" fontId="18" fillId="0" borderId="3" xfId="0" applyFont="1" applyBorder="1" applyAlignment="1">
      <alignment vertical="center" wrapText="1"/>
    </xf>
    <xf numFmtId="0" fontId="19" fillId="2" borderId="8" xfId="0" applyFont="1" applyFill="1" applyBorder="1" applyAlignment="1">
      <alignment vertical="center" wrapText="1"/>
    </xf>
    <xf numFmtId="0" fontId="19" fillId="2" borderId="9" xfId="0" applyFont="1" applyFill="1" applyBorder="1" applyAlignment="1">
      <alignment vertical="center" wrapText="1"/>
    </xf>
    <xf numFmtId="0" fontId="19" fillId="2" borderId="2" xfId="0" applyFont="1" applyFill="1" applyBorder="1" applyAlignment="1">
      <alignment vertical="center" wrapText="1"/>
    </xf>
    <xf numFmtId="0" fontId="17" fillId="2" borderId="7" xfId="0" applyFont="1" applyFill="1" applyBorder="1" applyAlignment="1">
      <alignment vertical="center" wrapText="1"/>
    </xf>
    <xf numFmtId="0" fontId="17" fillId="2" borderId="3" xfId="0" applyFont="1" applyFill="1" applyBorder="1" applyAlignment="1">
      <alignment vertical="center" wrapText="1"/>
    </xf>
    <xf numFmtId="0" fontId="19" fillId="2" borderId="15" xfId="0" applyFont="1" applyFill="1" applyBorder="1" applyAlignment="1">
      <alignment vertical="center" wrapText="1"/>
    </xf>
    <xf numFmtId="0" fontId="19" fillId="2" borderId="16" xfId="0" applyFont="1" applyFill="1" applyBorder="1" applyAlignment="1">
      <alignment vertical="center" wrapText="1"/>
    </xf>
    <xf numFmtId="0" fontId="19" fillId="2" borderId="17" xfId="0" applyFont="1" applyFill="1" applyBorder="1" applyAlignment="1">
      <alignment vertical="center" wrapText="1"/>
    </xf>
    <xf numFmtId="0" fontId="19" fillId="2" borderId="18" xfId="0" applyFont="1" applyFill="1" applyBorder="1" applyAlignment="1">
      <alignment vertical="center" wrapText="1"/>
    </xf>
    <xf numFmtId="0" fontId="19" fillId="2" borderId="19" xfId="0" applyFont="1" applyFill="1" applyBorder="1" applyAlignment="1">
      <alignment vertical="center" wrapText="1"/>
    </xf>
    <xf numFmtId="0" fontId="19" fillId="2" borderId="5" xfId="0" applyFont="1" applyFill="1" applyBorder="1" applyAlignment="1">
      <alignment vertical="center" wrapText="1"/>
    </xf>
    <xf numFmtId="0" fontId="19" fillId="2" borderId="7" xfId="0" applyFont="1" applyFill="1" applyBorder="1" applyAlignment="1">
      <alignment vertical="center" wrapText="1"/>
    </xf>
    <xf numFmtId="0" fontId="19" fillId="2" borderId="3" xfId="0" applyFont="1" applyFill="1" applyBorder="1" applyAlignment="1">
      <alignment vertical="center" wrapText="1"/>
    </xf>
    <xf numFmtId="0" fontId="6" fillId="3" borderId="10" xfId="0" applyFont="1" applyFill="1" applyBorder="1" applyAlignment="1">
      <alignment vertical="center" wrapText="1"/>
    </xf>
    <xf numFmtId="0" fontId="6" fillId="3" borderId="11" xfId="0" applyFont="1" applyFill="1" applyBorder="1" applyAlignment="1">
      <alignment vertical="center" wrapText="1"/>
    </xf>
    <xf numFmtId="0" fontId="8" fillId="3" borderId="14" xfId="0" applyFont="1" applyFill="1" applyBorder="1" applyAlignment="1">
      <alignment horizontal="center" vertical="center" wrapText="1"/>
    </xf>
    <xf numFmtId="0" fontId="8" fillId="0" borderId="14" xfId="0" applyFont="1" applyBorder="1" applyAlignment="1">
      <alignment horizontal="center" vertical="center" wrapText="1"/>
    </xf>
    <xf numFmtId="0" fontId="6" fillId="0" borderId="10" xfId="0" applyFont="1" applyBorder="1" applyAlignment="1">
      <alignment vertical="center" wrapText="1"/>
    </xf>
    <xf numFmtId="0" fontId="6" fillId="0" borderId="11" xfId="0" applyFont="1" applyBorder="1" applyAlignment="1">
      <alignment vertical="center" wrapText="1"/>
    </xf>
    <xf numFmtId="0" fontId="9" fillId="0" borderId="13" xfId="0" applyFont="1" applyBorder="1" applyAlignment="1">
      <alignment horizontal="center"/>
    </xf>
    <xf numFmtId="0" fontId="9" fillId="0" borderId="0" xfId="0" applyFont="1" applyAlignment="1">
      <alignment horizontal="center"/>
    </xf>
    <xf numFmtId="0" fontId="9" fillId="0" borderId="12" xfId="0" applyFont="1" applyBorder="1" applyAlignment="1">
      <alignment horizontal="center"/>
    </xf>
    <xf numFmtId="165" fontId="9" fillId="0" borderId="0" xfId="0" applyNumberFormat="1" applyFont="1" applyAlignment="1">
      <alignment horizontal="center"/>
    </xf>
    <xf numFmtId="165" fontId="9" fillId="0" borderId="12" xfId="0" applyNumberFormat="1" applyFont="1" applyBorder="1" applyAlignment="1">
      <alignment horizontal="center"/>
    </xf>
    <xf numFmtId="165" fontId="9" fillId="0" borderId="13" xfId="0" applyNumberFormat="1" applyFont="1" applyBorder="1" applyAlignment="1">
      <alignment horizontal="center"/>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H95"/>
  <sheetViews>
    <sheetView showGridLines="0" zoomScale="90" zoomScaleNormal="90" workbookViewId="0">
      <pane ySplit="2" topLeftCell="A3" activePane="bottomLeft" state="frozen"/>
      <selection pane="bottomLeft" activeCell="C3" sqref="C3"/>
    </sheetView>
  </sheetViews>
  <sheetFormatPr defaultRowHeight="14.5" x14ac:dyDescent="0.35"/>
  <cols>
    <col min="1" max="1" width="15" style="2" customWidth="1"/>
    <col min="2" max="2" width="5.36328125" style="2" customWidth="1"/>
    <col min="3" max="3" width="45.81640625" style="49" customWidth="1"/>
    <col min="4" max="4" width="4.6328125" style="59" customWidth="1"/>
    <col min="5" max="5" width="46.08984375" style="49" customWidth="1"/>
    <col min="6" max="6" width="4.90625" style="59" customWidth="1"/>
    <col min="7" max="7" width="43.81640625" style="49" customWidth="1"/>
    <col min="8" max="8" width="5.08984375" style="59" customWidth="1"/>
  </cols>
  <sheetData>
    <row r="1" spans="1:8" x14ac:dyDescent="0.35">
      <c r="A1" s="1" t="s">
        <v>1338</v>
      </c>
      <c r="B1"/>
      <c r="C1" s="47"/>
      <c r="D1" s="48"/>
      <c r="E1" s="47"/>
      <c r="F1" s="48"/>
      <c r="H1" s="48"/>
    </row>
    <row r="2" spans="1:8" ht="24.4" customHeight="1" x14ac:dyDescent="0.35">
      <c r="A2" s="50"/>
      <c r="B2" s="51" t="s">
        <v>0</v>
      </c>
      <c r="C2" s="52" t="s">
        <v>1</v>
      </c>
      <c r="D2" s="51" t="s">
        <v>1339</v>
      </c>
      <c r="E2" s="52" t="s">
        <v>2</v>
      </c>
      <c r="F2" s="51" t="s">
        <v>1339</v>
      </c>
      <c r="G2" s="52" t="s">
        <v>1340</v>
      </c>
      <c r="H2" s="51" t="s">
        <v>1339</v>
      </c>
    </row>
    <row r="3" spans="1:8" s="2" customFormat="1" ht="36" x14ac:dyDescent="0.35">
      <c r="A3" s="82" t="s">
        <v>3</v>
      </c>
      <c r="B3" s="69">
        <v>1</v>
      </c>
      <c r="C3" s="54" t="s">
        <v>1341</v>
      </c>
      <c r="D3" s="71" t="s">
        <v>76</v>
      </c>
      <c r="E3" s="54" t="s">
        <v>1342</v>
      </c>
      <c r="F3" s="71" t="s">
        <v>76</v>
      </c>
      <c r="G3" s="54"/>
      <c r="H3" s="71"/>
    </row>
    <row r="4" spans="1:8" s="2" customFormat="1" ht="36" x14ac:dyDescent="0.35">
      <c r="A4" s="82"/>
      <c r="B4" s="69"/>
      <c r="C4" s="54" t="s">
        <v>1343</v>
      </c>
      <c r="D4" s="72"/>
      <c r="E4" s="54" t="s">
        <v>1344</v>
      </c>
      <c r="F4" s="72"/>
      <c r="G4" s="54"/>
      <c r="H4" s="72"/>
    </row>
    <row r="5" spans="1:8" s="2" customFormat="1" ht="24" x14ac:dyDescent="0.35">
      <c r="A5" s="82"/>
      <c r="B5" s="69"/>
      <c r="C5" s="55"/>
      <c r="D5" s="73"/>
      <c r="E5" s="54" t="s">
        <v>1345</v>
      </c>
      <c r="F5" s="73"/>
      <c r="G5" s="54"/>
      <c r="H5" s="73"/>
    </row>
    <row r="6" spans="1:8" s="2" customFormat="1" x14ac:dyDescent="0.35">
      <c r="A6" s="62" t="s">
        <v>4</v>
      </c>
      <c r="B6" s="63"/>
      <c r="C6" s="63"/>
      <c r="D6" s="63"/>
      <c r="E6" s="63"/>
      <c r="F6" s="63"/>
      <c r="G6" s="63"/>
      <c r="H6" s="64"/>
    </row>
    <row r="7" spans="1:8" s="2" customFormat="1" ht="24" x14ac:dyDescent="0.35">
      <c r="A7" s="56" t="s">
        <v>5</v>
      </c>
      <c r="B7" s="53">
        <v>2</v>
      </c>
      <c r="C7" s="54" t="s">
        <v>6</v>
      </c>
      <c r="D7" s="53">
        <v>2</v>
      </c>
      <c r="E7" s="54"/>
      <c r="F7" s="57"/>
      <c r="G7" s="54" t="s">
        <v>54</v>
      </c>
      <c r="H7" s="53">
        <v>2</v>
      </c>
    </row>
    <row r="8" spans="1:8" s="2" customFormat="1" ht="24" x14ac:dyDescent="0.35">
      <c r="A8" s="56" t="s">
        <v>7</v>
      </c>
      <c r="B8" s="53">
        <v>3</v>
      </c>
      <c r="C8" s="54" t="s">
        <v>8</v>
      </c>
      <c r="D8" s="53">
        <v>3</v>
      </c>
      <c r="E8" s="54"/>
      <c r="F8" s="57"/>
      <c r="G8" s="54" t="s">
        <v>1346</v>
      </c>
      <c r="H8" s="53">
        <v>3</v>
      </c>
    </row>
    <row r="9" spans="1:8" s="2" customFormat="1" x14ac:dyDescent="0.35">
      <c r="A9" s="62" t="s">
        <v>9</v>
      </c>
      <c r="B9" s="63"/>
      <c r="C9" s="63"/>
      <c r="D9" s="63"/>
      <c r="E9" s="63"/>
      <c r="F9" s="63"/>
      <c r="G9" s="63"/>
      <c r="H9" s="64"/>
    </row>
    <row r="10" spans="1:8" s="2" customFormat="1" x14ac:dyDescent="0.35">
      <c r="A10" s="56" t="s">
        <v>10</v>
      </c>
      <c r="B10" s="53">
        <v>4</v>
      </c>
      <c r="C10" s="54" t="s">
        <v>11</v>
      </c>
      <c r="D10" s="53">
        <v>3</v>
      </c>
      <c r="E10" s="54"/>
      <c r="F10" s="53"/>
      <c r="G10" s="54"/>
      <c r="H10" s="58"/>
    </row>
    <row r="11" spans="1:8" s="2" customFormat="1" ht="24" x14ac:dyDescent="0.35">
      <c r="A11" s="56" t="s">
        <v>12</v>
      </c>
      <c r="B11" s="53">
        <v>5</v>
      </c>
      <c r="C11" s="54" t="s">
        <v>13</v>
      </c>
      <c r="D11" s="53">
        <v>3</v>
      </c>
      <c r="E11" s="54"/>
      <c r="F11" s="53"/>
      <c r="G11" s="54"/>
      <c r="H11" s="58"/>
    </row>
    <row r="12" spans="1:8" s="2" customFormat="1" ht="38.5" x14ac:dyDescent="0.35">
      <c r="A12" s="74" t="s">
        <v>14</v>
      </c>
      <c r="B12" s="71">
        <v>6</v>
      </c>
      <c r="C12" s="54" t="s">
        <v>1347</v>
      </c>
      <c r="D12" s="53" t="s">
        <v>2442</v>
      </c>
      <c r="E12" s="54" t="s">
        <v>1348</v>
      </c>
      <c r="F12" s="53" t="s">
        <v>2442</v>
      </c>
      <c r="G12" s="54" t="s">
        <v>55</v>
      </c>
      <c r="H12" s="58" t="s">
        <v>2442</v>
      </c>
    </row>
    <row r="13" spans="1:8" s="2" customFormat="1" ht="48" x14ac:dyDescent="0.35">
      <c r="A13" s="74"/>
      <c r="B13" s="72"/>
      <c r="C13" s="54"/>
      <c r="D13" s="53"/>
      <c r="E13" s="54" t="s">
        <v>1349</v>
      </c>
      <c r="F13" s="53" t="s">
        <v>2442</v>
      </c>
      <c r="G13" s="54" t="s">
        <v>56</v>
      </c>
      <c r="H13" s="58" t="s">
        <v>2442</v>
      </c>
    </row>
    <row r="14" spans="1:8" s="2" customFormat="1" ht="48" x14ac:dyDescent="0.35">
      <c r="A14" s="74"/>
      <c r="B14" s="72"/>
      <c r="C14" s="55"/>
      <c r="D14" s="53"/>
      <c r="E14" s="54" t="s">
        <v>1350</v>
      </c>
      <c r="F14" s="53" t="s">
        <v>77</v>
      </c>
      <c r="G14" s="54" t="s">
        <v>1351</v>
      </c>
      <c r="H14" s="58">
        <v>3</v>
      </c>
    </row>
    <row r="15" spans="1:8" s="2" customFormat="1" ht="24" x14ac:dyDescent="0.35">
      <c r="A15" s="74"/>
      <c r="B15" s="73"/>
      <c r="C15" s="55"/>
      <c r="D15" s="53"/>
      <c r="E15" s="54"/>
      <c r="F15" s="53"/>
      <c r="G15" s="54" t="s">
        <v>1352</v>
      </c>
      <c r="H15" s="58">
        <v>4</v>
      </c>
    </row>
    <row r="16" spans="1:8" s="2" customFormat="1" ht="48" x14ac:dyDescent="0.35">
      <c r="A16" s="74" t="s">
        <v>15</v>
      </c>
      <c r="B16" s="71">
        <v>7</v>
      </c>
      <c r="C16" s="54" t="s">
        <v>1353</v>
      </c>
      <c r="D16" s="53" t="s">
        <v>74</v>
      </c>
      <c r="E16" s="54" t="s">
        <v>1354</v>
      </c>
      <c r="F16" s="53" t="s">
        <v>74</v>
      </c>
      <c r="G16" s="54" t="s">
        <v>57</v>
      </c>
      <c r="H16" s="58">
        <v>3</v>
      </c>
    </row>
    <row r="17" spans="1:8" s="2" customFormat="1" ht="48" x14ac:dyDescent="0.35">
      <c r="A17" s="74"/>
      <c r="B17" s="72"/>
      <c r="C17" s="54"/>
      <c r="D17" s="53"/>
      <c r="E17" s="54"/>
      <c r="F17" s="53"/>
      <c r="G17" s="54" t="s">
        <v>1355</v>
      </c>
      <c r="H17" s="58">
        <v>5</v>
      </c>
    </row>
    <row r="18" spans="1:8" s="2" customFormat="1" x14ac:dyDescent="0.35">
      <c r="A18" s="74"/>
      <c r="B18" s="72"/>
      <c r="C18" s="54"/>
      <c r="D18" s="53"/>
      <c r="E18" s="54"/>
      <c r="F18" s="53"/>
      <c r="G18" s="54" t="s">
        <v>58</v>
      </c>
      <c r="H18" s="58">
        <v>5</v>
      </c>
    </row>
    <row r="19" spans="1:8" s="2" customFormat="1" x14ac:dyDescent="0.35">
      <c r="A19" s="74"/>
      <c r="B19" s="72"/>
      <c r="C19" s="54"/>
      <c r="D19" s="53"/>
      <c r="E19" s="54"/>
      <c r="F19" s="53"/>
      <c r="G19" s="54" t="s">
        <v>59</v>
      </c>
      <c r="H19" s="58">
        <v>5</v>
      </c>
    </row>
    <row r="20" spans="1:8" s="2" customFormat="1" ht="36" x14ac:dyDescent="0.35">
      <c r="A20" s="74"/>
      <c r="B20" s="73"/>
      <c r="C20" s="54"/>
      <c r="D20" s="53"/>
      <c r="E20" s="54"/>
      <c r="F20" s="53"/>
      <c r="G20" s="54" t="s">
        <v>60</v>
      </c>
      <c r="H20" s="58">
        <v>5</v>
      </c>
    </row>
    <row r="21" spans="1:8" s="2" customFormat="1" ht="94.5" customHeight="1" x14ac:dyDescent="0.35">
      <c r="A21" s="56" t="s">
        <v>16</v>
      </c>
      <c r="B21" s="53">
        <v>8</v>
      </c>
      <c r="C21" s="54" t="s">
        <v>1356</v>
      </c>
      <c r="D21" s="53">
        <v>5</v>
      </c>
      <c r="E21" s="54"/>
      <c r="F21" s="53"/>
      <c r="G21" s="54" t="s">
        <v>1357</v>
      </c>
      <c r="H21" s="58">
        <v>5</v>
      </c>
    </row>
    <row r="22" spans="1:8" s="2" customFormat="1" ht="49.15" customHeight="1" x14ac:dyDescent="0.35">
      <c r="A22" s="74" t="s">
        <v>17</v>
      </c>
      <c r="B22" s="71">
        <v>9</v>
      </c>
      <c r="C22" s="54" t="s">
        <v>18</v>
      </c>
      <c r="D22" s="53">
        <v>6</v>
      </c>
      <c r="E22" s="54"/>
      <c r="F22" s="53"/>
      <c r="G22" s="54" t="s">
        <v>1358</v>
      </c>
      <c r="H22" s="58" t="s">
        <v>77</v>
      </c>
    </row>
    <row r="23" spans="1:8" s="2" customFormat="1" ht="24" x14ac:dyDescent="0.35">
      <c r="A23" s="74"/>
      <c r="B23" s="73"/>
      <c r="C23" s="54"/>
      <c r="D23" s="53"/>
      <c r="E23" s="54"/>
      <c r="F23" s="53"/>
      <c r="G23" s="54" t="s">
        <v>1359</v>
      </c>
      <c r="H23" s="58" t="s">
        <v>77</v>
      </c>
    </row>
    <row r="24" spans="1:8" s="2" customFormat="1" ht="24" x14ac:dyDescent="0.35">
      <c r="A24" s="56" t="s">
        <v>19</v>
      </c>
      <c r="B24" s="53">
        <v>10</v>
      </c>
      <c r="C24" s="54" t="s">
        <v>20</v>
      </c>
      <c r="D24" s="53">
        <v>6</v>
      </c>
      <c r="E24" s="54"/>
      <c r="F24" s="53"/>
      <c r="G24" s="54" t="s">
        <v>1360</v>
      </c>
      <c r="H24" s="58">
        <v>6</v>
      </c>
    </row>
    <row r="25" spans="1:8" s="2" customFormat="1" ht="24" x14ac:dyDescent="0.35">
      <c r="A25" s="56" t="s">
        <v>21</v>
      </c>
      <c r="B25" s="53">
        <v>11</v>
      </c>
      <c r="C25" s="54" t="s">
        <v>22</v>
      </c>
      <c r="D25" s="53" t="s">
        <v>75</v>
      </c>
      <c r="E25" s="54"/>
      <c r="F25" s="53"/>
      <c r="G25" s="54" t="s">
        <v>1361</v>
      </c>
      <c r="H25" s="58" t="s">
        <v>77</v>
      </c>
    </row>
    <row r="26" spans="1:8" s="2" customFormat="1" ht="24" x14ac:dyDescent="0.35">
      <c r="A26" s="79" t="s">
        <v>61</v>
      </c>
      <c r="B26" s="71">
        <v>12</v>
      </c>
      <c r="C26" s="54" t="s">
        <v>1362</v>
      </c>
      <c r="D26" s="69" t="s">
        <v>2443</v>
      </c>
      <c r="E26" s="70"/>
      <c r="F26" s="69"/>
      <c r="G26" s="54" t="s">
        <v>1363</v>
      </c>
      <c r="H26" s="76" t="s">
        <v>2444</v>
      </c>
    </row>
    <row r="27" spans="1:8" s="2" customFormat="1" ht="24" x14ac:dyDescent="0.35">
      <c r="A27" s="80"/>
      <c r="B27" s="72"/>
      <c r="C27" s="54" t="s">
        <v>23</v>
      </c>
      <c r="D27" s="69"/>
      <c r="E27" s="70"/>
      <c r="F27" s="69"/>
      <c r="G27" s="54" t="s">
        <v>1364</v>
      </c>
      <c r="H27" s="77"/>
    </row>
    <row r="28" spans="1:8" s="2" customFormat="1" ht="16.5" customHeight="1" x14ac:dyDescent="0.35">
      <c r="A28" s="80"/>
      <c r="B28" s="72"/>
      <c r="C28" s="54" t="s">
        <v>24</v>
      </c>
      <c r="D28" s="69"/>
      <c r="E28" s="70"/>
      <c r="F28" s="69"/>
      <c r="G28" s="54" t="s">
        <v>62</v>
      </c>
      <c r="H28" s="77"/>
    </row>
    <row r="29" spans="1:8" s="2" customFormat="1" ht="24" x14ac:dyDescent="0.35">
      <c r="A29" s="80"/>
      <c r="B29" s="72"/>
      <c r="C29" s="54" t="s">
        <v>25</v>
      </c>
      <c r="D29" s="69"/>
      <c r="E29" s="70"/>
      <c r="F29" s="69"/>
      <c r="G29" s="54" t="s">
        <v>63</v>
      </c>
      <c r="H29" s="77"/>
    </row>
    <row r="30" spans="1:8" s="2" customFormat="1" ht="24" x14ac:dyDescent="0.35">
      <c r="A30" s="80"/>
      <c r="B30" s="72"/>
      <c r="C30" s="54" t="s">
        <v>26</v>
      </c>
      <c r="D30" s="69"/>
      <c r="E30" s="70"/>
      <c r="F30" s="69"/>
      <c r="G30" s="54" t="s">
        <v>1365</v>
      </c>
      <c r="H30" s="77"/>
    </row>
    <row r="31" spans="1:8" s="2" customFormat="1" ht="24" x14ac:dyDescent="0.35">
      <c r="A31" s="80"/>
      <c r="B31" s="72"/>
      <c r="C31" s="54"/>
      <c r="D31" s="53"/>
      <c r="E31" s="54"/>
      <c r="F31" s="53"/>
      <c r="G31" s="54" t="s">
        <v>1366</v>
      </c>
      <c r="H31" s="78"/>
    </row>
    <row r="32" spans="1:8" s="2" customFormat="1" ht="24" x14ac:dyDescent="0.35">
      <c r="A32" s="81"/>
      <c r="B32" s="73"/>
      <c r="C32" s="54"/>
      <c r="D32" s="53"/>
      <c r="E32" s="54"/>
      <c r="F32" s="53"/>
      <c r="G32" s="54" t="s">
        <v>64</v>
      </c>
      <c r="H32" s="58" t="s">
        <v>77</v>
      </c>
    </row>
    <row r="33" spans="1:8" s="2" customFormat="1" ht="36" x14ac:dyDescent="0.35">
      <c r="A33" s="68" t="s">
        <v>27</v>
      </c>
      <c r="B33" s="69"/>
      <c r="C33" s="70"/>
      <c r="D33" s="69"/>
      <c r="E33" s="54" t="s">
        <v>1367</v>
      </c>
      <c r="F33" s="69" t="s">
        <v>2444</v>
      </c>
      <c r="G33" s="54"/>
      <c r="H33" s="58"/>
    </row>
    <row r="34" spans="1:8" s="2" customFormat="1" ht="24" x14ac:dyDescent="0.35">
      <c r="A34" s="68"/>
      <c r="B34" s="69"/>
      <c r="C34" s="70"/>
      <c r="D34" s="69"/>
      <c r="E34" s="54" t="s">
        <v>1368</v>
      </c>
      <c r="F34" s="69"/>
      <c r="G34" s="54"/>
      <c r="H34" s="58"/>
    </row>
    <row r="35" spans="1:8" s="2" customFormat="1" ht="48" x14ac:dyDescent="0.35">
      <c r="A35" s="56" t="s">
        <v>28</v>
      </c>
      <c r="B35" s="53"/>
      <c r="C35" s="54"/>
      <c r="D35" s="53"/>
      <c r="E35" s="54" t="s">
        <v>1369</v>
      </c>
      <c r="F35" s="53" t="s">
        <v>2444</v>
      </c>
      <c r="G35" s="54"/>
      <c r="H35" s="58"/>
    </row>
    <row r="36" spans="1:8" s="2" customFormat="1" x14ac:dyDescent="0.35">
      <c r="A36" s="62" t="s">
        <v>29</v>
      </c>
      <c r="B36" s="63"/>
      <c r="C36" s="63"/>
      <c r="D36" s="63"/>
      <c r="E36" s="63"/>
      <c r="F36" s="63"/>
      <c r="G36" s="63"/>
      <c r="H36" s="64"/>
    </row>
    <row r="37" spans="1:8" s="2" customFormat="1" ht="38.65" customHeight="1" x14ac:dyDescent="0.35">
      <c r="A37" s="68" t="s">
        <v>1370</v>
      </c>
      <c r="B37" s="69">
        <v>13</v>
      </c>
      <c r="C37" s="54" t="s">
        <v>1371</v>
      </c>
      <c r="D37" s="69">
        <v>7</v>
      </c>
      <c r="E37" s="70" t="s">
        <v>1372</v>
      </c>
      <c r="F37" s="69">
        <v>7</v>
      </c>
      <c r="G37" s="54" t="s">
        <v>1373</v>
      </c>
      <c r="H37" s="83" t="s">
        <v>77</v>
      </c>
    </row>
    <row r="38" spans="1:8" s="2" customFormat="1" ht="24" x14ac:dyDescent="0.35">
      <c r="A38" s="68"/>
      <c r="B38" s="69"/>
      <c r="C38" s="54" t="s">
        <v>30</v>
      </c>
      <c r="D38" s="69"/>
      <c r="E38" s="70"/>
      <c r="F38" s="69"/>
      <c r="G38" s="54" t="s">
        <v>1374</v>
      </c>
      <c r="H38" s="78"/>
    </row>
    <row r="39" spans="1:8" s="2" customFormat="1" x14ac:dyDescent="0.35">
      <c r="A39" s="68"/>
      <c r="B39" s="69"/>
      <c r="C39" s="54" t="s">
        <v>31</v>
      </c>
      <c r="D39" s="69"/>
      <c r="E39" s="70"/>
      <c r="F39" s="69"/>
      <c r="G39" s="54"/>
      <c r="H39" s="58"/>
    </row>
    <row r="40" spans="1:8" s="2" customFormat="1" ht="36" x14ac:dyDescent="0.35">
      <c r="A40" s="68" t="s">
        <v>32</v>
      </c>
      <c r="B40" s="69">
        <v>14</v>
      </c>
      <c r="C40" s="54" t="s">
        <v>33</v>
      </c>
      <c r="D40" s="75">
        <v>7</v>
      </c>
      <c r="E40" s="70"/>
      <c r="F40" s="71"/>
      <c r="G40" s="54" t="s">
        <v>1375</v>
      </c>
      <c r="H40" s="71" t="s">
        <v>77</v>
      </c>
    </row>
    <row r="41" spans="1:8" s="2" customFormat="1" ht="24" x14ac:dyDescent="0.35">
      <c r="A41" s="68"/>
      <c r="B41" s="69"/>
      <c r="C41" s="54" t="s">
        <v>34</v>
      </c>
      <c r="D41" s="75"/>
      <c r="E41" s="70"/>
      <c r="F41" s="72"/>
      <c r="G41" s="54" t="s">
        <v>65</v>
      </c>
      <c r="H41" s="72"/>
    </row>
    <row r="42" spans="1:8" s="2" customFormat="1" ht="24" x14ac:dyDescent="0.35">
      <c r="A42" s="68"/>
      <c r="B42" s="69"/>
      <c r="C42" s="54" t="s">
        <v>35</v>
      </c>
      <c r="D42" s="75"/>
      <c r="E42" s="70"/>
      <c r="F42" s="73"/>
      <c r="G42" s="54" t="s">
        <v>66</v>
      </c>
      <c r="H42" s="73"/>
    </row>
    <row r="43" spans="1:8" s="2" customFormat="1" ht="24" x14ac:dyDescent="0.35">
      <c r="A43" s="74" t="s">
        <v>36</v>
      </c>
      <c r="B43" s="71">
        <v>15</v>
      </c>
      <c r="C43" s="54" t="s">
        <v>37</v>
      </c>
      <c r="D43" s="53" t="s">
        <v>77</v>
      </c>
      <c r="E43" s="54"/>
      <c r="F43" s="53"/>
      <c r="G43" s="54" t="s">
        <v>1376</v>
      </c>
      <c r="H43" s="53" t="s">
        <v>77</v>
      </c>
    </row>
    <row r="44" spans="1:8" s="2" customFormat="1" ht="24" x14ac:dyDescent="0.35">
      <c r="A44" s="74"/>
      <c r="B44" s="73"/>
      <c r="C44" s="55"/>
      <c r="D44" s="53"/>
      <c r="E44" s="54"/>
      <c r="F44" s="53"/>
      <c r="G44" s="54" t="s">
        <v>1377</v>
      </c>
      <c r="H44" s="53" t="s">
        <v>77</v>
      </c>
    </row>
    <row r="45" spans="1:8" s="2" customFormat="1" ht="48" x14ac:dyDescent="0.35">
      <c r="A45" s="68" t="s">
        <v>38</v>
      </c>
      <c r="B45" s="69">
        <v>16</v>
      </c>
      <c r="C45" s="54" t="s">
        <v>1378</v>
      </c>
      <c r="D45" s="69" t="s">
        <v>2445</v>
      </c>
      <c r="E45" s="70"/>
      <c r="F45" s="71"/>
      <c r="G45" s="54" t="s">
        <v>1379</v>
      </c>
      <c r="H45" s="53" t="s">
        <v>2445</v>
      </c>
    </row>
    <row r="46" spans="1:8" s="2" customFormat="1" ht="24" x14ac:dyDescent="0.35">
      <c r="A46" s="68"/>
      <c r="B46" s="69"/>
      <c r="C46" s="54" t="s">
        <v>39</v>
      </c>
      <c r="D46" s="69"/>
      <c r="E46" s="70"/>
      <c r="F46" s="72"/>
      <c r="G46" s="54"/>
      <c r="H46" s="53"/>
    </row>
    <row r="47" spans="1:8" s="2" customFormat="1" ht="24" x14ac:dyDescent="0.35">
      <c r="A47" s="68"/>
      <c r="B47" s="69"/>
      <c r="C47" s="54" t="s">
        <v>40</v>
      </c>
      <c r="D47" s="69"/>
      <c r="E47" s="70"/>
      <c r="F47" s="73"/>
      <c r="G47" s="54"/>
      <c r="H47" s="53"/>
    </row>
    <row r="48" spans="1:8" s="2" customFormat="1" ht="24" x14ac:dyDescent="0.35">
      <c r="A48" s="56" t="s">
        <v>41</v>
      </c>
      <c r="B48" s="53">
        <v>17</v>
      </c>
      <c r="C48" s="54" t="s">
        <v>42</v>
      </c>
      <c r="D48" s="53" t="s">
        <v>2445</v>
      </c>
      <c r="E48" s="54"/>
      <c r="F48" s="53"/>
      <c r="G48" s="54" t="s">
        <v>1380</v>
      </c>
      <c r="H48" s="53" t="s">
        <v>77</v>
      </c>
    </row>
    <row r="49" spans="1:8" s="2" customFormat="1" ht="24" x14ac:dyDescent="0.35">
      <c r="A49" s="56"/>
      <c r="B49" s="53"/>
      <c r="C49" s="54"/>
      <c r="D49" s="53"/>
      <c r="E49" s="54"/>
      <c r="F49" s="53"/>
      <c r="G49" s="54" t="s">
        <v>1381</v>
      </c>
      <c r="H49" s="53" t="s">
        <v>77</v>
      </c>
    </row>
    <row r="50" spans="1:8" s="2" customFormat="1" x14ac:dyDescent="0.35">
      <c r="A50" s="62" t="s">
        <v>43</v>
      </c>
      <c r="B50" s="63"/>
      <c r="C50" s="63"/>
      <c r="D50" s="63"/>
      <c r="E50" s="63"/>
      <c r="F50" s="63"/>
      <c r="G50" s="63"/>
      <c r="H50" s="64"/>
    </row>
    <row r="51" spans="1:8" s="2" customFormat="1" x14ac:dyDescent="0.35">
      <c r="A51" s="56" t="s">
        <v>44</v>
      </c>
      <c r="B51" s="53">
        <v>18</v>
      </c>
      <c r="C51" s="54" t="s">
        <v>45</v>
      </c>
      <c r="D51" s="53" t="s">
        <v>1385</v>
      </c>
      <c r="E51" s="54"/>
      <c r="F51" s="53"/>
      <c r="G51" s="54"/>
      <c r="H51" s="53"/>
    </row>
    <row r="52" spans="1:8" s="2" customFormat="1" ht="60" x14ac:dyDescent="0.35">
      <c r="A52" s="56" t="s">
        <v>46</v>
      </c>
      <c r="B52" s="53">
        <v>19</v>
      </c>
      <c r="C52" s="54" t="s">
        <v>67</v>
      </c>
      <c r="D52" s="53">
        <v>11</v>
      </c>
      <c r="E52" s="54" t="s">
        <v>1382</v>
      </c>
      <c r="F52" s="53">
        <v>11</v>
      </c>
      <c r="G52" s="54"/>
      <c r="H52" s="53"/>
    </row>
    <row r="53" spans="1:8" s="2" customFormat="1" ht="36" x14ac:dyDescent="0.35">
      <c r="A53" s="56" t="s">
        <v>47</v>
      </c>
      <c r="B53" s="53">
        <v>20</v>
      </c>
      <c r="C53" s="54" t="s">
        <v>48</v>
      </c>
      <c r="D53" s="53" t="s">
        <v>1386</v>
      </c>
      <c r="E53" s="54"/>
      <c r="F53" s="53"/>
      <c r="G53" s="54"/>
      <c r="H53" s="53"/>
    </row>
    <row r="54" spans="1:8" s="2" customFormat="1" x14ac:dyDescent="0.35">
      <c r="A54" s="56" t="s">
        <v>49</v>
      </c>
      <c r="B54" s="53">
        <v>21</v>
      </c>
      <c r="C54" s="54" t="s">
        <v>50</v>
      </c>
      <c r="D54" s="53">
        <v>11</v>
      </c>
      <c r="E54" s="54"/>
      <c r="F54" s="53"/>
      <c r="G54" s="54"/>
      <c r="H54" s="53"/>
    </row>
    <row r="55" spans="1:8" s="2" customFormat="1" x14ac:dyDescent="0.35">
      <c r="A55" s="65" t="s">
        <v>51</v>
      </c>
      <c r="B55" s="66"/>
      <c r="C55" s="66"/>
      <c r="D55" s="66"/>
      <c r="E55" s="66"/>
      <c r="F55" s="66"/>
      <c r="G55" s="66"/>
      <c r="H55" s="67"/>
    </row>
    <row r="56" spans="1:8" s="2" customFormat="1" ht="24" x14ac:dyDescent="0.35">
      <c r="A56" s="56" t="s">
        <v>68</v>
      </c>
      <c r="B56" s="56"/>
      <c r="C56" s="54"/>
      <c r="D56" s="53"/>
      <c r="E56" s="54" t="s">
        <v>69</v>
      </c>
      <c r="F56" s="53" t="s">
        <v>77</v>
      </c>
      <c r="G56" s="54"/>
      <c r="H56" s="53"/>
    </row>
    <row r="57" spans="1:8" s="2" customFormat="1" ht="24" x14ac:dyDescent="0.35">
      <c r="A57" s="56" t="s">
        <v>70</v>
      </c>
      <c r="B57" s="56"/>
      <c r="C57" s="54"/>
      <c r="D57" s="53"/>
      <c r="E57" s="54" t="s">
        <v>71</v>
      </c>
      <c r="F57" s="53">
        <v>3</v>
      </c>
      <c r="G57" s="54"/>
      <c r="H57" s="53"/>
    </row>
    <row r="58" spans="1:8" s="2" customFormat="1" ht="36" x14ac:dyDescent="0.35">
      <c r="A58" s="56" t="s">
        <v>52</v>
      </c>
      <c r="B58" s="53">
        <v>22</v>
      </c>
      <c r="C58" s="54" t="s">
        <v>53</v>
      </c>
      <c r="D58" s="53">
        <v>1</v>
      </c>
      <c r="E58" s="54"/>
      <c r="F58" s="53"/>
      <c r="G58" s="54"/>
      <c r="H58" s="53"/>
    </row>
    <row r="59" spans="1:8" s="2" customFormat="1" ht="37.5" customHeight="1" x14ac:dyDescent="0.35">
      <c r="A59" s="56" t="s">
        <v>72</v>
      </c>
      <c r="B59" s="53"/>
      <c r="C59" s="54"/>
      <c r="D59" s="53"/>
      <c r="E59" s="54" t="s">
        <v>1383</v>
      </c>
      <c r="F59" s="53">
        <v>12</v>
      </c>
      <c r="G59" s="54" t="s">
        <v>1384</v>
      </c>
      <c r="H59" s="53">
        <v>12</v>
      </c>
    </row>
    <row r="60" spans="1:8" s="2" customFormat="1" x14ac:dyDescent="0.35">
      <c r="A60" s="3" t="s">
        <v>73</v>
      </c>
      <c r="C60" s="49"/>
      <c r="D60" s="59"/>
      <c r="E60" s="49"/>
      <c r="F60" s="59"/>
      <c r="G60" s="49"/>
      <c r="H60" s="59"/>
    </row>
    <row r="61" spans="1:8" s="2" customFormat="1" x14ac:dyDescent="0.35">
      <c r="C61" s="49"/>
      <c r="D61" s="59"/>
      <c r="E61" s="49"/>
      <c r="F61" s="59"/>
      <c r="G61" s="49"/>
      <c r="H61" s="59"/>
    </row>
    <row r="62" spans="1:8" s="2" customFormat="1" x14ac:dyDescent="0.35">
      <c r="C62" s="49"/>
      <c r="D62" s="59"/>
      <c r="E62" s="49"/>
      <c r="F62" s="59"/>
      <c r="G62" s="49"/>
      <c r="H62" s="59"/>
    </row>
    <row r="63" spans="1:8" s="2" customFormat="1" x14ac:dyDescent="0.35">
      <c r="C63" s="49"/>
      <c r="D63" s="59"/>
      <c r="E63" s="49"/>
      <c r="F63" s="59"/>
      <c r="G63" s="49"/>
      <c r="H63" s="59"/>
    </row>
    <row r="64" spans="1:8" s="2" customFormat="1" x14ac:dyDescent="0.35">
      <c r="C64" s="49"/>
      <c r="D64" s="59"/>
      <c r="E64" s="49"/>
      <c r="F64" s="59"/>
      <c r="G64" s="49"/>
      <c r="H64" s="59"/>
    </row>
    <row r="65" spans="3:8" s="2" customFormat="1" x14ac:dyDescent="0.35">
      <c r="C65" s="49"/>
      <c r="D65" s="59"/>
      <c r="E65" s="49"/>
      <c r="F65" s="59"/>
      <c r="G65" s="49"/>
      <c r="H65" s="59"/>
    </row>
    <row r="66" spans="3:8" s="2" customFormat="1" x14ac:dyDescent="0.35">
      <c r="C66" s="49"/>
      <c r="D66" s="59"/>
      <c r="E66" s="49"/>
      <c r="F66" s="59"/>
      <c r="G66" s="49"/>
      <c r="H66" s="59"/>
    </row>
    <row r="67" spans="3:8" s="2" customFormat="1" x14ac:dyDescent="0.35">
      <c r="C67" s="49"/>
      <c r="D67" s="59"/>
      <c r="E67" s="49"/>
      <c r="F67" s="59"/>
      <c r="G67" s="49"/>
      <c r="H67" s="59"/>
    </row>
    <row r="68" spans="3:8" s="2" customFormat="1" x14ac:dyDescent="0.35">
      <c r="C68" s="49"/>
      <c r="D68" s="59"/>
      <c r="E68" s="49"/>
      <c r="F68" s="59"/>
      <c r="G68" s="49"/>
      <c r="H68" s="59"/>
    </row>
    <row r="69" spans="3:8" s="2" customFormat="1" x14ac:dyDescent="0.35">
      <c r="C69" s="49"/>
      <c r="D69" s="59"/>
      <c r="E69" s="49"/>
      <c r="F69" s="59"/>
      <c r="G69" s="49"/>
      <c r="H69" s="59"/>
    </row>
    <row r="70" spans="3:8" s="2" customFormat="1" x14ac:dyDescent="0.35">
      <c r="C70" s="49"/>
      <c r="D70" s="59"/>
      <c r="E70" s="49"/>
      <c r="F70" s="59"/>
      <c r="G70" s="49"/>
      <c r="H70" s="59"/>
    </row>
    <row r="71" spans="3:8" s="2" customFormat="1" x14ac:dyDescent="0.35">
      <c r="C71" s="49"/>
      <c r="D71" s="59"/>
      <c r="E71" s="49"/>
      <c r="F71" s="59"/>
      <c r="G71" s="49"/>
      <c r="H71" s="59"/>
    </row>
    <row r="72" spans="3:8" s="2" customFormat="1" x14ac:dyDescent="0.35">
      <c r="C72" s="49"/>
      <c r="D72" s="59"/>
      <c r="E72" s="49"/>
      <c r="F72" s="59"/>
      <c r="G72" s="49"/>
      <c r="H72" s="59"/>
    </row>
    <row r="73" spans="3:8" s="2" customFormat="1" x14ac:dyDescent="0.35">
      <c r="C73" s="49"/>
      <c r="D73" s="59"/>
      <c r="E73" s="49"/>
      <c r="F73" s="59"/>
      <c r="G73" s="49"/>
      <c r="H73" s="59"/>
    </row>
    <row r="74" spans="3:8" s="2" customFormat="1" x14ac:dyDescent="0.35">
      <c r="C74" s="49"/>
      <c r="D74" s="59"/>
      <c r="E74" s="49"/>
      <c r="F74" s="59"/>
      <c r="G74" s="49"/>
      <c r="H74" s="59"/>
    </row>
    <row r="75" spans="3:8" s="2" customFormat="1" x14ac:dyDescent="0.35">
      <c r="C75" s="49"/>
      <c r="D75" s="59"/>
      <c r="E75" s="49"/>
      <c r="F75" s="59"/>
      <c r="G75" s="49"/>
      <c r="H75" s="59"/>
    </row>
    <row r="76" spans="3:8" s="2" customFormat="1" x14ac:dyDescent="0.35">
      <c r="C76" s="49"/>
      <c r="D76" s="59"/>
      <c r="E76" s="49"/>
      <c r="F76" s="59"/>
      <c r="G76" s="49"/>
      <c r="H76" s="59"/>
    </row>
    <row r="77" spans="3:8" s="2" customFormat="1" x14ac:dyDescent="0.35">
      <c r="C77" s="49"/>
      <c r="D77" s="59"/>
      <c r="E77" s="49"/>
      <c r="F77" s="59"/>
      <c r="G77" s="49"/>
      <c r="H77" s="59"/>
    </row>
    <row r="78" spans="3:8" s="2" customFormat="1" x14ac:dyDescent="0.35">
      <c r="C78" s="49"/>
      <c r="D78" s="59"/>
      <c r="E78" s="49"/>
      <c r="F78" s="59"/>
      <c r="G78" s="49"/>
      <c r="H78" s="59"/>
    </row>
    <row r="79" spans="3:8" s="2" customFormat="1" x14ac:dyDescent="0.35">
      <c r="C79" s="49"/>
      <c r="D79" s="59"/>
      <c r="E79" s="49"/>
      <c r="F79" s="59"/>
      <c r="G79" s="49"/>
      <c r="H79" s="59"/>
    </row>
    <row r="80" spans="3:8" s="2" customFormat="1" x14ac:dyDescent="0.35">
      <c r="C80" s="49"/>
      <c r="D80" s="59"/>
      <c r="E80" s="49"/>
      <c r="F80" s="59"/>
      <c r="G80" s="49"/>
      <c r="H80" s="59"/>
    </row>
    <row r="81" spans="3:8" s="2" customFormat="1" x14ac:dyDescent="0.35">
      <c r="C81" s="49"/>
      <c r="D81" s="59"/>
      <c r="E81" s="49"/>
      <c r="F81" s="59"/>
      <c r="G81" s="49"/>
      <c r="H81" s="59"/>
    </row>
    <row r="82" spans="3:8" s="2" customFormat="1" x14ac:dyDescent="0.35">
      <c r="C82" s="49"/>
      <c r="D82" s="59"/>
      <c r="E82" s="49"/>
      <c r="F82" s="59"/>
      <c r="G82" s="49"/>
      <c r="H82" s="59"/>
    </row>
    <row r="83" spans="3:8" s="2" customFormat="1" x14ac:dyDescent="0.35">
      <c r="C83" s="49"/>
      <c r="D83" s="59"/>
      <c r="E83" s="49"/>
      <c r="F83" s="59"/>
      <c r="G83" s="49"/>
      <c r="H83" s="59"/>
    </row>
    <row r="84" spans="3:8" ht="14.25" customHeight="1" x14ac:dyDescent="0.35"/>
    <row r="87" spans="3:8" ht="14.65" customHeight="1" x14ac:dyDescent="0.35"/>
    <row r="88" spans="3:8" ht="23.65" customHeight="1" x14ac:dyDescent="0.35"/>
    <row r="89" spans="3:8" ht="23.65" customHeight="1" x14ac:dyDescent="0.35"/>
    <row r="90" spans="3:8" ht="14.65" customHeight="1" x14ac:dyDescent="0.35"/>
    <row r="92" spans="3:8" ht="23.65" customHeight="1" x14ac:dyDescent="0.35"/>
    <row r="93" spans="3:8" ht="14.65" customHeight="1" x14ac:dyDescent="0.35"/>
    <row r="94" spans="3:8" ht="23.65" customHeight="1" x14ac:dyDescent="0.35"/>
    <row r="95" spans="3:8" ht="14.25" customHeight="1" x14ac:dyDescent="0.35"/>
  </sheetData>
  <mergeCells count="46">
    <mergeCell ref="A36:H36"/>
    <mergeCell ref="A37:A39"/>
    <mergeCell ref="B37:B39"/>
    <mergeCell ref="D37:D39"/>
    <mergeCell ref="E37:E39"/>
    <mergeCell ref="F37:F39"/>
    <mergeCell ref="H37:H38"/>
    <mergeCell ref="H3:H5"/>
    <mergeCell ref="A6:H6"/>
    <mergeCell ref="A9:H9"/>
    <mergeCell ref="A12:A15"/>
    <mergeCell ref="B12:B15"/>
    <mergeCell ref="A3:A5"/>
    <mergeCell ref="B3:B5"/>
    <mergeCell ref="D3:D5"/>
    <mergeCell ref="F3:F5"/>
    <mergeCell ref="A16:A20"/>
    <mergeCell ref="B16:B20"/>
    <mergeCell ref="A22:A23"/>
    <mergeCell ref="B22:B23"/>
    <mergeCell ref="A26:A32"/>
    <mergeCell ref="B26:B32"/>
    <mergeCell ref="H26:H31"/>
    <mergeCell ref="A33:A34"/>
    <mergeCell ref="B33:B34"/>
    <mergeCell ref="C33:C34"/>
    <mergeCell ref="D33:D34"/>
    <mergeCell ref="F33:F34"/>
    <mergeCell ref="D26:D30"/>
    <mergeCell ref="E26:E30"/>
    <mergeCell ref="F26:F30"/>
    <mergeCell ref="E40:E42"/>
    <mergeCell ref="F40:F42"/>
    <mergeCell ref="H40:H42"/>
    <mergeCell ref="A43:A44"/>
    <mergeCell ref="B43:B44"/>
    <mergeCell ref="A40:A42"/>
    <mergeCell ref="B40:B42"/>
    <mergeCell ref="D40:D42"/>
    <mergeCell ref="A50:H50"/>
    <mergeCell ref="A55:H55"/>
    <mergeCell ref="A45:A47"/>
    <mergeCell ref="B45:B47"/>
    <mergeCell ref="D45:D47"/>
    <mergeCell ref="E45:E47"/>
    <mergeCell ref="F45:F47"/>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F7FB04-2739-4D1B-852F-F695CDB2479B}">
  <dimension ref="A1:D110"/>
  <sheetViews>
    <sheetView workbookViewId="0">
      <pane xSplit="1" ySplit="2" topLeftCell="B3" activePane="bottomRight" state="frozen"/>
      <selection pane="topRight" activeCell="B1" sqref="B1"/>
      <selection pane="bottomLeft" activeCell="A3" sqref="A3"/>
      <selection pane="bottomRight" activeCell="G7" sqref="G7"/>
    </sheetView>
  </sheetViews>
  <sheetFormatPr defaultColWidth="9.08984375" defaultRowHeight="10" x14ac:dyDescent="0.2"/>
  <cols>
    <col min="1" max="1" width="32.81640625" style="10" customWidth="1"/>
    <col min="2" max="2" width="5.08984375" style="10" bestFit="1" customWidth="1"/>
    <col min="3" max="3" width="13.6328125" style="10" bestFit="1" customWidth="1"/>
    <col min="4" max="4" width="7.1796875" style="10" bestFit="1" customWidth="1"/>
    <col min="5" max="16384" width="9.08984375" style="10"/>
  </cols>
  <sheetData>
    <row r="1" spans="1:4" ht="10.5" x14ac:dyDescent="0.25">
      <c r="A1" s="25" t="s">
        <v>2719</v>
      </c>
    </row>
    <row r="2" spans="1:4" s="25" customFormat="1" ht="10.5" x14ac:dyDescent="0.25">
      <c r="A2" s="61" t="s">
        <v>2104</v>
      </c>
      <c r="B2" s="25" t="s">
        <v>108</v>
      </c>
      <c r="C2" s="25" t="s">
        <v>109</v>
      </c>
      <c r="D2" s="25" t="s">
        <v>2247</v>
      </c>
    </row>
    <row r="3" spans="1:4" x14ac:dyDescent="0.2">
      <c r="A3" s="10" t="s">
        <v>2248</v>
      </c>
      <c r="B3" s="10">
        <v>3.4000000000000002E-2</v>
      </c>
      <c r="C3" s="10" t="s">
        <v>2177</v>
      </c>
      <c r="D3" s="10" t="s">
        <v>156</v>
      </c>
    </row>
    <row r="4" spans="1:4" x14ac:dyDescent="0.2">
      <c r="A4" s="10" t="s">
        <v>2249</v>
      </c>
      <c r="B4" s="10">
        <v>-4.0000000000000001E-3</v>
      </c>
      <c r="C4" s="10" t="s">
        <v>2180</v>
      </c>
      <c r="D4" s="26">
        <v>1.4800000000000001E-10</v>
      </c>
    </row>
    <row r="5" spans="1:4" x14ac:dyDescent="0.2">
      <c r="A5" s="10" t="s">
        <v>404</v>
      </c>
      <c r="B5" s="10">
        <v>-1E-3</v>
      </c>
      <c r="C5" s="10" t="s">
        <v>2213</v>
      </c>
      <c r="D5" s="26">
        <v>8.0000000000000004E-4</v>
      </c>
    </row>
    <row r="6" spans="1:4" x14ac:dyDescent="0.2">
      <c r="A6" s="10" t="s">
        <v>405</v>
      </c>
      <c r="B6" s="10">
        <v>2E-3</v>
      </c>
      <c r="C6" s="10" t="s">
        <v>2214</v>
      </c>
      <c r="D6" s="26">
        <v>2.1699999999999999E-4</v>
      </c>
    </row>
    <row r="7" spans="1:4" x14ac:dyDescent="0.2">
      <c r="A7" s="10" t="s">
        <v>406</v>
      </c>
      <c r="B7" s="10">
        <v>-2E-3</v>
      </c>
      <c r="C7" s="10" t="s">
        <v>1133</v>
      </c>
      <c r="D7" s="26">
        <v>1.36E-4</v>
      </c>
    </row>
    <row r="8" spans="1:4" x14ac:dyDescent="0.2">
      <c r="A8" s="10" t="s">
        <v>407</v>
      </c>
      <c r="B8" s="10">
        <v>4.0000000000000001E-3</v>
      </c>
      <c r="C8" s="10" t="s">
        <v>2219</v>
      </c>
      <c r="D8" s="26">
        <v>2.2E-13</v>
      </c>
    </row>
    <row r="9" spans="1:4" x14ac:dyDescent="0.2">
      <c r="A9" s="10" t="s">
        <v>408</v>
      </c>
      <c r="B9" s="10">
        <v>3.0000000000000001E-3</v>
      </c>
      <c r="C9" s="10" t="s">
        <v>2220</v>
      </c>
      <c r="D9" s="26">
        <v>1.2500000000000001E-6</v>
      </c>
    </row>
    <row r="10" spans="1:4" x14ac:dyDescent="0.2">
      <c r="A10" s="10" t="s">
        <v>409</v>
      </c>
      <c r="B10" s="10">
        <v>-3.0000000000000001E-3</v>
      </c>
      <c r="C10" s="10" t="s">
        <v>2221</v>
      </c>
      <c r="D10" s="26">
        <v>4.7300000000000002E-2</v>
      </c>
    </row>
    <row r="11" spans="1:4" x14ac:dyDescent="0.2">
      <c r="A11" s="10" t="s">
        <v>410</v>
      </c>
      <c r="B11" s="10">
        <v>-5.0000000000000001E-3</v>
      </c>
      <c r="C11" s="10" t="s">
        <v>2223</v>
      </c>
      <c r="D11" s="26">
        <v>6.4900000000000005E-5</v>
      </c>
    </row>
    <row r="12" spans="1:4" x14ac:dyDescent="0.2">
      <c r="A12" s="10" t="s">
        <v>411</v>
      </c>
      <c r="B12" s="10">
        <v>-1E-3</v>
      </c>
      <c r="C12" s="10" t="s">
        <v>2225</v>
      </c>
      <c r="D12" s="26">
        <v>0.49299999999999999</v>
      </c>
    </row>
    <row r="13" spans="1:4" x14ac:dyDescent="0.2">
      <c r="A13" s="10" t="s">
        <v>412</v>
      </c>
      <c r="B13" s="10">
        <v>-1E-3</v>
      </c>
      <c r="C13" s="10" t="s">
        <v>2227</v>
      </c>
      <c r="D13" s="26">
        <v>0.372</v>
      </c>
    </row>
    <row r="14" spans="1:4" x14ac:dyDescent="0.2">
      <c r="A14" s="10" t="s">
        <v>413</v>
      </c>
      <c r="B14" s="10">
        <v>-2E-3</v>
      </c>
      <c r="C14" s="10" t="s">
        <v>2229</v>
      </c>
      <c r="D14" s="26">
        <v>0.125</v>
      </c>
    </row>
    <row r="15" spans="1:4" x14ac:dyDescent="0.2">
      <c r="A15" s="10" t="s">
        <v>2250</v>
      </c>
      <c r="B15" s="10">
        <v>7.9000000000000001E-2</v>
      </c>
      <c r="C15" s="10" t="s">
        <v>2251</v>
      </c>
      <c r="D15" s="10" t="s">
        <v>156</v>
      </c>
    </row>
    <row r="16" spans="1:4" x14ac:dyDescent="0.2">
      <c r="A16" s="10" t="s">
        <v>2252</v>
      </c>
      <c r="B16" s="10">
        <v>9.4E-2</v>
      </c>
      <c r="C16" s="10" t="s">
        <v>2253</v>
      </c>
      <c r="D16" s="10" t="s">
        <v>156</v>
      </c>
    </row>
    <row r="17" spans="1:4" x14ac:dyDescent="0.2">
      <c r="A17" s="10" t="s">
        <v>2254</v>
      </c>
      <c r="B17" s="10">
        <v>0.10299999999999999</v>
      </c>
      <c r="C17" s="10" t="s">
        <v>2255</v>
      </c>
      <c r="D17" s="10" t="s">
        <v>156</v>
      </c>
    </row>
    <row r="18" spans="1:4" x14ac:dyDescent="0.2">
      <c r="A18" s="10" t="s">
        <v>2256</v>
      </c>
      <c r="B18" s="10">
        <v>0.51900000000000002</v>
      </c>
      <c r="C18" s="10" t="s">
        <v>2257</v>
      </c>
      <c r="D18" s="10" t="s">
        <v>156</v>
      </c>
    </row>
    <row r="19" spans="1:4" x14ac:dyDescent="0.2">
      <c r="A19" s="10" t="s">
        <v>2258</v>
      </c>
      <c r="B19" s="10">
        <v>0.41</v>
      </c>
      <c r="C19" s="10" t="s">
        <v>2259</v>
      </c>
      <c r="D19" s="10" t="s">
        <v>156</v>
      </c>
    </row>
    <row r="20" spans="1:4" x14ac:dyDescent="0.2">
      <c r="A20" s="10" t="s">
        <v>2260</v>
      </c>
      <c r="B20" s="10">
        <v>0.378</v>
      </c>
      <c r="C20" s="10" t="s">
        <v>2261</v>
      </c>
      <c r="D20" s="10" t="s">
        <v>156</v>
      </c>
    </row>
    <row r="21" spans="1:4" x14ac:dyDescent="0.2">
      <c r="A21" s="10" t="s">
        <v>2262</v>
      </c>
      <c r="B21" s="10">
        <v>-2E-3</v>
      </c>
      <c r="C21" s="10" t="s">
        <v>1139</v>
      </c>
      <c r="D21" s="26">
        <v>0.26300000000000001</v>
      </c>
    </row>
    <row r="22" spans="1:4" x14ac:dyDescent="0.2">
      <c r="A22" s="10" t="s">
        <v>2263</v>
      </c>
      <c r="B22" s="10">
        <v>1.2E-2</v>
      </c>
      <c r="C22" s="10" t="s">
        <v>2264</v>
      </c>
      <c r="D22" s="26">
        <v>9.3199999999999997E-14</v>
      </c>
    </row>
    <row r="23" spans="1:4" x14ac:dyDescent="0.2">
      <c r="A23" s="10" t="s">
        <v>2265</v>
      </c>
      <c r="B23" s="10">
        <v>1.6E-2</v>
      </c>
      <c r="C23" s="10" t="s">
        <v>2266</v>
      </c>
      <c r="D23" s="26">
        <v>2.46E-12</v>
      </c>
    </row>
    <row r="24" spans="1:4" x14ac:dyDescent="0.2">
      <c r="A24" s="10" t="s">
        <v>2267</v>
      </c>
      <c r="B24" s="10">
        <v>-0.191</v>
      </c>
      <c r="C24" s="10" t="s">
        <v>2268</v>
      </c>
      <c r="D24" s="26">
        <v>0.126</v>
      </c>
    </row>
    <row r="25" spans="1:4" x14ac:dyDescent="0.2">
      <c r="A25" s="10" t="s">
        <v>2269</v>
      </c>
      <c r="B25" s="10">
        <v>0.20699999999999999</v>
      </c>
      <c r="C25" s="10" t="s">
        <v>2270</v>
      </c>
      <c r="D25" s="26">
        <v>6.6000000000000003E-2</v>
      </c>
    </row>
    <row r="26" spans="1:4" x14ac:dyDescent="0.2">
      <c r="A26" s="10" t="s">
        <v>2271</v>
      </c>
      <c r="B26" s="10">
        <v>6.8000000000000005E-2</v>
      </c>
      <c r="C26" s="10" t="s">
        <v>2272</v>
      </c>
      <c r="D26" s="26">
        <v>0.61599999999999999</v>
      </c>
    </row>
    <row r="27" spans="1:4" x14ac:dyDescent="0.2">
      <c r="A27" s="10" t="s">
        <v>2273</v>
      </c>
      <c r="B27" s="10">
        <v>-0.16800000000000001</v>
      </c>
      <c r="C27" s="10" t="s">
        <v>2274</v>
      </c>
      <c r="D27" s="26">
        <v>0.245</v>
      </c>
    </row>
    <row r="28" spans="1:4" x14ac:dyDescent="0.2">
      <c r="A28" s="10" t="s">
        <v>2275</v>
      </c>
      <c r="B28" s="10">
        <v>2.3E-2</v>
      </c>
      <c r="C28" s="10" t="s">
        <v>2276</v>
      </c>
      <c r="D28" s="26">
        <v>0.86099999999999999</v>
      </c>
    </row>
    <row r="29" spans="1:4" x14ac:dyDescent="0.2">
      <c r="A29" s="10" t="s">
        <v>2277</v>
      </c>
      <c r="B29" s="10">
        <v>3.5000000000000003E-2</v>
      </c>
      <c r="C29" s="10" t="s">
        <v>2278</v>
      </c>
      <c r="D29" s="26">
        <v>0.82299999999999995</v>
      </c>
    </row>
    <row r="30" spans="1:4" x14ac:dyDescent="0.2">
      <c r="A30" s="10" t="s">
        <v>2279</v>
      </c>
      <c r="B30" s="10">
        <v>8.9999999999999993E-3</v>
      </c>
      <c r="C30" s="10" t="s">
        <v>2280</v>
      </c>
      <c r="D30" s="26">
        <v>0.91200000000000003</v>
      </c>
    </row>
    <row r="31" spans="1:4" x14ac:dyDescent="0.2">
      <c r="A31" s="10" t="s">
        <v>2281</v>
      </c>
      <c r="B31" s="10">
        <v>5.3999999999999999E-2</v>
      </c>
      <c r="C31" s="10" t="s">
        <v>2282</v>
      </c>
      <c r="D31" s="26">
        <v>0.46500000000000002</v>
      </c>
    </row>
    <row r="32" spans="1:4" x14ac:dyDescent="0.2">
      <c r="A32" s="10" t="s">
        <v>2283</v>
      </c>
      <c r="B32" s="10">
        <v>1.9E-2</v>
      </c>
      <c r="C32" s="10" t="s">
        <v>2284</v>
      </c>
      <c r="D32" s="26">
        <v>0.85199999999999998</v>
      </c>
    </row>
    <row r="33" spans="1:4" x14ac:dyDescent="0.2">
      <c r="A33" s="10" t="s">
        <v>2285</v>
      </c>
      <c r="B33" s="10">
        <v>0.27500000000000002</v>
      </c>
      <c r="C33" s="10" t="s">
        <v>2286</v>
      </c>
      <c r="D33" s="10" t="s">
        <v>156</v>
      </c>
    </row>
    <row r="34" spans="1:4" x14ac:dyDescent="0.2">
      <c r="A34" s="10" t="s">
        <v>2287</v>
      </c>
      <c r="B34" s="10">
        <v>0.23400000000000001</v>
      </c>
      <c r="C34" s="10" t="s">
        <v>2288</v>
      </c>
      <c r="D34" s="10" t="s">
        <v>156</v>
      </c>
    </row>
    <row r="35" spans="1:4" x14ac:dyDescent="0.2">
      <c r="A35" s="10" t="s">
        <v>2289</v>
      </c>
      <c r="B35" s="10">
        <v>0.215</v>
      </c>
      <c r="C35" s="10" t="s">
        <v>2290</v>
      </c>
      <c r="D35" s="10" t="s">
        <v>156</v>
      </c>
    </row>
    <row r="36" spans="1:4" x14ac:dyDescent="0.2">
      <c r="A36" s="10" t="s">
        <v>2291</v>
      </c>
      <c r="B36" s="10">
        <v>0.85899999999999999</v>
      </c>
      <c r="C36" s="10" t="s">
        <v>2292</v>
      </c>
      <c r="D36" s="10" t="s">
        <v>156</v>
      </c>
    </row>
    <row r="37" spans="1:4" x14ac:dyDescent="0.2">
      <c r="A37" s="10" t="s">
        <v>2293</v>
      </c>
      <c r="B37" s="10">
        <v>0.86499999999999999</v>
      </c>
      <c r="C37" s="10" t="s">
        <v>2294</v>
      </c>
      <c r="D37" s="10" t="s">
        <v>156</v>
      </c>
    </row>
    <row r="38" spans="1:4" x14ac:dyDescent="0.2">
      <c r="A38" s="10" t="s">
        <v>2295</v>
      </c>
      <c r="B38" s="10">
        <v>0.85599999999999998</v>
      </c>
      <c r="C38" s="10" t="s">
        <v>2296</v>
      </c>
      <c r="D38" s="10" t="s">
        <v>156</v>
      </c>
    </row>
    <row r="39" spans="1:4" x14ac:dyDescent="0.2">
      <c r="A39" s="10" t="s">
        <v>2297</v>
      </c>
      <c r="B39" s="10">
        <v>0.41699999999999998</v>
      </c>
      <c r="C39" s="10" t="s">
        <v>2298</v>
      </c>
      <c r="D39" s="26">
        <v>1.03E-4</v>
      </c>
    </row>
    <row r="40" spans="1:4" x14ac:dyDescent="0.2">
      <c r="A40" s="10" t="s">
        <v>2299</v>
      </c>
      <c r="B40" s="10">
        <v>0.35499999999999998</v>
      </c>
      <c r="C40" s="10" t="s">
        <v>2300</v>
      </c>
      <c r="D40" s="26">
        <v>1.2799999999999999E-4</v>
      </c>
    </row>
    <row r="41" spans="1:4" x14ac:dyDescent="0.2">
      <c r="A41" s="10" t="s">
        <v>2301</v>
      </c>
      <c r="B41" s="10">
        <v>0.23699999999999999</v>
      </c>
      <c r="C41" s="10" t="s">
        <v>2302</v>
      </c>
      <c r="D41" s="26">
        <v>7.5499999999999998E-2</v>
      </c>
    </row>
    <row r="42" spans="1:4" x14ac:dyDescent="0.2">
      <c r="A42" s="10" t="s">
        <v>2303</v>
      </c>
      <c r="B42" s="10">
        <v>0.24</v>
      </c>
      <c r="C42" s="10" t="s">
        <v>2304</v>
      </c>
      <c r="D42" s="26">
        <v>1.1199999999999999E-5</v>
      </c>
    </row>
    <row r="43" spans="1:4" x14ac:dyDescent="0.2">
      <c r="A43" s="10" t="s">
        <v>2305</v>
      </c>
      <c r="B43" s="10">
        <v>0.12</v>
      </c>
      <c r="C43" s="10" t="s">
        <v>2306</v>
      </c>
      <c r="D43" s="26">
        <v>9.6500000000000006E-3</v>
      </c>
    </row>
    <row r="44" spans="1:4" x14ac:dyDescent="0.2">
      <c r="A44" s="10" t="s">
        <v>2307</v>
      </c>
      <c r="B44" s="10">
        <v>0.152</v>
      </c>
      <c r="C44" s="10" t="s">
        <v>2308</v>
      </c>
      <c r="D44" s="26">
        <v>1.8800000000000001E-2</v>
      </c>
    </row>
    <row r="45" spans="1:4" x14ac:dyDescent="0.2">
      <c r="A45" s="10" t="s">
        <v>2309</v>
      </c>
      <c r="B45" s="10">
        <v>-0.17899999999999999</v>
      </c>
      <c r="C45" s="10" t="s">
        <v>2310</v>
      </c>
      <c r="D45" s="26">
        <v>5.7399999999999999E-5</v>
      </c>
    </row>
    <row r="46" spans="1:4" x14ac:dyDescent="0.2">
      <c r="A46" s="10" t="s">
        <v>2311</v>
      </c>
      <c r="B46" s="10">
        <v>-0.19800000000000001</v>
      </c>
      <c r="C46" s="10" t="s">
        <v>2312</v>
      </c>
      <c r="D46" s="26">
        <v>4.0399999999999998E-8</v>
      </c>
    </row>
    <row r="47" spans="1:4" x14ac:dyDescent="0.2">
      <c r="A47" s="10" t="s">
        <v>2313</v>
      </c>
      <c r="B47" s="10">
        <v>-0.161</v>
      </c>
      <c r="C47" s="10" t="s">
        <v>2314</v>
      </c>
      <c r="D47" s="26">
        <v>1.2999999999999999E-3</v>
      </c>
    </row>
    <row r="48" spans="1:4" x14ac:dyDescent="0.2">
      <c r="A48" s="10" t="s">
        <v>2315</v>
      </c>
      <c r="B48" s="10">
        <v>-0.28699999999999998</v>
      </c>
      <c r="C48" s="10" t="s">
        <v>2316</v>
      </c>
      <c r="D48" s="26">
        <v>9.5399999999999999E-2</v>
      </c>
    </row>
    <row r="49" spans="1:4" x14ac:dyDescent="0.2">
      <c r="A49" s="10" t="s">
        <v>2317</v>
      </c>
      <c r="B49" s="10">
        <v>-0.219</v>
      </c>
      <c r="C49" s="10" t="s">
        <v>2318</v>
      </c>
      <c r="D49" s="26">
        <v>0.14199999999999999</v>
      </c>
    </row>
    <row r="50" spans="1:4" x14ac:dyDescent="0.2">
      <c r="A50" s="10" t="s">
        <v>2319</v>
      </c>
      <c r="B50" s="10">
        <v>-0.108</v>
      </c>
      <c r="C50" s="10" t="s">
        <v>2320</v>
      </c>
      <c r="D50" s="26">
        <v>0.61899999999999999</v>
      </c>
    </row>
    <row r="51" spans="1:4" x14ac:dyDescent="0.2">
      <c r="A51" s="10" t="s">
        <v>2321</v>
      </c>
      <c r="B51" s="10">
        <v>-0.313</v>
      </c>
      <c r="C51" s="10" t="s">
        <v>2322</v>
      </c>
      <c r="D51" s="10" t="s">
        <v>156</v>
      </c>
    </row>
    <row r="52" spans="1:4" x14ac:dyDescent="0.2">
      <c r="A52" s="10" t="s">
        <v>2323</v>
      </c>
      <c r="B52" s="10">
        <v>-0.26500000000000001</v>
      </c>
      <c r="C52" s="10" t="s">
        <v>2324</v>
      </c>
      <c r="D52" s="10" t="s">
        <v>156</v>
      </c>
    </row>
    <row r="53" spans="1:4" x14ac:dyDescent="0.2">
      <c r="A53" s="10" t="s">
        <v>2325</v>
      </c>
      <c r="B53" s="10">
        <v>-0.254</v>
      </c>
      <c r="C53" s="10" t="s">
        <v>2326</v>
      </c>
      <c r="D53" s="26">
        <v>1.32E-11</v>
      </c>
    </row>
    <row r="54" spans="1:4" x14ac:dyDescent="0.2">
      <c r="A54" s="10" t="s">
        <v>2327</v>
      </c>
      <c r="B54" s="10">
        <v>-0.60899999999999999</v>
      </c>
      <c r="C54" s="10" t="s">
        <v>2328</v>
      </c>
      <c r="D54" s="10" t="s">
        <v>156</v>
      </c>
    </row>
    <row r="55" spans="1:4" x14ac:dyDescent="0.2">
      <c r="A55" s="10" t="s">
        <v>2329</v>
      </c>
      <c r="B55" s="10">
        <v>-0.45800000000000002</v>
      </c>
      <c r="C55" s="10" t="s">
        <v>2330</v>
      </c>
      <c r="D55" s="10" t="s">
        <v>156</v>
      </c>
    </row>
    <row r="56" spans="1:4" x14ac:dyDescent="0.2">
      <c r="A56" s="10" t="s">
        <v>2331</v>
      </c>
      <c r="B56" s="10">
        <v>-0.439</v>
      </c>
      <c r="C56" s="10" t="s">
        <v>2332</v>
      </c>
      <c r="D56" s="10" t="s">
        <v>156</v>
      </c>
    </row>
    <row r="57" spans="1:4" x14ac:dyDescent="0.2">
      <c r="A57" s="10" t="s">
        <v>2333</v>
      </c>
      <c r="B57" s="10">
        <v>-0.83</v>
      </c>
      <c r="C57" s="10" t="s">
        <v>2334</v>
      </c>
      <c r="D57" s="10" t="s">
        <v>156</v>
      </c>
    </row>
    <row r="58" spans="1:4" x14ac:dyDescent="0.2">
      <c r="A58" s="10" t="s">
        <v>2335</v>
      </c>
      <c r="B58" s="10">
        <v>-0.65700000000000003</v>
      </c>
      <c r="C58" s="10" t="s">
        <v>2336</v>
      </c>
      <c r="D58" s="10" t="s">
        <v>156</v>
      </c>
    </row>
    <row r="59" spans="1:4" x14ac:dyDescent="0.2">
      <c r="A59" s="10" t="s">
        <v>2337</v>
      </c>
      <c r="B59" s="10">
        <v>-0.66</v>
      </c>
      <c r="C59" s="10" t="s">
        <v>2338</v>
      </c>
      <c r="D59" s="10" t="s">
        <v>156</v>
      </c>
    </row>
    <row r="60" spans="1:4" x14ac:dyDescent="0.2">
      <c r="A60" s="10" t="s">
        <v>2339</v>
      </c>
      <c r="B60" s="10">
        <v>0.32600000000000001</v>
      </c>
      <c r="C60" s="10" t="s">
        <v>2340</v>
      </c>
      <c r="D60" s="26">
        <v>1.8499999999999999E-5</v>
      </c>
    </row>
    <row r="61" spans="1:4" x14ac:dyDescent="0.2">
      <c r="A61" s="10" t="s">
        <v>2341</v>
      </c>
      <c r="B61" s="10">
        <v>0.219</v>
      </c>
      <c r="C61" s="10" t="s">
        <v>2342</v>
      </c>
      <c r="D61" s="26">
        <v>2.1299999999999999E-3</v>
      </c>
    </row>
    <row r="62" spans="1:4" x14ac:dyDescent="0.2">
      <c r="A62" s="10" t="s">
        <v>2343</v>
      </c>
      <c r="B62" s="10">
        <v>0.16200000000000001</v>
      </c>
      <c r="C62" s="10" t="s">
        <v>2344</v>
      </c>
      <c r="D62" s="26">
        <v>0.10299999999999999</v>
      </c>
    </row>
    <row r="63" spans="1:4" x14ac:dyDescent="0.2">
      <c r="A63" s="10" t="s">
        <v>2345</v>
      </c>
      <c r="B63" s="10">
        <v>2E-3</v>
      </c>
      <c r="C63" s="10" t="s">
        <v>2215</v>
      </c>
      <c r="D63" s="26">
        <v>3.8E-3</v>
      </c>
    </row>
    <row r="64" spans="1:4" x14ac:dyDescent="0.2">
      <c r="A64" s="10" t="s">
        <v>2346</v>
      </c>
      <c r="B64" s="10">
        <v>4.0000000000000001E-3</v>
      </c>
      <c r="C64" s="10" t="s">
        <v>2347</v>
      </c>
      <c r="D64" s="10" t="s">
        <v>156</v>
      </c>
    </row>
    <row r="65" spans="1:4" x14ac:dyDescent="0.2">
      <c r="A65" s="10" t="s">
        <v>2348</v>
      </c>
      <c r="B65" s="10">
        <v>5.0000000000000001E-3</v>
      </c>
      <c r="C65" s="10" t="s">
        <v>2349</v>
      </c>
      <c r="D65" s="26">
        <v>1.0399999999999999E-15</v>
      </c>
    </row>
    <row r="66" spans="1:4" x14ac:dyDescent="0.2">
      <c r="A66" s="10" t="s">
        <v>2350</v>
      </c>
      <c r="B66" s="10">
        <v>0.24</v>
      </c>
      <c r="C66" s="10" t="s">
        <v>2351</v>
      </c>
      <c r="D66" s="10" t="s">
        <v>156</v>
      </c>
    </row>
    <row r="67" spans="1:4" x14ac:dyDescent="0.2">
      <c r="A67" s="10" t="s">
        <v>2352</v>
      </c>
      <c r="B67" s="10">
        <v>0.22</v>
      </c>
      <c r="C67" s="10" t="s">
        <v>2353</v>
      </c>
      <c r="D67" s="10" t="s">
        <v>156</v>
      </c>
    </row>
    <row r="68" spans="1:4" x14ac:dyDescent="0.2">
      <c r="A68" s="10" t="s">
        <v>2354</v>
      </c>
      <c r="B68" s="10">
        <v>0.246</v>
      </c>
      <c r="C68" s="10" t="s">
        <v>2355</v>
      </c>
      <c r="D68" s="10" t="s">
        <v>156</v>
      </c>
    </row>
    <row r="69" spans="1:4" x14ac:dyDescent="0.2">
      <c r="A69" s="10" t="s">
        <v>2356</v>
      </c>
      <c r="B69" s="10">
        <v>0.46100000000000002</v>
      </c>
      <c r="C69" s="10" t="s">
        <v>2357</v>
      </c>
      <c r="D69" s="10" t="s">
        <v>156</v>
      </c>
    </row>
    <row r="70" spans="1:4" x14ac:dyDescent="0.2">
      <c r="A70" s="10" t="s">
        <v>2358</v>
      </c>
      <c r="B70" s="10">
        <v>0.41699999999999998</v>
      </c>
      <c r="C70" s="10" t="s">
        <v>2359</v>
      </c>
      <c r="D70" s="10" t="s">
        <v>156</v>
      </c>
    </row>
    <row r="71" spans="1:4" x14ac:dyDescent="0.2">
      <c r="A71" s="10" t="s">
        <v>2360</v>
      </c>
      <c r="B71" s="10">
        <v>0.47</v>
      </c>
      <c r="C71" s="10" t="s">
        <v>2361</v>
      </c>
      <c r="D71" s="10" t="s">
        <v>156</v>
      </c>
    </row>
    <row r="72" spans="1:4" x14ac:dyDescent="0.2">
      <c r="A72" s="10" t="s">
        <v>2362</v>
      </c>
      <c r="B72" s="10">
        <v>0.27700000000000002</v>
      </c>
      <c r="C72" s="10" t="s">
        <v>2363</v>
      </c>
      <c r="D72" s="10" t="s">
        <v>156</v>
      </c>
    </row>
    <row r="73" spans="1:4" x14ac:dyDescent="0.2">
      <c r="A73" s="10" t="s">
        <v>2364</v>
      </c>
      <c r="B73" s="10">
        <v>0.56799999999999995</v>
      </c>
      <c r="C73" s="10" t="s">
        <v>2365</v>
      </c>
      <c r="D73" s="10" t="s">
        <v>156</v>
      </c>
    </row>
    <row r="74" spans="1:4" x14ac:dyDescent="0.2">
      <c r="A74" s="10" t="s">
        <v>2366</v>
      </c>
      <c r="B74" s="10">
        <v>0.67300000000000004</v>
      </c>
      <c r="C74" s="10" t="s">
        <v>2367</v>
      </c>
      <c r="D74" s="10" t="s">
        <v>156</v>
      </c>
    </row>
    <row r="75" spans="1:4" x14ac:dyDescent="0.2">
      <c r="A75" s="10" t="s">
        <v>2368</v>
      </c>
      <c r="B75" s="10">
        <v>0.14499999999999999</v>
      </c>
      <c r="C75" s="10" t="s">
        <v>2369</v>
      </c>
      <c r="D75" s="26">
        <v>3.2700000000000002E-8</v>
      </c>
    </row>
    <row r="76" spans="1:4" x14ac:dyDescent="0.2">
      <c r="A76" s="10" t="s">
        <v>2370</v>
      </c>
      <c r="B76" s="10">
        <v>0.19400000000000001</v>
      </c>
      <c r="C76" s="10" t="s">
        <v>2371</v>
      </c>
      <c r="D76" s="10" t="s">
        <v>156</v>
      </c>
    </row>
    <row r="77" spans="1:4" x14ac:dyDescent="0.2">
      <c r="A77" s="10" t="s">
        <v>2372</v>
      </c>
      <c r="B77" s="10">
        <v>0.16900000000000001</v>
      </c>
      <c r="C77" s="10" t="s">
        <v>2373</v>
      </c>
      <c r="D77" s="26">
        <v>3.47E-8</v>
      </c>
    </row>
    <row r="78" spans="1:4" x14ac:dyDescent="0.2">
      <c r="A78" s="10" t="s">
        <v>2374</v>
      </c>
      <c r="B78" s="10">
        <v>1.9E-2</v>
      </c>
      <c r="C78" s="10" t="s">
        <v>2375</v>
      </c>
      <c r="D78" s="26">
        <v>0.88500000000000001</v>
      </c>
    </row>
    <row r="79" spans="1:4" x14ac:dyDescent="0.2">
      <c r="A79" s="10" t="s">
        <v>2376</v>
      </c>
      <c r="B79" s="10">
        <v>-2E-3</v>
      </c>
      <c r="C79" s="10" t="s">
        <v>2377</v>
      </c>
      <c r="D79" s="26">
        <v>0.98399999999999999</v>
      </c>
    </row>
    <row r="80" spans="1:4" x14ac:dyDescent="0.2">
      <c r="A80" s="10" t="s">
        <v>2378</v>
      </c>
      <c r="B80" s="10">
        <v>0.126</v>
      </c>
      <c r="C80" s="10" t="s">
        <v>2379</v>
      </c>
      <c r="D80" s="26">
        <v>0.40600000000000003</v>
      </c>
    </row>
    <row r="81" spans="1:4" x14ac:dyDescent="0.2">
      <c r="A81" s="10" t="s">
        <v>2380</v>
      </c>
      <c r="B81" s="10">
        <v>-2.5000000000000001E-2</v>
      </c>
      <c r="C81" s="10" t="s">
        <v>2381</v>
      </c>
      <c r="D81" s="26">
        <v>0.45300000000000001</v>
      </c>
    </row>
    <row r="82" spans="1:4" x14ac:dyDescent="0.2">
      <c r="A82" s="10" t="s">
        <v>2382</v>
      </c>
      <c r="B82" s="10">
        <v>-8.0000000000000002E-3</v>
      </c>
      <c r="C82" s="10" t="s">
        <v>2383</v>
      </c>
      <c r="D82" s="26">
        <v>0.78200000000000003</v>
      </c>
    </row>
    <row r="83" spans="1:4" x14ac:dyDescent="0.2">
      <c r="A83" s="10" t="s">
        <v>2384</v>
      </c>
      <c r="B83" s="10">
        <v>2.4E-2</v>
      </c>
      <c r="C83" s="10" t="s">
        <v>2385</v>
      </c>
      <c r="D83" s="26">
        <v>0.52800000000000002</v>
      </c>
    </row>
    <row r="84" spans="1:4" x14ac:dyDescent="0.2">
      <c r="A84" s="10" t="s">
        <v>2386</v>
      </c>
      <c r="B84" s="10">
        <v>-7.0000000000000001E-3</v>
      </c>
      <c r="C84" s="10" t="s">
        <v>2387</v>
      </c>
      <c r="D84" s="26">
        <v>0.91500000000000004</v>
      </c>
    </row>
    <row r="85" spans="1:4" x14ac:dyDescent="0.2">
      <c r="A85" s="10" t="s">
        <v>2388</v>
      </c>
      <c r="B85" s="10">
        <v>0.11700000000000001</v>
      </c>
      <c r="C85" s="10" t="s">
        <v>2389</v>
      </c>
      <c r="D85" s="26">
        <v>3.8600000000000002E-2</v>
      </c>
    </row>
    <row r="86" spans="1:4" x14ac:dyDescent="0.2">
      <c r="A86" s="10" t="s">
        <v>2390</v>
      </c>
      <c r="B86" s="10">
        <v>7.2999999999999995E-2</v>
      </c>
      <c r="C86" s="10" t="s">
        <v>2391</v>
      </c>
      <c r="D86" s="26">
        <v>0.36099999999999999</v>
      </c>
    </row>
    <row r="87" spans="1:4" x14ac:dyDescent="0.2">
      <c r="A87" s="10" t="s">
        <v>2392</v>
      </c>
      <c r="B87" s="10">
        <v>3.5000000000000003E-2</v>
      </c>
      <c r="C87" s="10" t="s">
        <v>2393</v>
      </c>
      <c r="D87" s="26">
        <v>0.186</v>
      </c>
    </row>
    <row r="88" spans="1:4" x14ac:dyDescent="0.2">
      <c r="A88" s="10" t="s">
        <v>2394</v>
      </c>
      <c r="B88" s="10">
        <v>0.13900000000000001</v>
      </c>
      <c r="C88" s="10" t="s">
        <v>2395</v>
      </c>
      <c r="D88" s="26">
        <v>4.9800000000000004E-10</v>
      </c>
    </row>
    <row r="89" spans="1:4" x14ac:dyDescent="0.2">
      <c r="A89" s="10" t="s">
        <v>2396</v>
      </c>
      <c r="B89" s="10">
        <v>0.185</v>
      </c>
      <c r="C89" s="10" t="s">
        <v>2397</v>
      </c>
      <c r="D89" s="26">
        <v>1.27E-9</v>
      </c>
    </row>
    <row r="90" spans="1:4" x14ac:dyDescent="0.2">
      <c r="A90" s="10" t="s">
        <v>2398</v>
      </c>
      <c r="B90" s="10">
        <v>0.16700000000000001</v>
      </c>
      <c r="C90" s="10" t="s">
        <v>2399</v>
      </c>
      <c r="D90" s="26">
        <v>1.49E-2</v>
      </c>
    </row>
    <row r="91" spans="1:4" x14ac:dyDescent="0.2">
      <c r="A91" s="10" t="s">
        <v>2400</v>
      </c>
      <c r="B91" s="10">
        <v>0.47799999999999998</v>
      </c>
      <c r="C91" s="10" t="s">
        <v>2401</v>
      </c>
      <c r="D91" s="10" t="s">
        <v>156</v>
      </c>
    </row>
    <row r="92" spans="1:4" x14ac:dyDescent="0.2">
      <c r="A92" s="10" t="s">
        <v>2402</v>
      </c>
      <c r="B92" s="10">
        <v>0.60399999999999998</v>
      </c>
      <c r="C92" s="10" t="s">
        <v>2403</v>
      </c>
      <c r="D92" s="10" t="s">
        <v>156</v>
      </c>
    </row>
    <row r="93" spans="1:4" x14ac:dyDescent="0.2">
      <c r="A93" s="10" t="s">
        <v>2404</v>
      </c>
      <c r="B93" s="10">
        <v>-0.10199999999999999</v>
      </c>
      <c r="C93" s="10" t="s">
        <v>2405</v>
      </c>
      <c r="D93" s="26">
        <v>5.3300000000000005E-4</v>
      </c>
    </row>
    <row r="94" spans="1:4" x14ac:dyDescent="0.2">
      <c r="A94" s="10" t="s">
        <v>2406</v>
      </c>
      <c r="B94" s="10">
        <v>-8.1000000000000003E-2</v>
      </c>
      <c r="C94" s="10" t="s">
        <v>2407</v>
      </c>
      <c r="D94" s="26">
        <v>1.06E-3</v>
      </c>
    </row>
    <row r="95" spans="1:4" x14ac:dyDescent="0.2">
      <c r="A95" s="10" t="s">
        <v>2408</v>
      </c>
      <c r="B95" s="10">
        <v>-7.1999999999999995E-2</v>
      </c>
      <c r="C95" s="10" t="s">
        <v>2409</v>
      </c>
      <c r="D95" s="26">
        <v>3.2500000000000001E-2</v>
      </c>
    </row>
    <row r="96" spans="1:4" x14ac:dyDescent="0.2">
      <c r="A96" s="10" t="s">
        <v>2410</v>
      </c>
      <c r="B96" s="10">
        <v>-1.2E-2</v>
      </c>
      <c r="C96" s="10" t="s">
        <v>2411</v>
      </c>
      <c r="D96" s="26">
        <v>0.96199999999999997</v>
      </c>
    </row>
    <row r="97" spans="1:4" x14ac:dyDescent="0.2">
      <c r="A97" s="10" t="s">
        <v>2412</v>
      </c>
      <c r="B97" s="10">
        <v>-0.104</v>
      </c>
      <c r="C97" s="10" t="s">
        <v>2413</v>
      </c>
      <c r="D97" s="26">
        <v>0.65</v>
      </c>
    </row>
    <row r="98" spans="1:4" x14ac:dyDescent="0.2">
      <c r="A98" s="10" t="s">
        <v>2414</v>
      </c>
      <c r="B98" s="10">
        <v>0.20300000000000001</v>
      </c>
      <c r="C98" s="10" t="s">
        <v>2415</v>
      </c>
      <c r="D98" s="26">
        <v>0.439</v>
      </c>
    </row>
    <row r="99" spans="1:4" x14ac:dyDescent="0.2">
      <c r="A99" s="10" t="s">
        <v>2416</v>
      </c>
      <c r="B99" s="10">
        <v>1.2E-2</v>
      </c>
      <c r="C99" s="10" t="s">
        <v>2417</v>
      </c>
      <c r="D99" s="26">
        <v>0.85</v>
      </c>
    </row>
    <row r="100" spans="1:4" x14ac:dyDescent="0.2">
      <c r="A100" s="10" t="s">
        <v>2418</v>
      </c>
      <c r="B100" s="10">
        <v>-9.9000000000000005E-2</v>
      </c>
      <c r="C100" s="10" t="s">
        <v>2419</v>
      </c>
      <c r="D100" s="26">
        <v>8.4199999999999997E-2</v>
      </c>
    </row>
    <row r="101" spans="1:4" x14ac:dyDescent="0.2">
      <c r="A101" s="10" t="s">
        <v>2420</v>
      </c>
      <c r="B101" s="10">
        <v>-8.4000000000000005E-2</v>
      </c>
      <c r="C101" s="10" t="s">
        <v>2421</v>
      </c>
      <c r="D101" s="26">
        <v>0.27</v>
      </c>
    </row>
    <row r="102" spans="1:4" x14ac:dyDescent="0.2">
      <c r="A102" s="10" t="s">
        <v>2422</v>
      </c>
      <c r="B102" s="10">
        <v>4.8000000000000001E-2</v>
      </c>
      <c r="C102" s="10" t="s">
        <v>2423</v>
      </c>
      <c r="D102" s="26">
        <v>0.71199999999999997</v>
      </c>
    </row>
    <row r="103" spans="1:4" x14ac:dyDescent="0.2">
      <c r="A103" s="10" t="s">
        <v>2424</v>
      </c>
      <c r="B103" s="10">
        <v>-6.0999999999999999E-2</v>
      </c>
      <c r="C103" s="10" t="s">
        <v>2425</v>
      </c>
      <c r="D103" s="26">
        <v>0.56799999999999995</v>
      </c>
    </row>
    <row r="104" spans="1:4" x14ac:dyDescent="0.2">
      <c r="A104" s="10" t="s">
        <v>2426</v>
      </c>
      <c r="B104" s="10">
        <v>3.5000000000000003E-2</v>
      </c>
      <c r="C104" s="10" t="s">
        <v>2427</v>
      </c>
      <c r="D104" s="26">
        <v>0.80600000000000005</v>
      </c>
    </row>
    <row r="105" spans="1:4" x14ac:dyDescent="0.2">
      <c r="A105" s="10" t="s">
        <v>2428</v>
      </c>
      <c r="B105" s="10">
        <v>3.0000000000000001E-3</v>
      </c>
      <c r="C105" s="10" t="s">
        <v>2429</v>
      </c>
      <c r="D105" s="26">
        <v>0.95499999999999996</v>
      </c>
    </row>
    <row r="106" spans="1:4" x14ac:dyDescent="0.2">
      <c r="A106" s="10" t="s">
        <v>2430</v>
      </c>
      <c r="B106" s="10">
        <v>-2.1999999999999999E-2</v>
      </c>
      <c r="C106" s="10" t="s">
        <v>2431</v>
      </c>
      <c r="D106" s="26">
        <v>0.56000000000000005</v>
      </c>
    </row>
    <row r="107" spans="1:4" x14ac:dyDescent="0.2">
      <c r="A107" s="10" t="s">
        <v>2432</v>
      </c>
      <c r="B107" s="10">
        <v>-7.8E-2</v>
      </c>
      <c r="C107" s="10" t="s">
        <v>2433</v>
      </c>
      <c r="D107" s="26">
        <v>0.13900000000000001</v>
      </c>
    </row>
    <row r="108" spans="1:4" x14ac:dyDescent="0.2">
      <c r="A108" s="10" t="s">
        <v>2434</v>
      </c>
      <c r="B108" s="10">
        <v>-0.02</v>
      </c>
      <c r="C108" s="10" t="s">
        <v>2435</v>
      </c>
      <c r="D108" s="26">
        <v>0.86799999999999999</v>
      </c>
    </row>
    <row r="109" spans="1:4" x14ac:dyDescent="0.2">
      <c r="A109" s="10" t="s">
        <v>2436</v>
      </c>
      <c r="B109" s="10">
        <v>0.03</v>
      </c>
      <c r="C109" s="10" t="s">
        <v>2437</v>
      </c>
      <c r="D109" s="26">
        <v>0.72899999999999998</v>
      </c>
    </row>
    <row r="110" spans="1:4" x14ac:dyDescent="0.2">
      <c r="A110" s="10" t="s">
        <v>2438</v>
      </c>
      <c r="B110" s="10">
        <v>-0.108</v>
      </c>
      <c r="C110" s="10" t="s">
        <v>2439</v>
      </c>
      <c r="D110" s="26">
        <v>0.35899999999999999</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7CFF32-FD1B-47A5-8FC8-AEAB77379B0D}">
  <dimension ref="A1:AE45"/>
  <sheetViews>
    <sheetView zoomScaleNormal="100" workbookViewId="0">
      <pane xSplit="2" ySplit="4" topLeftCell="C5" activePane="bottomRight" state="frozen"/>
      <selection pane="topRight" activeCell="C1" sqref="C1"/>
      <selection pane="bottomLeft" activeCell="A5" sqref="A5"/>
      <selection pane="bottomRight" activeCell="H9" sqref="H9"/>
    </sheetView>
  </sheetViews>
  <sheetFormatPr defaultColWidth="9.08984375" defaultRowHeight="10" x14ac:dyDescent="0.2"/>
  <cols>
    <col min="1" max="1" width="12.7265625" style="10" customWidth="1"/>
    <col min="2" max="2" width="12.453125" style="10" customWidth="1"/>
    <col min="3" max="3" width="4.90625" style="31" bestFit="1" customWidth="1"/>
    <col min="4" max="4" width="13.81640625" style="11" bestFit="1" customWidth="1"/>
    <col min="5" max="5" width="7.54296875" style="26" bestFit="1" customWidth="1"/>
    <col min="6" max="6" width="6.7265625" style="21" bestFit="1" customWidth="1"/>
    <col min="7" max="7" width="4.90625" style="10" bestFit="1" customWidth="1"/>
    <col min="8" max="8" width="13.81640625" style="10" bestFit="1" customWidth="1"/>
    <col min="9" max="9" width="7.54296875" style="10" bestFit="1" customWidth="1"/>
    <col min="10" max="10" width="6.7265625" style="21" bestFit="1" customWidth="1"/>
    <col min="11" max="11" width="4.90625" style="10" bestFit="1" customWidth="1"/>
    <col min="12" max="12" width="13.81640625" style="10" bestFit="1" customWidth="1"/>
    <col min="13" max="13" width="7.54296875" style="10" bestFit="1" customWidth="1"/>
    <col min="14" max="14" width="6.7265625" style="21" bestFit="1" customWidth="1"/>
    <col min="15" max="15" width="4.90625" style="10" bestFit="1" customWidth="1"/>
    <col min="16" max="16" width="13.81640625" style="10" bestFit="1" customWidth="1"/>
    <col min="17" max="17" width="7.54296875" style="10" bestFit="1" customWidth="1"/>
    <col min="18" max="18" width="6.7265625" style="21" bestFit="1" customWidth="1"/>
    <col min="19" max="19" width="3.36328125" style="21" customWidth="1"/>
    <col min="20" max="20" width="6.08984375" style="10" customWidth="1"/>
    <col min="21" max="21" width="13.81640625" style="10" customWidth="1"/>
    <col min="22" max="22" width="7.26953125" style="10" customWidth="1"/>
    <col min="23" max="23" width="6.54296875" style="21" customWidth="1"/>
    <col min="24" max="24" width="5.81640625" style="10" customWidth="1"/>
    <col min="25" max="25" width="13.54296875" style="10" customWidth="1"/>
    <col min="26" max="26" width="6.81640625" style="10" customWidth="1"/>
    <col min="27" max="27" width="6.90625" style="21" customWidth="1"/>
    <col min="28" max="28" width="5.6328125" style="31" customWidth="1"/>
    <col min="29" max="29" width="13.1796875" style="10" customWidth="1"/>
    <col min="30" max="30" width="7.26953125" style="26" customWidth="1"/>
    <col min="31" max="31" width="7.08984375" style="21" customWidth="1"/>
    <col min="32" max="16384" width="9.08984375" style="10"/>
  </cols>
  <sheetData>
    <row r="1" spans="1:31" ht="10.5" x14ac:dyDescent="0.25">
      <c r="A1" s="25" t="s">
        <v>2718</v>
      </c>
      <c r="F1" s="10"/>
      <c r="J1" s="10"/>
      <c r="N1" s="10"/>
      <c r="R1" s="10"/>
      <c r="S1" s="10"/>
      <c r="W1" s="10"/>
      <c r="AA1" s="10"/>
      <c r="AE1" s="10"/>
    </row>
    <row r="2" spans="1:31" ht="10.5" x14ac:dyDescent="0.25">
      <c r="C2" s="107" t="s">
        <v>250</v>
      </c>
      <c r="D2" s="107"/>
      <c r="E2" s="107"/>
      <c r="F2" s="107"/>
      <c r="G2" s="107"/>
      <c r="H2" s="107"/>
      <c r="I2" s="107"/>
      <c r="J2" s="107"/>
      <c r="K2" s="107"/>
      <c r="L2" s="107"/>
      <c r="M2" s="107"/>
      <c r="N2" s="107"/>
      <c r="O2" s="107"/>
      <c r="P2" s="107"/>
      <c r="Q2" s="107"/>
      <c r="R2" s="107"/>
      <c r="S2" s="10"/>
      <c r="T2" s="107" t="s">
        <v>416</v>
      </c>
      <c r="U2" s="107"/>
      <c r="V2" s="107"/>
      <c r="W2" s="107"/>
      <c r="X2" s="107"/>
      <c r="Y2" s="107"/>
      <c r="Z2" s="107"/>
      <c r="AA2" s="107"/>
      <c r="AB2" s="107"/>
      <c r="AC2" s="107"/>
      <c r="AD2" s="107"/>
      <c r="AE2" s="107"/>
    </row>
    <row r="3" spans="1:31" ht="10.5" x14ac:dyDescent="0.25">
      <c r="A3" s="25"/>
      <c r="B3" s="25"/>
      <c r="C3" s="107" t="s">
        <v>153</v>
      </c>
      <c r="D3" s="107"/>
      <c r="E3" s="107"/>
      <c r="F3" s="108"/>
      <c r="G3" s="106" t="s">
        <v>120</v>
      </c>
      <c r="H3" s="107"/>
      <c r="I3" s="107"/>
      <c r="J3" s="108"/>
      <c r="K3" s="106" t="s">
        <v>154</v>
      </c>
      <c r="L3" s="107"/>
      <c r="M3" s="107"/>
      <c r="N3" s="108"/>
      <c r="O3" s="106" t="s">
        <v>155</v>
      </c>
      <c r="P3" s="107"/>
      <c r="Q3" s="107"/>
      <c r="R3" s="108"/>
      <c r="T3" s="107" t="s">
        <v>153</v>
      </c>
      <c r="U3" s="107"/>
      <c r="V3" s="107"/>
      <c r="W3" s="108"/>
      <c r="X3" s="106" t="s">
        <v>154</v>
      </c>
      <c r="Y3" s="107"/>
      <c r="Z3" s="107"/>
      <c r="AA3" s="108"/>
      <c r="AB3" s="106" t="s">
        <v>417</v>
      </c>
      <c r="AC3" s="107"/>
      <c r="AD3" s="107"/>
      <c r="AE3" s="108"/>
    </row>
    <row r="4" spans="1:31" ht="10.5" x14ac:dyDescent="0.25">
      <c r="C4" s="32" t="s">
        <v>108</v>
      </c>
      <c r="D4" s="25" t="s">
        <v>109</v>
      </c>
      <c r="E4" s="33" t="s">
        <v>125</v>
      </c>
      <c r="F4" s="27" t="s">
        <v>301</v>
      </c>
      <c r="G4" s="32" t="s">
        <v>108</v>
      </c>
      <c r="H4" s="25" t="s">
        <v>109</v>
      </c>
      <c r="I4" s="33" t="s">
        <v>125</v>
      </c>
      <c r="J4" s="27" t="s">
        <v>301</v>
      </c>
      <c r="K4" s="32" t="s">
        <v>108</v>
      </c>
      <c r="L4" s="25" t="s">
        <v>109</v>
      </c>
      <c r="M4" s="33" t="s">
        <v>125</v>
      </c>
      <c r="N4" s="27" t="s">
        <v>301</v>
      </c>
      <c r="O4" s="32" t="s">
        <v>108</v>
      </c>
      <c r="P4" s="25" t="s">
        <v>109</v>
      </c>
      <c r="Q4" s="33" t="s">
        <v>125</v>
      </c>
      <c r="R4" s="27" t="s">
        <v>301</v>
      </c>
      <c r="T4" s="32" t="s">
        <v>108</v>
      </c>
      <c r="U4" s="25" t="s">
        <v>109</v>
      </c>
      <c r="V4" s="33" t="s">
        <v>125</v>
      </c>
      <c r="W4" s="27" t="s">
        <v>301</v>
      </c>
      <c r="X4" s="32" t="s">
        <v>108</v>
      </c>
      <c r="Y4" s="25" t="s">
        <v>109</v>
      </c>
      <c r="Z4" s="33" t="s">
        <v>125</v>
      </c>
      <c r="AA4" s="27" t="s">
        <v>301</v>
      </c>
      <c r="AB4" s="32" t="s">
        <v>108</v>
      </c>
      <c r="AC4" s="25" t="s">
        <v>109</v>
      </c>
      <c r="AD4" s="33" t="s">
        <v>125</v>
      </c>
      <c r="AE4" s="27" t="s">
        <v>301</v>
      </c>
    </row>
    <row r="5" spans="1:31" x14ac:dyDescent="0.2">
      <c r="A5" s="28" t="s">
        <v>81</v>
      </c>
      <c r="C5" s="31">
        <v>0.10199999999999999</v>
      </c>
      <c r="D5" s="10" t="s">
        <v>1008</v>
      </c>
      <c r="E5" s="26" t="s">
        <v>156</v>
      </c>
      <c r="F5" s="29"/>
      <c r="G5" s="31">
        <v>0.10199999999999999</v>
      </c>
      <c r="H5" s="10" t="s">
        <v>1009</v>
      </c>
      <c r="I5" s="10" t="s">
        <v>156</v>
      </c>
      <c r="K5" s="31">
        <v>0.10199999999999999</v>
      </c>
      <c r="L5" s="10" t="s">
        <v>1008</v>
      </c>
      <c r="M5" s="26" t="s">
        <v>156</v>
      </c>
      <c r="O5" s="31">
        <v>0.10199999999999999</v>
      </c>
      <c r="P5" s="10" t="s">
        <v>1009</v>
      </c>
      <c r="Q5" s="26" t="s">
        <v>156</v>
      </c>
      <c r="T5" s="10">
        <v>5.8999999999999997E-2</v>
      </c>
      <c r="U5" s="10" t="s">
        <v>974</v>
      </c>
      <c r="V5" s="26" t="s">
        <v>156</v>
      </c>
      <c r="X5" s="10">
        <v>5.8999999999999997E-2</v>
      </c>
      <c r="Y5" s="10" t="s">
        <v>974</v>
      </c>
      <c r="Z5" s="26" t="s">
        <v>156</v>
      </c>
      <c r="AB5" s="31">
        <v>5.9040000000000002E-2</v>
      </c>
      <c r="AC5" s="10" t="s">
        <v>1142</v>
      </c>
      <c r="AD5" s="26" t="s">
        <v>156</v>
      </c>
    </row>
    <row r="6" spans="1:31" x14ac:dyDescent="0.2">
      <c r="A6" s="28" t="s">
        <v>84</v>
      </c>
      <c r="B6" s="30" t="s">
        <v>127</v>
      </c>
      <c r="C6" s="10"/>
      <c r="D6" s="10"/>
      <c r="E6" s="10"/>
      <c r="F6" s="29"/>
      <c r="G6" s="31"/>
    </row>
    <row r="7" spans="1:31" x14ac:dyDescent="0.2">
      <c r="A7" s="28"/>
      <c r="B7" s="30" t="s">
        <v>128</v>
      </c>
      <c r="C7" s="31">
        <v>0.41299999999999998</v>
      </c>
      <c r="D7" s="10" t="s">
        <v>1010</v>
      </c>
      <c r="E7" s="26" t="s">
        <v>156</v>
      </c>
      <c r="G7" s="31">
        <v>0.57599999999999996</v>
      </c>
      <c r="H7" s="10" t="s">
        <v>1011</v>
      </c>
      <c r="I7" s="10" t="s">
        <v>156</v>
      </c>
      <c r="K7" s="31">
        <v>0.41499999999999998</v>
      </c>
      <c r="L7" s="10" t="s">
        <v>1012</v>
      </c>
      <c r="M7" s="26" t="s">
        <v>156</v>
      </c>
      <c r="O7" s="31">
        <v>0.57999999999999996</v>
      </c>
      <c r="P7" s="10" t="s">
        <v>1013</v>
      </c>
      <c r="Q7" s="26" t="s">
        <v>156</v>
      </c>
      <c r="T7" s="10">
        <v>0.42899999999999999</v>
      </c>
      <c r="U7" s="10" t="s">
        <v>1190</v>
      </c>
      <c r="V7" s="26">
        <v>1.05E-7</v>
      </c>
      <c r="X7" s="10">
        <v>0.43099999999999999</v>
      </c>
      <c r="Y7" s="10" t="s">
        <v>1191</v>
      </c>
      <c r="Z7" s="26">
        <v>1.04E-7</v>
      </c>
      <c r="AB7" s="31">
        <v>0.49959999999999999</v>
      </c>
      <c r="AC7" s="10" t="s">
        <v>1143</v>
      </c>
      <c r="AD7" s="26">
        <v>1.3200000000000001E-8</v>
      </c>
    </row>
    <row r="8" spans="1:31" x14ac:dyDescent="0.2">
      <c r="A8" s="28" t="s">
        <v>87</v>
      </c>
      <c r="B8" s="30" t="s">
        <v>129</v>
      </c>
      <c r="C8" s="10"/>
      <c r="D8" s="10"/>
      <c r="E8" s="10"/>
      <c r="F8" s="29"/>
      <c r="G8" s="31"/>
    </row>
    <row r="9" spans="1:31" x14ac:dyDescent="0.2">
      <c r="A9" s="28"/>
      <c r="B9" s="30" t="s">
        <v>132</v>
      </c>
      <c r="C9" s="31">
        <v>0.32600000000000001</v>
      </c>
      <c r="D9" s="10" t="s">
        <v>1014</v>
      </c>
      <c r="E9" s="26">
        <v>0.28499999999999998</v>
      </c>
      <c r="G9" s="31">
        <v>0.60199999999999998</v>
      </c>
      <c r="H9" s="10" t="s">
        <v>1015</v>
      </c>
      <c r="I9" s="26">
        <v>0.126</v>
      </c>
      <c r="K9" s="31">
        <v>0.32500000000000001</v>
      </c>
      <c r="L9" s="10" t="s">
        <v>1016</v>
      </c>
      <c r="M9" s="26">
        <v>0.28799999999999998</v>
      </c>
      <c r="O9" s="31">
        <v>0.6</v>
      </c>
      <c r="P9" s="10" t="s">
        <v>1017</v>
      </c>
      <c r="Q9" s="26">
        <v>0.128</v>
      </c>
      <c r="T9" s="10">
        <v>-0.72299999999999998</v>
      </c>
      <c r="U9" s="10" t="s">
        <v>1192</v>
      </c>
      <c r="V9" s="26">
        <v>0.53</v>
      </c>
      <c r="X9" s="10">
        <v>-0.755</v>
      </c>
      <c r="Y9" s="10" t="s">
        <v>1193</v>
      </c>
      <c r="Z9" s="26">
        <v>0.51400000000000001</v>
      </c>
      <c r="AB9" s="31">
        <v>-1.62</v>
      </c>
      <c r="AC9" s="10" t="s">
        <v>1144</v>
      </c>
      <c r="AD9" s="26">
        <v>0.28194200000000003</v>
      </c>
    </row>
    <row r="10" spans="1:31" x14ac:dyDescent="0.2">
      <c r="A10" s="28"/>
      <c r="B10" s="30" t="s">
        <v>133</v>
      </c>
      <c r="C10" s="31">
        <v>-9.4E-2</v>
      </c>
      <c r="D10" s="10" t="s">
        <v>1018</v>
      </c>
      <c r="E10" s="26">
        <v>0.81299999999999994</v>
      </c>
      <c r="G10" s="31">
        <v>0.184</v>
      </c>
      <c r="H10" s="10" t="s">
        <v>1019</v>
      </c>
      <c r="I10" s="26">
        <v>0.70899999999999996</v>
      </c>
      <c r="K10" s="31">
        <v>-8.5000000000000006E-2</v>
      </c>
      <c r="L10" s="10" t="s">
        <v>1020</v>
      </c>
      <c r="M10" s="26">
        <v>0.83</v>
      </c>
      <c r="O10" s="31">
        <v>0.19900000000000001</v>
      </c>
      <c r="P10" s="10" t="s">
        <v>1021</v>
      </c>
      <c r="Q10" s="26">
        <v>0.68600000000000005</v>
      </c>
      <c r="T10" s="10">
        <v>0.124</v>
      </c>
      <c r="U10" s="10" t="s">
        <v>1194</v>
      </c>
      <c r="V10" s="26">
        <v>0.78600000000000003</v>
      </c>
      <c r="X10" s="10">
        <v>0.128</v>
      </c>
      <c r="Y10" s="10" t="s">
        <v>1195</v>
      </c>
      <c r="Z10" s="26">
        <v>0.78</v>
      </c>
      <c r="AB10" s="31">
        <v>0.17510000000000001</v>
      </c>
      <c r="AC10" s="10" t="s">
        <v>1145</v>
      </c>
      <c r="AD10" s="26">
        <v>0.71834600000000004</v>
      </c>
    </row>
    <row r="11" spans="1:31" x14ac:dyDescent="0.2">
      <c r="A11" s="28"/>
      <c r="B11" s="30" t="s">
        <v>134</v>
      </c>
      <c r="C11" s="31">
        <v>0.193</v>
      </c>
      <c r="D11" s="10" t="s">
        <v>1022</v>
      </c>
      <c r="E11" s="26">
        <v>0.24199999999999999</v>
      </c>
      <c r="G11" s="31">
        <v>0.192</v>
      </c>
      <c r="H11" s="10" t="s">
        <v>1023</v>
      </c>
      <c r="I11" s="26">
        <v>0.48099999999999998</v>
      </c>
      <c r="K11" s="31">
        <v>0.193</v>
      </c>
      <c r="L11" s="10" t="s">
        <v>1024</v>
      </c>
      <c r="M11" s="26">
        <v>0.24299999999999999</v>
      </c>
      <c r="O11" s="31">
        <v>0.192</v>
      </c>
      <c r="P11" s="10" t="s">
        <v>1025</v>
      </c>
      <c r="Q11" s="26">
        <v>0.48399999999999999</v>
      </c>
      <c r="T11" s="10">
        <v>-0.46700000000000003</v>
      </c>
      <c r="U11" s="10" t="s">
        <v>1196</v>
      </c>
      <c r="V11" s="26">
        <v>0.105</v>
      </c>
      <c r="X11" s="10">
        <v>-0.46400000000000002</v>
      </c>
      <c r="Y11" s="10" t="s">
        <v>1197</v>
      </c>
      <c r="Z11" s="26">
        <v>0.107</v>
      </c>
      <c r="AB11" s="31">
        <v>-0.52149999999999996</v>
      </c>
      <c r="AC11" s="10" t="s">
        <v>1146</v>
      </c>
      <c r="AD11" s="26">
        <v>8.9734999999999995E-2</v>
      </c>
    </row>
    <row r="12" spans="1:31" x14ac:dyDescent="0.2">
      <c r="A12" s="28" t="s">
        <v>168</v>
      </c>
      <c r="B12" s="30" t="s">
        <v>130</v>
      </c>
      <c r="C12" s="10"/>
      <c r="D12" s="10"/>
      <c r="E12" s="10"/>
      <c r="F12" s="29"/>
      <c r="G12" s="31"/>
    </row>
    <row r="13" spans="1:31" x14ac:dyDescent="0.2">
      <c r="A13" s="28"/>
      <c r="B13" s="30" t="s">
        <v>131</v>
      </c>
      <c r="C13" s="31">
        <v>0.157</v>
      </c>
      <c r="D13" s="10" t="s">
        <v>1026</v>
      </c>
      <c r="E13" s="26">
        <v>2.8700000000000002E-7</v>
      </c>
      <c r="G13" s="31">
        <v>0.32300000000000001</v>
      </c>
      <c r="H13" s="10" t="s">
        <v>1027</v>
      </c>
      <c r="I13" s="26">
        <v>5.7099999999999999E-10</v>
      </c>
      <c r="K13" s="31">
        <v>0.156</v>
      </c>
      <c r="L13" s="10" t="s">
        <v>1028</v>
      </c>
      <c r="M13" s="26">
        <v>3.6199999999999999E-7</v>
      </c>
      <c r="O13" s="31">
        <v>0.32100000000000001</v>
      </c>
      <c r="P13" s="10" t="s">
        <v>1029</v>
      </c>
      <c r="Q13" s="26">
        <v>7.6500000000000005E-10</v>
      </c>
      <c r="T13" s="10">
        <v>0.37</v>
      </c>
      <c r="U13" s="10" t="s">
        <v>1198</v>
      </c>
      <c r="V13" s="26">
        <v>3.2699999999999998E-4</v>
      </c>
      <c r="X13" s="10">
        <v>0.36499999999999999</v>
      </c>
      <c r="Y13" s="10" t="s">
        <v>1199</v>
      </c>
      <c r="Z13" s="26">
        <v>3.88E-4</v>
      </c>
      <c r="AB13" s="31">
        <v>0.38629999999999998</v>
      </c>
      <c r="AC13" s="10" t="s">
        <v>1147</v>
      </c>
      <c r="AD13" s="26">
        <v>7.3899999999999997E-4</v>
      </c>
    </row>
    <row r="14" spans="1:31" x14ac:dyDescent="0.2">
      <c r="A14" s="28" t="s">
        <v>97</v>
      </c>
      <c r="B14" s="30" t="s">
        <v>130</v>
      </c>
      <c r="C14" s="10"/>
      <c r="D14" s="10"/>
      <c r="E14" s="10"/>
      <c r="F14" s="29"/>
      <c r="G14" s="31"/>
    </row>
    <row r="15" spans="1:31" x14ac:dyDescent="0.2">
      <c r="A15" s="28"/>
      <c r="B15" s="30" t="s">
        <v>131</v>
      </c>
      <c r="C15" s="31">
        <v>0.433</v>
      </c>
      <c r="D15" s="10" t="s">
        <v>1030</v>
      </c>
      <c r="E15" s="26" t="s">
        <v>156</v>
      </c>
      <c r="G15" s="31">
        <v>0.64500000000000002</v>
      </c>
      <c r="H15" s="10" t="s">
        <v>1031</v>
      </c>
      <c r="I15" s="10" t="s">
        <v>156</v>
      </c>
      <c r="K15" s="31">
        <v>0.432</v>
      </c>
      <c r="L15" s="10" t="s">
        <v>1032</v>
      </c>
      <c r="M15" s="26" t="s">
        <v>156</v>
      </c>
      <c r="O15" s="31">
        <v>0.64200000000000002</v>
      </c>
      <c r="P15" s="10" t="s">
        <v>1033</v>
      </c>
      <c r="Q15" s="26" t="s">
        <v>156</v>
      </c>
      <c r="T15" s="10">
        <v>0.74299999999999999</v>
      </c>
      <c r="U15" s="10" t="s">
        <v>1200</v>
      </c>
      <c r="V15" s="26" t="s">
        <v>156</v>
      </c>
      <c r="X15" s="10">
        <v>0.749</v>
      </c>
      <c r="Y15" s="10" t="s">
        <v>1201</v>
      </c>
      <c r="Z15" s="26" t="s">
        <v>156</v>
      </c>
      <c r="AB15" s="31">
        <v>0.74209999999999998</v>
      </c>
      <c r="AC15" s="10" t="s">
        <v>1148</v>
      </c>
      <c r="AD15" s="26" t="s">
        <v>156</v>
      </c>
    </row>
    <row r="16" spans="1:31" x14ac:dyDescent="0.2">
      <c r="A16" s="28" t="s">
        <v>98</v>
      </c>
      <c r="B16" s="30" t="s">
        <v>130</v>
      </c>
      <c r="C16" s="10"/>
      <c r="D16" s="10"/>
      <c r="E16" s="10"/>
      <c r="F16" s="29"/>
      <c r="G16" s="31"/>
    </row>
    <row r="17" spans="1:31" x14ac:dyDescent="0.2">
      <c r="A17" s="28"/>
      <c r="B17" s="30" t="s">
        <v>131</v>
      </c>
      <c r="C17" s="31">
        <v>0.41</v>
      </c>
      <c r="D17" s="10" t="s">
        <v>1034</v>
      </c>
      <c r="E17" s="26" t="s">
        <v>156</v>
      </c>
      <c r="G17" s="31">
        <v>1.0129999999999999</v>
      </c>
      <c r="H17" s="10" t="s">
        <v>1035</v>
      </c>
      <c r="I17" s="10" t="s">
        <v>156</v>
      </c>
      <c r="K17" s="31">
        <v>0.40799999999999997</v>
      </c>
      <c r="L17" s="10" t="s">
        <v>1036</v>
      </c>
      <c r="M17" s="26" t="s">
        <v>156</v>
      </c>
      <c r="O17" s="31">
        <v>1.014</v>
      </c>
      <c r="P17" s="10" t="s">
        <v>1037</v>
      </c>
      <c r="Q17" s="26" t="s">
        <v>156</v>
      </c>
      <c r="T17" s="10">
        <v>0.53500000000000003</v>
      </c>
      <c r="U17" s="10" t="s">
        <v>1202</v>
      </c>
      <c r="V17" s="26">
        <v>5.0000000000000002E-11</v>
      </c>
      <c r="X17" s="10">
        <v>0.53800000000000003</v>
      </c>
      <c r="Y17" s="10" t="s">
        <v>1203</v>
      </c>
      <c r="Z17" s="26">
        <v>4.5499999999999998E-11</v>
      </c>
      <c r="AB17" s="31">
        <v>0.5454</v>
      </c>
      <c r="AC17" s="10" t="s">
        <v>1149</v>
      </c>
      <c r="AD17" s="26">
        <v>3.7100000000000001E-10</v>
      </c>
    </row>
    <row r="18" spans="1:31" x14ac:dyDescent="0.2">
      <c r="A18" s="28" t="s">
        <v>170</v>
      </c>
      <c r="B18" s="30" t="s">
        <v>285</v>
      </c>
      <c r="C18" s="10"/>
      <c r="D18" s="10"/>
      <c r="E18" s="10"/>
      <c r="F18" s="29"/>
      <c r="G18" s="31"/>
    </row>
    <row r="19" spans="1:31" x14ac:dyDescent="0.2">
      <c r="A19" s="28"/>
      <c r="B19" s="30" t="s">
        <v>286</v>
      </c>
      <c r="C19" s="31">
        <v>0.42699999999999999</v>
      </c>
      <c r="D19" s="10" t="s">
        <v>1038</v>
      </c>
      <c r="E19" s="26">
        <v>1.5399999999999999E-14</v>
      </c>
      <c r="G19" s="31">
        <v>0.48799999999999999</v>
      </c>
      <c r="H19" s="10" t="s">
        <v>1039</v>
      </c>
      <c r="I19" s="26">
        <v>9.6999999999999995E-8</v>
      </c>
      <c r="K19" s="31">
        <v>0.42599999999999999</v>
      </c>
      <c r="L19" s="10" t="s">
        <v>1040</v>
      </c>
      <c r="M19" s="26">
        <v>1.9499999999999999E-14</v>
      </c>
      <c r="O19" s="31">
        <v>0.48599999999999999</v>
      </c>
      <c r="P19" s="10" t="s">
        <v>1041</v>
      </c>
      <c r="Q19" s="26">
        <v>1.09E-7</v>
      </c>
    </row>
    <row r="20" spans="1:31" x14ac:dyDescent="0.2">
      <c r="A20" s="28"/>
      <c r="B20" s="30" t="s">
        <v>287</v>
      </c>
      <c r="C20" s="31">
        <v>0.41399999999999998</v>
      </c>
      <c r="D20" s="10" t="s">
        <v>1042</v>
      </c>
      <c r="E20" s="26">
        <v>3.2099999999999999E-9</v>
      </c>
      <c r="G20" s="31">
        <v>0.62</v>
      </c>
      <c r="H20" s="10" t="s">
        <v>1043</v>
      </c>
      <c r="I20" s="26">
        <v>4.4199999999999999E-8</v>
      </c>
      <c r="K20" s="31">
        <v>0.41199999999999998</v>
      </c>
      <c r="L20" s="10" t="s">
        <v>1044</v>
      </c>
      <c r="M20" s="26">
        <v>4.0400000000000001E-9</v>
      </c>
      <c r="O20" s="31">
        <v>0.61299999999999999</v>
      </c>
      <c r="P20" s="10" t="s">
        <v>1045</v>
      </c>
      <c r="Q20" s="26">
        <v>6.3100000000000003E-8</v>
      </c>
    </row>
    <row r="21" spans="1:31" x14ac:dyDescent="0.2">
      <c r="A21" s="28"/>
      <c r="B21" s="30" t="s">
        <v>288</v>
      </c>
      <c r="C21" s="31">
        <v>0.504</v>
      </c>
      <c r="D21" s="10" t="s">
        <v>1046</v>
      </c>
      <c r="E21" s="26">
        <v>7.5200000000000003E-2</v>
      </c>
      <c r="G21" s="31">
        <v>-0.39700000000000002</v>
      </c>
      <c r="H21" s="10" t="s">
        <v>1047</v>
      </c>
      <c r="I21" s="26">
        <v>0.58099999999999996</v>
      </c>
      <c r="K21" s="31">
        <v>0.501</v>
      </c>
      <c r="L21" s="10" t="s">
        <v>1048</v>
      </c>
      <c r="M21" s="26">
        <v>7.6799999999999993E-2</v>
      </c>
      <c r="O21" s="31">
        <v>-0.40200000000000002</v>
      </c>
      <c r="P21" s="10" t="s">
        <v>1049</v>
      </c>
      <c r="Q21" s="26">
        <v>0.57599999999999996</v>
      </c>
    </row>
    <row r="22" spans="1:31" x14ac:dyDescent="0.2">
      <c r="A22" s="28" t="s">
        <v>100</v>
      </c>
      <c r="B22" s="30" t="s">
        <v>289</v>
      </c>
      <c r="C22" s="10"/>
      <c r="D22" s="10"/>
      <c r="E22" s="10"/>
      <c r="F22" s="29"/>
      <c r="G22" s="31"/>
    </row>
    <row r="23" spans="1:31" x14ac:dyDescent="0.2">
      <c r="A23" s="28"/>
      <c r="B23" s="30" t="s">
        <v>290</v>
      </c>
      <c r="C23" s="31">
        <v>0.10199999999999999</v>
      </c>
      <c r="D23" s="10" t="s">
        <v>1050</v>
      </c>
      <c r="E23" s="26">
        <v>2.82E-3</v>
      </c>
      <c r="G23" s="31">
        <v>0.17399999999999999</v>
      </c>
      <c r="H23" s="10" t="s">
        <v>1051</v>
      </c>
      <c r="I23" s="26">
        <v>9.5100000000000002E-4</v>
      </c>
      <c r="K23" s="31">
        <v>0.10299999999999999</v>
      </c>
      <c r="L23" s="10" t="s">
        <v>1052</v>
      </c>
      <c r="M23" s="26">
        <v>2.5799999999999998E-3</v>
      </c>
      <c r="O23" s="31">
        <v>0.17599999999999999</v>
      </c>
      <c r="P23" s="10" t="s">
        <v>1053</v>
      </c>
      <c r="Q23" s="26">
        <v>8.5499999999999997E-4</v>
      </c>
      <c r="T23" s="10">
        <v>0.35699999999999998</v>
      </c>
      <c r="U23" s="10" t="s">
        <v>1204</v>
      </c>
      <c r="V23" s="26">
        <v>9.2E-5</v>
      </c>
      <c r="X23" s="10">
        <v>0.36</v>
      </c>
      <c r="Y23" s="10" t="s">
        <v>1205</v>
      </c>
      <c r="Z23" s="26">
        <v>8.3300000000000005E-5</v>
      </c>
      <c r="AB23" s="31">
        <v>0.43269999999999997</v>
      </c>
      <c r="AC23" s="10" t="s">
        <v>1150</v>
      </c>
      <c r="AD23" s="26">
        <v>1.2799999999999999E-5</v>
      </c>
    </row>
    <row r="24" spans="1:31" x14ac:dyDescent="0.2">
      <c r="A24" s="28"/>
      <c r="B24" s="30" t="s">
        <v>399</v>
      </c>
      <c r="C24" s="31">
        <v>-0.02</v>
      </c>
      <c r="D24" s="10" t="s">
        <v>1054</v>
      </c>
      <c r="E24" s="26">
        <v>0.73699999999999999</v>
      </c>
      <c r="G24" s="31">
        <v>0.10299999999999999</v>
      </c>
      <c r="H24" s="10" t="s">
        <v>1055</v>
      </c>
      <c r="I24" s="26">
        <v>0.23100000000000001</v>
      </c>
      <c r="K24" s="31">
        <v>-2.1000000000000001E-2</v>
      </c>
      <c r="L24" s="10" t="s">
        <v>1056</v>
      </c>
      <c r="M24" s="26">
        <v>0.71899999999999997</v>
      </c>
      <c r="O24" s="31">
        <v>0.105</v>
      </c>
      <c r="P24" s="10" t="s">
        <v>1057</v>
      </c>
      <c r="Q24" s="26">
        <v>0.224</v>
      </c>
      <c r="T24" s="10">
        <v>0.19800000000000001</v>
      </c>
      <c r="U24" s="10" t="s">
        <v>1206</v>
      </c>
      <c r="V24" s="26">
        <v>5.7500000000000002E-2</v>
      </c>
      <c r="X24" s="10">
        <v>0.20200000000000001</v>
      </c>
      <c r="Y24" s="10" t="s">
        <v>1207</v>
      </c>
      <c r="Z24" s="26">
        <v>5.3199999999999997E-2</v>
      </c>
      <c r="AB24" s="31">
        <v>0.25390000000000001</v>
      </c>
      <c r="AC24" s="10" t="s">
        <v>1151</v>
      </c>
      <c r="AD24" s="26">
        <v>2.5683999999999998E-2</v>
      </c>
    </row>
    <row r="25" spans="1:31" x14ac:dyDescent="0.2">
      <c r="A25" s="28" t="s">
        <v>291</v>
      </c>
      <c r="B25" s="30"/>
      <c r="C25" s="31">
        <v>4.0000000000000001E-3</v>
      </c>
      <c r="D25" s="10" t="s">
        <v>1058</v>
      </c>
      <c r="E25" s="26">
        <v>2.6600000000000001E-4</v>
      </c>
      <c r="F25" s="29"/>
      <c r="G25" s="31">
        <v>3.0000000000000001E-3</v>
      </c>
      <c r="H25" s="10" t="s">
        <v>398</v>
      </c>
      <c r="I25" s="26">
        <v>2.5100000000000001E-2</v>
      </c>
      <c r="K25" s="31">
        <v>4.0000000000000001E-3</v>
      </c>
      <c r="L25" s="10" t="s">
        <v>1058</v>
      </c>
      <c r="M25" s="26">
        <v>1.7899999999999999E-4</v>
      </c>
      <c r="O25" s="31">
        <v>4.0000000000000001E-3</v>
      </c>
      <c r="P25" s="10" t="s">
        <v>1059</v>
      </c>
      <c r="Q25" s="26">
        <v>2.0400000000000001E-2</v>
      </c>
      <c r="T25" s="10">
        <v>2E-3</v>
      </c>
      <c r="U25" s="10" t="s">
        <v>975</v>
      </c>
      <c r="V25" s="26">
        <v>0.41699999999999998</v>
      </c>
      <c r="X25" s="10">
        <v>2E-3</v>
      </c>
      <c r="Y25" s="10" t="s">
        <v>423</v>
      </c>
      <c r="Z25" s="26">
        <v>0.39</v>
      </c>
      <c r="AB25" s="31">
        <v>1.936E-3</v>
      </c>
      <c r="AC25" s="10" t="s">
        <v>423</v>
      </c>
      <c r="AD25" s="26">
        <v>0.33102399999999998</v>
      </c>
    </row>
    <row r="26" spans="1:31" x14ac:dyDescent="0.2">
      <c r="A26" s="28" t="s">
        <v>93</v>
      </c>
      <c r="B26" s="30" t="s">
        <v>135</v>
      </c>
      <c r="C26" s="10"/>
      <c r="D26" s="10"/>
      <c r="E26" s="10"/>
      <c r="F26" s="29"/>
      <c r="G26" s="31"/>
    </row>
    <row r="27" spans="1:31" x14ac:dyDescent="0.2">
      <c r="A27" s="28"/>
      <c r="B27" s="30" t="s">
        <v>136</v>
      </c>
      <c r="C27" s="31">
        <v>0.219</v>
      </c>
      <c r="D27" s="10" t="s">
        <v>1060</v>
      </c>
      <c r="E27" s="26">
        <v>1.0800000000000001E-8</v>
      </c>
      <c r="G27" s="31">
        <v>0.26600000000000001</v>
      </c>
      <c r="H27" s="10" t="s">
        <v>1061</v>
      </c>
      <c r="I27" s="26">
        <v>7.7300000000000005E-6</v>
      </c>
      <c r="K27" s="31">
        <v>0.21299999999999999</v>
      </c>
      <c r="L27" s="10" t="s">
        <v>1062</v>
      </c>
      <c r="M27" s="26">
        <v>3.1400000000000003E-8</v>
      </c>
      <c r="O27" s="31">
        <v>0.26700000000000002</v>
      </c>
      <c r="P27" s="10" t="s">
        <v>1063</v>
      </c>
      <c r="Q27" s="26">
        <v>7.3900000000000004E-6</v>
      </c>
    </row>
    <row r="28" spans="1:31" x14ac:dyDescent="0.2">
      <c r="A28" s="28" t="s">
        <v>99</v>
      </c>
      <c r="B28" s="30" t="s">
        <v>137</v>
      </c>
      <c r="C28" s="10"/>
      <c r="D28" s="10"/>
      <c r="E28" s="10"/>
      <c r="F28" s="29">
        <v>1.1999999999999999E-6</v>
      </c>
      <c r="G28" s="31"/>
      <c r="J28" s="29">
        <v>8.5400000000000004E-2</v>
      </c>
      <c r="N28" s="29">
        <v>1.3200000000000001E-6</v>
      </c>
      <c r="R28" s="29">
        <v>4.9099999999999998E-2</v>
      </c>
      <c r="W28" s="29">
        <v>0.371</v>
      </c>
      <c r="AA28" s="29">
        <v>0.36499999999999999</v>
      </c>
      <c r="AE28" s="29">
        <v>0.26981820000000001</v>
      </c>
    </row>
    <row r="29" spans="1:31" x14ac:dyDescent="0.2">
      <c r="A29" s="28"/>
      <c r="B29" s="30" t="s">
        <v>138</v>
      </c>
      <c r="C29" s="31">
        <v>0.16200000000000001</v>
      </c>
      <c r="D29" s="10" t="s">
        <v>1064</v>
      </c>
      <c r="E29" s="26">
        <v>0.377</v>
      </c>
      <c r="G29" s="31">
        <v>-0.156</v>
      </c>
      <c r="H29" s="10" t="s">
        <v>1065</v>
      </c>
      <c r="I29" s="26">
        <v>0.63800000000000001</v>
      </c>
      <c r="K29" s="31">
        <v>0.219</v>
      </c>
      <c r="L29" s="10" t="s">
        <v>1066</v>
      </c>
      <c r="M29" s="26">
        <v>0.49</v>
      </c>
      <c r="O29" s="31">
        <v>-1.2370000000000001</v>
      </c>
      <c r="P29" s="10" t="s">
        <v>1067</v>
      </c>
      <c r="Q29" s="26">
        <v>0.192</v>
      </c>
      <c r="T29" s="10">
        <v>-4.0000000000000001E-3</v>
      </c>
      <c r="U29" s="10" t="s">
        <v>1208</v>
      </c>
      <c r="V29" s="26">
        <v>0.99199999999999999</v>
      </c>
      <c r="X29" s="10">
        <v>1.7000000000000001E-2</v>
      </c>
      <c r="Y29" s="10" t="s">
        <v>976</v>
      </c>
      <c r="Z29" s="26">
        <v>0.98</v>
      </c>
      <c r="AB29" s="31">
        <v>-6.3159999999999994E-2</v>
      </c>
      <c r="AC29" s="10" t="s">
        <v>1152</v>
      </c>
      <c r="AD29" s="26">
        <v>0.88893100000000003</v>
      </c>
    </row>
    <row r="30" spans="1:31" x14ac:dyDescent="0.2">
      <c r="A30" s="28"/>
      <c r="B30" s="30" t="s">
        <v>139</v>
      </c>
      <c r="C30" s="31">
        <v>-1.7999999999999999E-2</v>
      </c>
      <c r="D30" s="10" t="s">
        <v>1068</v>
      </c>
      <c r="E30" s="26">
        <v>0.70699999999999996</v>
      </c>
      <c r="G30" s="31">
        <v>-0.13</v>
      </c>
      <c r="H30" s="10" t="s">
        <v>1069</v>
      </c>
      <c r="I30" s="26">
        <v>8.5400000000000004E-2</v>
      </c>
      <c r="K30" s="31">
        <v>-1.7999999999999999E-2</v>
      </c>
      <c r="L30" s="10" t="s">
        <v>1068</v>
      </c>
      <c r="M30" s="26">
        <v>0.70599999999999996</v>
      </c>
      <c r="O30" s="31">
        <v>-0.13</v>
      </c>
      <c r="P30" s="10" t="s">
        <v>1069</v>
      </c>
      <c r="Q30" s="26">
        <v>8.4900000000000003E-2</v>
      </c>
      <c r="T30" s="10">
        <v>0.109</v>
      </c>
      <c r="U30" s="10" t="s">
        <v>1209</v>
      </c>
      <c r="V30" s="26">
        <v>0.36899999999999999</v>
      </c>
      <c r="X30" s="10">
        <v>0.109</v>
      </c>
      <c r="Y30" s="10" t="s">
        <v>1209</v>
      </c>
      <c r="Z30" s="26">
        <v>0.36699999999999999</v>
      </c>
      <c r="AB30" s="31">
        <v>0.12609999999999999</v>
      </c>
      <c r="AC30" s="10" t="s">
        <v>1153</v>
      </c>
      <c r="AD30" s="26">
        <v>0.33319300000000002</v>
      </c>
    </row>
    <row r="31" spans="1:31" x14ac:dyDescent="0.2">
      <c r="A31" s="28"/>
      <c r="B31" s="30" t="s">
        <v>140</v>
      </c>
      <c r="C31" s="31">
        <v>9.4E-2</v>
      </c>
      <c r="D31" s="10" t="s">
        <v>1070</v>
      </c>
      <c r="E31" s="26">
        <v>0.28699999999999998</v>
      </c>
      <c r="G31" s="31">
        <v>0.16700000000000001</v>
      </c>
      <c r="H31" s="10" t="s">
        <v>1071</v>
      </c>
      <c r="I31" s="26">
        <v>0.20599999999999999</v>
      </c>
      <c r="K31" s="31">
        <v>9.4E-2</v>
      </c>
      <c r="L31" s="10" t="s">
        <v>1070</v>
      </c>
      <c r="M31" s="26">
        <v>0.28799999999999998</v>
      </c>
      <c r="O31" s="31">
        <v>0.16600000000000001</v>
      </c>
      <c r="P31" s="10" t="s">
        <v>1072</v>
      </c>
      <c r="Q31" s="26">
        <v>0.20799999999999999</v>
      </c>
      <c r="T31" s="10">
        <v>6.8000000000000005E-2</v>
      </c>
      <c r="U31" s="10" t="s">
        <v>977</v>
      </c>
      <c r="V31" s="26">
        <v>0.79</v>
      </c>
      <c r="X31" s="10">
        <v>7.0999999999999994E-2</v>
      </c>
      <c r="Y31" s="10" t="s">
        <v>1210</v>
      </c>
      <c r="Z31" s="26">
        <v>0.78200000000000003</v>
      </c>
      <c r="AB31" s="31">
        <v>0.1048</v>
      </c>
      <c r="AC31" s="10" t="s">
        <v>1154</v>
      </c>
      <c r="AD31" s="26">
        <v>0.70203400000000005</v>
      </c>
    </row>
    <row r="32" spans="1:31" x14ac:dyDescent="0.2">
      <c r="A32" s="28"/>
      <c r="B32" s="30" t="s">
        <v>141</v>
      </c>
      <c r="C32" s="31">
        <v>7.6999999999999999E-2</v>
      </c>
      <c r="D32" s="10" t="s">
        <v>1073</v>
      </c>
      <c r="E32" s="26">
        <v>1.6400000000000001E-2</v>
      </c>
      <c r="G32" s="31">
        <v>-6.0000000000000001E-3</v>
      </c>
      <c r="H32" s="10" t="s">
        <v>1074</v>
      </c>
      <c r="I32" s="26">
        <v>0.90600000000000003</v>
      </c>
      <c r="K32" s="31">
        <v>7.6999999999999999E-2</v>
      </c>
      <c r="L32" s="10" t="s">
        <v>1073</v>
      </c>
      <c r="M32" s="26">
        <v>1.67E-2</v>
      </c>
      <c r="O32" s="31">
        <v>-6.0000000000000001E-3</v>
      </c>
      <c r="P32" s="10" t="s">
        <v>1075</v>
      </c>
      <c r="Q32" s="26">
        <v>0.90200000000000002</v>
      </c>
      <c r="T32" s="10">
        <v>6.5000000000000002E-2</v>
      </c>
      <c r="U32" s="10" t="s">
        <v>1211</v>
      </c>
      <c r="V32" s="26">
        <v>0.48399999999999999</v>
      </c>
      <c r="X32" s="10">
        <v>6.6000000000000003E-2</v>
      </c>
      <c r="Y32" s="10" t="s">
        <v>1212</v>
      </c>
      <c r="Z32" s="26">
        <v>0.47499999999999998</v>
      </c>
      <c r="AB32" s="31">
        <v>8.2419999999999993E-2</v>
      </c>
      <c r="AC32" s="10" t="s">
        <v>1155</v>
      </c>
      <c r="AD32" s="26">
        <v>0.41414600000000001</v>
      </c>
    </row>
    <row r="33" spans="1:30" x14ac:dyDescent="0.2">
      <c r="A33" s="28"/>
      <c r="B33" s="30" t="s">
        <v>142</v>
      </c>
      <c r="C33" s="31">
        <v>0.43099999999999999</v>
      </c>
      <c r="D33" s="10" t="s">
        <v>1076</v>
      </c>
      <c r="E33" s="26">
        <v>5.5599999999999998E-9</v>
      </c>
      <c r="G33" s="31">
        <v>0.26300000000000001</v>
      </c>
      <c r="H33" s="10" t="s">
        <v>1077</v>
      </c>
      <c r="I33" s="26">
        <v>4.19E-2</v>
      </c>
      <c r="K33" s="31">
        <v>0.43099999999999999</v>
      </c>
      <c r="L33" s="10" t="s">
        <v>1078</v>
      </c>
      <c r="M33" s="26">
        <v>5.6800000000000002E-9</v>
      </c>
      <c r="O33" s="31">
        <v>0.26200000000000001</v>
      </c>
      <c r="P33" s="10" t="s">
        <v>1079</v>
      </c>
      <c r="Q33" s="26">
        <v>4.2299999999999997E-2</v>
      </c>
      <c r="T33" s="10">
        <v>0.496</v>
      </c>
      <c r="U33" s="10" t="s">
        <v>1213</v>
      </c>
      <c r="V33" s="26">
        <v>1.9599999999999999E-2</v>
      </c>
      <c r="X33" s="10">
        <v>0.5</v>
      </c>
      <c r="Y33" s="10" t="s">
        <v>1214</v>
      </c>
      <c r="Z33" s="26">
        <v>1.8800000000000001E-2</v>
      </c>
      <c r="AB33" s="31">
        <v>0.58140000000000003</v>
      </c>
      <c r="AC33" s="10" t="s">
        <v>1156</v>
      </c>
      <c r="AD33" s="26">
        <v>1.0574999999999999E-2</v>
      </c>
    </row>
    <row r="34" spans="1:30" x14ac:dyDescent="0.2">
      <c r="A34" s="28" t="s">
        <v>143</v>
      </c>
      <c r="B34" s="30"/>
      <c r="C34" s="31">
        <v>0</v>
      </c>
      <c r="D34" s="10" t="s">
        <v>397</v>
      </c>
      <c r="E34" s="26">
        <v>0.79900000000000004</v>
      </c>
      <c r="F34" s="29"/>
      <c r="G34" s="31">
        <v>0</v>
      </c>
      <c r="H34" s="10" t="s">
        <v>1080</v>
      </c>
      <c r="I34" s="26">
        <v>0.999</v>
      </c>
      <c r="K34" s="31">
        <v>0</v>
      </c>
      <c r="L34" s="10" t="s">
        <v>397</v>
      </c>
      <c r="M34" s="26">
        <v>0.80400000000000005</v>
      </c>
      <c r="O34" s="31">
        <v>0</v>
      </c>
      <c r="P34" s="10" t="s">
        <v>1080</v>
      </c>
      <c r="Q34" s="26">
        <v>0.997</v>
      </c>
      <c r="T34" s="10">
        <v>-7.3999999999999996E-2</v>
      </c>
      <c r="U34" s="10" t="s">
        <v>1215</v>
      </c>
      <c r="V34" s="26">
        <v>0.97</v>
      </c>
      <c r="X34" s="10">
        <v>-1.2E-2</v>
      </c>
      <c r="Y34" s="10" t="s">
        <v>1216</v>
      </c>
      <c r="Z34" s="26">
        <v>0.995</v>
      </c>
      <c r="AB34" s="31">
        <v>0.79469999999999996</v>
      </c>
      <c r="AC34" s="10" t="s">
        <v>1157</v>
      </c>
      <c r="AD34" s="26">
        <v>0.71088600000000002</v>
      </c>
    </row>
    <row r="35" spans="1:30" x14ac:dyDescent="0.2">
      <c r="A35" s="28" t="s">
        <v>144</v>
      </c>
      <c r="B35" s="30"/>
      <c r="C35" s="31">
        <v>3.0000000000000001E-3</v>
      </c>
      <c r="D35" s="10" t="s">
        <v>298</v>
      </c>
      <c r="E35" s="26">
        <v>1.8599999999999998E-2</v>
      </c>
      <c r="F35" s="29"/>
      <c r="G35" s="31">
        <v>3.0000000000000001E-3</v>
      </c>
      <c r="H35" s="10" t="s">
        <v>110</v>
      </c>
      <c r="I35" s="26">
        <v>0.125</v>
      </c>
      <c r="K35" s="31">
        <v>3.0000000000000001E-3</v>
      </c>
      <c r="L35" s="10" t="s">
        <v>298</v>
      </c>
      <c r="M35" s="26">
        <v>1.95E-2</v>
      </c>
      <c r="O35" s="31">
        <v>3.0000000000000001E-3</v>
      </c>
      <c r="P35" s="10" t="s">
        <v>110</v>
      </c>
      <c r="Q35" s="26">
        <v>0.126</v>
      </c>
      <c r="T35" s="10">
        <v>-4.5979999999999999</v>
      </c>
      <c r="U35" s="10" t="s">
        <v>1217</v>
      </c>
      <c r="V35" s="26">
        <v>0.23799999999999999</v>
      </c>
      <c r="X35" s="10">
        <v>-4.7160000000000002</v>
      </c>
      <c r="Y35" s="10" t="s">
        <v>1218</v>
      </c>
      <c r="Z35" s="26">
        <v>0.22800000000000001</v>
      </c>
      <c r="AB35" s="31">
        <v>-8.2129999999999992</v>
      </c>
      <c r="AC35" s="10" t="s">
        <v>1158</v>
      </c>
      <c r="AD35" s="26">
        <v>9.5893999999999993E-2</v>
      </c>
    </row>
    <row r="36" spans="1:30" x14ac:dyDescent="0.2">
      <c r="A36" s="28" t="s">
        <v>145</v>
      </c>
      <c r="B36" s="30"/>
      <c r="C36" s="31">
        <v>-3.0000000000000001E-3</v>
      </c>
      <c r="D36" s="10" t="s">
        <v>1081</v>
      </c>
      <c r="E36" s="26">
        <v>0.16900000000000001</v>
      </c>
      <c r="F36" s="29"/>
      <c r="G36" s="31">
        <v>-3.0000000000000001E-3</v>
      </c>
      <c r="H36" s="10" t="s">
        <v>303</v>
      </c>
      <c r="I36" s="26">
        <v>0.217</v>
      </c>
      <c r="K36" s="31">
        <v>-3.0000000000000001E-3</v>
      </c>
      <c r="L36" s="10" t="s">
        <v>1081</v>
      </c>
      <c r="M36" s="26">
        <v>0.16700000000000001</v>
      </c>
      <c r="O36" s="31">
        <v>-3.0000000000000001E-3</v>
      </c>
      <c r="P36" s="10" t="s">
        <v>303</v>
      </c>
      <c r="Q36" s="26">
        <v>0.22</v>
      </c>
      <c r="T36" s="10">
        <v>6.4160000000000004</v>
      </c>
      <c r="U36" s="10" t="s">
        <v>1219</v>
      </c>
      <c r="V36" s="26">
        <v>0.124</v>
      </c>
      <c r="X36" s="10">
        <v>6.298</v>
      </c>
      <c r="Y36" s="10" t="s">
        <v>1220</v>
      </c>
      <c r="Z36" s="26">
        <v>0.13200000000000001</v>
      </c>
      <c r="AB36" s="31">
        <v>5.9950000000000001</v>
      </c>
      <c r="AC36" s="10" t="s">
        <v>1159</v>
      </c>
      <c r="AD36" s="26">
        <v>0.18801300000000001</v>
      </c>
    </row>
    <row r="37" spans="1:30" x14ac:dyDescent="0.2">
      <c r="A37" s="28" t="s">
        <v>146</v>
      </c>
      <c r="B37" s="30"/>
      <c r="C37" s="31">
        <v>7.0000000000000001E-3</v>
      </c>
      <c r="D37" s="10" t="s">
        <v>307</v>
      </c>
      <c r="E37" s="26">
        <v>1.3899999999999999E-4</v>
      </c>
      <c r="F37" s="29"/>
      <c r="G37" s="31">
        <v>8.0000000000000002E-3</v>
      </c>
      <c r="H37" s="10" t="s">
        <v>304</v>
      </c>
      <c r="I37" s="26">
        <v>2.5699999999999998E-3</v>
      </c>
      <c r="K37" s="31">
        <v>7.0000000000000001E-3</v>
      </c>
      <c r="L37" s="10" t="s">
        <v>307</v>
      </c>
      <c r="M37" s="26">
        <v>1.4799999999999999E-4</v>
      </c>
      <c r="O37" s="31">
        <v>8.0000000000000002E-3</v>
      </c>
      <c r="P37" s="10" t="s">
        <v>304</v>
      </c>
      <c r="Q37" s="26">
        <v>2.7200000000000002E-3</v>
      </c>
      <c r="T37" s="10">
        <v>6.1520000000000001</v>
      </c>
      <c r="U37" s="10" t="s">
        <v>1221</v>
      </c>
      <c r="V37" s="26">
        <v>0.27500000000000002</v>
      </c>
      <c r="X37" s="10">
        <v>6.0730000000000004</v>
      </c>
      <c r="Y37" s="10" t="s">
        <v>1222</v>
      </c>
      <c r="Z37" s="26">
        <v>0.28100000000000003</v>
      </c>
      <c r="AB37" s="31">
        <v>12.78</v>
      </c>
      <c r="AC37" s="10" t="s">
        <v>1160</v>
      </c>
      <c r="AD37" s="26">
        <v>9.1123999999999997E-2</v>
      </c>
    </row>
    <row r="38" spans="1:30" x14ac:dyDescent="0.2">
      <c r="A38" s="28" t="s">
        <v>147</v>
      </c>
      <c r="B38" s="30"/>
      <c r="C38" s="31">
        <v>8.0000000000000002E-3</v>
      </c>
      <c r="D38" s="10" t="s">
        <v>299</v>
      </c>
      <c r="E38" s="26">
        <v>2.3300000000000001E-5</v>
      </c>
      <c r="F38" s="29"/>
      <c r="G38" s="31">
        <v>8.0000000000000002E-3</v>
      </c>
      <c r="H38" s="10" t="s">
        <v>1082</v>
      </c>
      <c r="I38" s="26">
        <v>1.24E-2</v>
      </c>
      <c r="K38" s="31">
        <v>8.0000000000000002E-3</v>
      </c>
      <c r="L38" s="10" t="s">
        <v>299</v>
      </c>
      <c r="M38" s="26">
        <v>2.09E-5</v>
      </c>
      <c r="O38" s="31">
        <v>7.0000000000000001E-3</v>
      </c>
      <c r="P38" s="10" t="s">
        <v>1083</v>
      </c>
      <c r="Q38" s="26">
        <v>1.47E-2</v>
      </c>
      <c r="T38" s="10">
        <v>6.1349999999999998</v>
      </c>
      <c r="U38" s="10" t="s">
        <v>1223</v>
      </c>
      <c r="V38" s="26">
        <v>0.432</v>
      </c>
      <c r="X38" s="10">
        <v>6.1429999999999998</v>
      </c>
      <c r="Y38" s="10" t="s">
        <v>1224</v>
      </c>
      <c r="Z38" s="26">
        <v>0.433</v>
      </c>
      <c r="AB38" s="31">
        <v>9.6280000000000001</v>
      </c>
      <c r="AC38" s="10" t="s">
        <v>1161</v>
      </c>
      <c r="AD38" s="26">
        <v>0.26485900000000001</v>
      </c>
    </row>
    <row r="39" spans="1:30" x14ac:dyDescent="0.2">
      <c r="A39" s="28" t="s">
        <v>148</v>
      </c>
      <c r="B39" s="30"/>
      <c r="C39" s="31">
        <v>2E-3</v>
      </c>
      <c r="D39" s="10" t="s">
        <v>1084</v>
      </c>
      <c r="E39" s="26">
        <v>0.70099999999999996</v>
      </c>
      <c r="F39" s="29"/>
      <c r="G39" s="31">
        <v>-8.0000000000000002E-3</v>
      </c>
      <c r="H39" s="10" t="s">
        <v>1085</v>
      </c>
      <c r="I39" s="26">
        <v>0.28699999999999998</v>
      </c>
      <c r="K39" s="31">
        <v>1E-3</v>
      </c>
      <c r="L39" s="10" t="s">
        <v>1086</v>
      </c>
      <c r="M39" s="26">
        <v>0.748</v>
      </c>
      <c r="O39" s="31">
        <v>-8.9999999999999993E-3</v>
      </c>
      <c r="P39" s="10" t="s">
        <v>981</v>
      </c>
      <c r="Q39" s="26">
        <v>0.248</v>
      </c>
      <c r="T39" s="10">
        <v>1.1240000000000001</v>
      </c>
      <c r="U39" s="10" t="s">
        <v>1225</v>
      </c>
      <c r="V39" s="26">
        <v>0.877</v>
      </c>
      <c r="X39" s="10">
        <v>1.087</v>
      </c>
      <c r="Y39" s="10" t="s">
        <v>1226</v>
      </c>
      <c r="Z39" s="26">
        <v>0.88200000000000001</v>
      </c>
      <c r="AB39" s="31">
        <v>0.58889999999999998</v>
      </c>
      <c r="AC39" s="10" t="s">
        <v>1162</v>
      </c>
      <c r="AD39" s="26">
        <v>0.94442300000000001</v>
      </c>
    </row>
    <row r="40" spans="1:30" x14ac:dyDescent="0.2">
      <c r="A40" s="28" t="s">
        <v>149</v>
      </c>
      <c r="B40" s="30"/>
      <c r="C40" s="31">
        <v>1E-3</v>
      </c>
      <c r="D40" s="10" t="s">
        <v>1087</v>
      </c>
      <c r="E40" s="26">
        <v>0.79400000000000004</v>
      </c>
      <c r="F40" s="29"/>
      <c r="G40" s="31">
        <v>-1E-3</v>
      </c>
      <c r="H40" s="10" t="s">
        <v>1088</v>
      </c>
      <c r="I40" s="26">
        <v>0.89100000000000001</v>
      </c>
      <c r="K40" s="31">
        <v>1E-3</v>
      </c>
      <c r="L40" s="10" t="s">
        <v>1087</v>
      </c>
      <c r="M40" s="26">
        <v>0.79900000000000004</v>
      </c>
      <c r="O40" s="31">
        <v>0</v>
      </c>
      <c r="P40" s="10" t="s">
        <v>305</v>
      </c>
      <c r="Q40" s="26">
        <v>0.93899999999999995</v>
      </c>
      <c r="T40" s="10">
        <v>-1.2130000000000001</v>
      </c>
      <c r="U40" s="10" t="s">
        <v>1227</v>
      </c>
      <c r="V40" s="26">
        <v>0.84499999999999997</v>
      </c>
      <c r="X40" s="10">
        <v>-1.208</v>
      </c>
      <c r="Y40" s="10" t="s">
        <v>1228</v>
      </c>
      <c r="Z40" s="26">
        <v>0.84599999999999997</v>
      </c>
      <c r="AB40" s="31">
        <v>-3.8340000000000001</v>
      </c>
      <c r="AC40" s="10" t="s">
        <v>1163</v>
      </c>
      <c r="AD40" s="26">
        <v>0.59469300000000003</v>
      </c>
    </row>
    <row r="41" spans="1:30" x14ac:dyDescent="0.2">
      <c r="A41" s="28" t="s">
        <v>150</v>
      </c>
      <c r="B41" s="30"/>
      <c r="C41" s="31">
        <v>3.0000000000000001E-3</v>
      </c>
      <c r="D41" s="10" t="s">
        <v>1089</v>
      </c>
      <c r="E41" s="26">
        <v>0.45800000000000002</v>
      </c>
      <c r="F41" s="29"/>
      <c r="G41" s="31">
        <v>0.01</v>
      </c>
      <c r="H41" s="10" t="s">
        <v>1090</v>
      </c>
      <c r="I41" s="26">
        <v>8.2100000000000006E-2</v>
      </c>
      <c r="K41" s="31">
        <v>3.0000000000000001E-3</v>
      </c>
      <c r="L41" s="10" t="s">
        <v>1089</v>
      </c>
      <c r="M41" s="26">
        <v>0.44</v>
      </c>
      <c r="O41" s="31">
        <v>0.01</v>
      </c>
      <c r="P41" s="10" t="s">
        <v>1090</v>
      </c>
      <c r="Q41" s="26">
        <v>8.5099999999999995E-2</v>
      </c>
      <c r="T41" s="10">
        <v>4.53</v>
      </c>
      <c r="U41" s="10" t="s">
        <v>1229</v>
      </c>
      <c r="V41" s="26">
        <v>0.72699999999999998</v>
      </c>
      <c r="X41" s="10">
        <v>3.7160000000000002</v>
      </c>
      <c r="Y41" s="10" t="s">
        <v>1230</v>
      </c>
      <c r="Z41" s="26">
        <v>0.77600000000000002</v>
      </c>
      <c r="AB41" s="31">
        <v>9.3420000000000005</v>
      </c>
      <c r="AC41" s="10" t="s">
        <v>1164</v>
      </c>
      <c r="AD41" s="26">
        <v>0.51624000000000003</v>
      </c>
    </row>
    <row r="42" spans="1:30" x14ac:dyDescent="0.2">
      <c r="A42" s="28" t="s">
        <v>151</v>
      </c>
      <c r="B42" s="30"/>
      <c r="C42" s="31">
        <v>2E-3</v>
      </c>
      <c r="D42" s="10" t="s">
        <v>1091</v>
      </c>
      <c r="E42" s="26">
        <v>0.57599999999999996</v>
      </c>
      <c r="F42" s="29"/>
      <c r="G42" s="31">
        <v>7.0000000000000001E-3</v>
      </c>
      <c r="H42" s="10" t="s">
        <v>1092</v>
      </c>
      <c r="I42" s="26">
        <v>0.25600000000000001</v>
      </c>
      <c r="K42" s="31">
        <v>2E-3</v>
      </c>
      <c r="L42" s="10" t="s">
        <v>1093</v>
      </c>
      <c r="M42" s="26">
        <v>0.67600000000000005</v>
      </c>
      <c r="O42" s="31">
        <v>6.0000000000000001E-3</v>
      </c>
      <c r="P42" s="10" t="s">
        <v>1094</v>
      </c>
      <c r="Q42" s="26">
        <v>0.30399999999999999</v>
      </c>
      <c r="T42" s="10">
        <v>-4.806</v>
      </c>
      <c r="U42" s="10" t="s">
        <v>1231</v>
      </c>
      <c r="V42" s="26">
        <v>0.73699999999999999</v>
      </c>
      <c r="X42" s="10">
        <v>-1.671</v>
      </c>
      <c r="Y42" s="10" t="s">
        <v>1232</v>
      </c>
      <c r="Z42" s="26">
        <v>0.90700000000000003</v>
      </c>
      <c r="AB42" s="31">
        <v>-2.3940000000000001</v>
      </c>
      <c r="AC42" s="10" t="s">
        <v>1165</v>
      </c>
      <c r="AD42" s="26">
        <v>0.87840600000000002</v>
      </c>
    </row>
    <row r="43" spans="1:30" x14ac:dyDescent="0.2">
      <c r="A43" s="28" t="s">
        <v>152</v>
      </c>
      <c r="B43" s="30"/>
      <c r="C43" s="31">
        <v>-4.0000000000000001E-3</v>
      </c>
      <c r="D43" s="10" t="s">
        <v>1095</v>
      </c>
      <c r="E43" s="26">
        <v>0.34899999999999998</v>
      </c>
      <c r="F43" s="29"/>
      <c r="G43" s="31">
        <v>-4.0000000000000001E-3</v>
      </c>
      <c r="H43" s="10" t="s">
        <v>306</v>
      </c>
      <c r="I43" s="26">
        <v>0.51800000000000002</v>
      </c>
      <c r="K43" s="31">
        <v>-4.0000000000000001E-3</v>
      </c>
      <c r="L43" s="10" t="s">
        <v>300</v>
      </c>
      <c r="M43" s="26">
        <v>0.36</v>
      </c>
      <c r="O43" s="31">
        <v>-3.0000000000000001E-3</v>
      </c>
      <c r="P43" s="10" t="s">
        <v>982</v>
      </c>
      <c r="Q43" s="26">
        <v>0.55200000000000005</v>
      </c>
      <c r="T43" s="10">
        <v>13.302</v>
      </c>
      <c r="U43" s="10" t="s">
        <v>1233</v>
      </c>
      <c r="V43" s="26">
        <v>0.35399999999999998</v>
      </c>
      <c r="X43" s="10">
        <v>12.545999999999999</v>
      </c>
      <c r="Y43" s="10" t="s">
        <v>1234</v>
      </c>
      <c r="Z43" s="26">
        <v>0.38400000000000001</v>
      </c>
      <c r="AB43" s="31">
        <v>7.335</v>
      </c>
      <c r="AC43" s="10" t="s">
        <v>1166</v>
      </c>
      <c r="AD43" s="26">
        <v>0.643509</v>
      </c>
    </row>
    <row r="44" spans="1:30" x14ac:dyDescent="0.2">
      <c r="A44" s="10" t="s">
        <v>302</v>
      </c>
      <c r="C44" s="11"/>
      <c r="D44" s="26"/>
      <c r="E44" s="10"/>
      <c r="G44" s="11"/>
      <c r="H44" s="26"/>
      <c r="K44" s="11"/>
      <c r="L44" s="26"/>
      <c r="U44" s="11"/>
    </row>
    <row r="45" spans="1:30" ht="10.5" x14ac:dyDescent="0.2">
      <c r="A45" s="12" t="s">
        <v>297</v>
      </c>
    </row>
  </sheetData>
  <mergeCells count="9">
    <mergeCell ref="T3:W3"/>
    <mergeCell ref="X3:AA3"/>
    <mergeCell ref="AB3:AE3"/>
    <mergeCell ref="T2:AE2"/>
    <mergeCell ref="C2:R2"/>
    <mergeCell ref="C3:F3"/>
    <mergeCell ref="G3:J3"/>
    <mergeCell ref="K3:N3"/>
    <mergeCell ref="O3:R3"/>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90C3771-D518-44BA-9D5F-4D4CBED916A4}">
  <dimension ref="A1:W45"/>
  <sheetViews>
    <sheetView zoomScaleNormal="100" workbookViewId="0">
      <pane xSplit="2" ySplit="4" topLeftCell="C5" activePane="bottomRight" state="frozen"/>
      <selection pane="topRight" activeCell="C1" sqref="C1"/>
      <selection pane="bottomLeft" activeCell="A5" sqref="A5"/>
      <selection pane="bottomRight" activeCell="J22" sqref="J22"/>
    </sheetView>
  </sheetViews>
  <sheetFormatPr defaultColWidth="9.08984375" defaultRowHeight="10" x14ac:dyDescent="0.2"/>
  <cols>
    <col min="1" max="1" width="12.7265625" style="10" customWidth="1"/>
    <col min="2" max="2" width="12.453125" style="10" customWidth="1"/>
    <col min="3" max="3" width="4.90625" style="31" bestFit="1" customWidth="1"/>
    <col min="4" max="4" width="13.81640625" style="11" bestFit="1" customWidth="1"/>
    <col min="5" max="5" width="7.54296875" style="26" bestFit="1" customWidth="1"/>
    <col min="6" max="6" width="6.7265625" style="21" bestFit="1" customWidth="1"/>
    <col min="7" max="7" width="4.90625" style="10" bestFit="1" customWidth="1"/>
    <col min="8" max="8" width="13.81640625" style="10" bestFit="1" customWidth="1"/>
    <col min="9" max="9" width="7.54296875" style="10" bestFit="1" customWidth="1"/>
    <col min="10" max="10" width="6.7265625" style="21" bestFit="1" customWidth="1"/>
    <col min="11" max="11" width="3.81640625" style="21" customWidth="1"/>
    <col min="12" max="12" width="5.36328125" style="10" customWidth="1"/>
    <col min="13" max="13" width="13.6328125" style="10" customWidth="1"/>
    <col min="14" max="14" width="7.26953125" style="10" customWidth="1"/>
    <col min="15" max="15" width="6.7265625" style="21" bestFit="1" customWidth="1"/>
    <col min="16" max="16" width="4.90625" style="10" customWidth="1"/>
    <col min="17" max="17" width="13.54296875" style="10" customWidth="1"/>
    <col min="18" max="18" width="6.90625" style="10" customWidth="1"/>
    <col min="19" max="19" width="6.7265625" style="21" bestFit="1" customWidth="1"/>
    <col min="20" max="20" width="5" style="10" customWidth="1"/>
    <col min="21" max="21" width="13.36328125" style="10" customWidth="1"/>
    <col min="22" max="22" width="6.90625" style="10" customWidth="1"/>
    <col min="23" max="23" width="6.81640625" style="21" customWidth="1"/>
    <col min="24" max="16384" width="9.08984375" style="10"/>
  </cols>
  <sheetData>
    <row r="1" spans="1:23" ht="10.5" x14ac:dyDescent="0.25">
      <c r="A1" s="25" t="s">
        <v>2717</v>
      </c>
      <c r="F1" s="10"/>
      <c r="J1" s="10"/>
      <c r="K1" s="10"/>
      <c r="O1" s="10"/>
      <c r="S1" s="10"/>
      <c r="W1" s="10"/>
    </row>
    <row r="2" spans="1:23" ht="10.5" x14ac:dyDescent="0.25">
      <c r="C2" s="107" t="s">
        <v>250</v>
      </c>
      <c r="D2" s="107"/>
      <c r="E2" s="107"/>
      <c r="F2" s="107"/>
      <c r="G2" s="107"/>
      <c r="H2" s="107"/>
      <c r="I2" s="107"/>
      <c r="J2" s="107"/>
      <c r="K2" s="10"/>
      <c r="L2" s="107" t="s">
        <v>416</v>
      </c>
      <c r="M2" s="107"/>
      <c r="N2" s="107"/>
      <c r="O2" s="107"/>
      <c r="P2" s="107"/>
      <c r="Q2" s="107"/>
      <c r="R2" s="107"/>
      <c r="S2" s="107"/>
      <c r="T2" s="107"/>
      <c r="U2" s="107"/>
      <c r="V2" s="107"/>
      <c r="W2" s="107"/>
    </row>
    <row r="3" spans="1:23" ht="10.5" x14ac:dyDescent="0.25">
      <c r="A3" s="25"/>
      <c r="B3" s="25"/>
      <c r="C3" s="107" t="s">
        <v>248</v>
      </c>
      <c r="D3" s="107"/>
      <c r="E3" s="107"/>
      <c r="F3" s="108"/>
      <c r="G3" s="106" t="s">
        <v>308</v>
      </c>
      <c r="H3" s="107"/>
      <c r="I3" s="107"/>
      <c r="J3" s="108"/>
      <c r="L3" s="107" t="s">
        <v>248</v>
      </c>
      <c r="M3" s="107"/>
      <c r="N3" s="107"/>
      <c r="O3" s="108"/>
      <c r="P3" s="106" t="s">
        <v>308</v>
      </c>
      <c r="Q3" s="107"/>
      <c r="R3" s="107"/>
      <c r="S3" s="108"/>
      <c r="T3" s="106" t="s">
        <v>419</v>
      </c>
      <c r="U3" s="107"/>
      <c r="V3" s="107"/>
      <c r="W3" s="108"/>
    </row>
    <row r="4" spans="1:23" ht="10.5" x14ac:dyDescent="0.25">
      <c r="C4" s="32" t="s">
        <v>108</v>
      </c>
      <c r="D4" s="25" t="s">
        <v>109</v>
      </c>
      <c r="E4" s="33" t="s">
        <v>125</v>
      </c>
      <c r="F4" s="27" t="s">
        <v>301</v>
      </c>
      <c r="G4" s="32" t="s">
        <v>108</v>
      </c>
      <c r="H4" s="25" t="s">
        <v>109</v>
      </c>
      <c r="I4" s="33" t="s">
        <v>125</v>
      </c>
      <c r="J4" s="27" t="s">
        <v>301</v>
      </c>
      <c r="L4" s="32" t="s">
        <v>108</v>
      </c>
      <c r="M4" s="25" t="s">
        <v>109</v>
      </c>
      <c r="N4" s="33" t="s">
        <v>125</v>
      </c>
      <c r="O4" s="27" t="s">
        <v>301</v>
      </c>
      <c r="P4" s="32" t="s">
        <v>108</v>
      </c>
      <c r="Q4" s="25" t="s">
        <v>109</v>
      </c>
      <c r="R4" s="33" t="s">
        <v>125</v>
      </c>
      <c r="S4" s="27" t="s">
        <v>301</v>
      </c>
      <c r="T4" s="32" t="s">
        <v>108</v>
      </c>
      <c r="U4" s="25" t="s">
        <v>109</v>
      </c>
      <c r="V4" s="33" t="s">
        <v>125</v>
      </c>
      <c r="W4" s="27" t="s">
        <v>301</v>
      </c>
    </row>
    <row r="5" spans="1:23" x14ac:dyDescent="0.2">
      <c r="A5" s="28" t="s">
        <v>81</v>
      </c>
      <c r="C5" s="31">
        <v>-1.4E-2</v>
      </c>
      <c r="D5" s="10" t="s">
        <v>1096</v>
      </c>
      <c r="E5" s="26" t="s">
        <v>156</v>
      </c>
      <c r="F5" s="29"/>
      <c r="G5" s="31">
        <v>-1.4E-2</v>
      </c>
      <c r="H5" s="10" t="s">
        <v>1096</v>
      </c>
      <c r="I5" s="26" t="s">
        <v>156</v>
      </c>
      <c r="L5" s="10">
        <v>7.0000000000000001E-3</v>
      </c>
      <c r="M5" s="10" t="s">
        <v>978</v>
      </c>
      <c r="N5" s="26">
        <v>4.9399999999999995E-10</v>
      </c>
      <c r="P5" s="10">
        <v>7.0000000000000001E-3</v>
      </c>
      <c r="Q5" s="10" t="s">
        <v>978</v>
      </c>
      <c r="R5" s="26">
        <v>2.5599999999999999E-10</v>
      </c>
      <c r="T5" s="10">
        <v>4.9360000000000003E-3</v>
      </c>
      <c r="U5" s="10" t="s">
        <v>425</v>
      </c>
      <c r="V5" s="26">
        <v>2.4199999999999999E-5</v>
      </c>
    </row>
    <row r="6" spans="1:23" x14ac:dyDescent="0.2">
      <c r="A6" s="28" t="s">
        <v>84</v>
      </c>
      <c r="B6" s="30" t="s">
        <v>127</v>
      </c>
      <c r="D6" s="10"/>
      <c r="F6" s="29"/>
      <c r="G6" s="31"/>
      <c r="I6" s="26"/>
    </row>
    <row r="7" spans="1:23" x14ac:dyDescent="0.2">
      <c r="A7" s="28"/>
      <c r="B7" s="30" t="s">
        <v>128</v>
      </c>
      <c r="C7" s="31">
        <v>0.28899999999999998</v>
      </c>
      <c r="D7" s="10" t="s">
        <v>1097</v>
      </c>
      <c r="E7" s="26" t="s">
        <v>156</v>
      </c>
      <c r="G7" s="31">
        <v>0.28799999999999998</v>
      </c>
      <c r="H7" s="10" t="s">
        <v>1098</v>
      </c>
      <c r="I7" s="26" t="s">
        <v>156</v>
      </c>
      <c r="L7" s="10">
        <v>0.35099999999999998</v>
      </c>
      <c r="M7" s="10" t="s">
        <v>1235</v>
      </c>
      <c r="N7" s="10" t="s">
        <v>156</v>
      </c>
      <c r="P7" s="10">
        <v>0.35199999999999998</v>
      </c>
      <c r="Q7" s="10" t="s">
        <v>1236</v>
      </c>
      <c r="R7" s="10" t="s">
        <v>156</v>
      </c>
      <c r="T7" s="10">
        <v>0.33479999999999999</v>
      </c>
      <c r="U7" s="10" t="s">
        <v>1167</v>
      </c>
      <c r="V7" s="10" t="s">
        <v>156</v>
      </c>
    </row>
    <row r="8" spans="1:23" x14ac:dyDescent="0.2">
      <c r="A8" s="28" t="s">
        <v>87</v>
      </c>
      <c r="B8" s="30" t="s">
        <v>129</v>
      </c>
      <c r="D8" s="10"/>
      <c r="F8" s="29"/>
      <c r="G8" s="31"/>
      <c r="I8" s="26"/>
    </row>
    <row r="9" spans="1:23" x14ac:dyDescent="0.2">
      <c r="A9" s="28"/>
      <c r="B9" s="30" t="s">
        <v>132</v>
      </c>
      <c r="C9" s="31">
        <v>0.372</v>
      </c>
      <c r="D9" s="10" t="s">
        <v>1099</v>
      </c>
      <c r="E9" s="26">
        <v>2.1600000000000001E-2</v>
      </c>
      <c r="G9" s="31">
        <v>0.38400000000000001</v>
      </c>
      <c r="H9" s="10" t="s">
        <v>1100</v>
      </c>
      <c r="I9" s="26">
        <v>1.83E-2</v>
      </c>
      <c r="L9" s="10">
        <v>-0.38300000000000001</v>
      </c>
      <c r="M9" s="10" t="s">
        <v>1237</v>
      </c>
      <c r="N9" s="26">
        <v>0.129</v>
      </c>
      <c r="P9" s="10">
        <v>-0.40500000000000003</v>
      </c>
      <c r="Q9" s="10" t="s">
        <v>1238</v>
      </c>
      <c r="R9" s="26">
        <v>0.11</v>
      </c>
      <c r="T9" s="10">
        <v>-0.3659</v>
      </c>
      <c r="U9" s="10" t="s">
        <v>1168</v>
      </c>
      <c r="V9" s="26">
        <v>0.17299300000000001</v>
      </c>
    </row>
    <row r="10" spans="1:23" x14ac:dyDescent="0.2">
      <c r="A10" s="28"/>
      <c r="B10" s="30" t="s">
        <v>133</v>
      </c>
      <c r="C10" s="31">
        <v>0.432</v>
      </c>
      <c r="D10" s="10" t="s">
        <v>1101</v>
      </c>
      <c r="E10" s="26">
        <v>0.129</v>
      </c>
      <c r="G10" s="31">
        <v>0.438</v>
      </c>
      <c r="H10" s="10" t="s">
        <v>1102</v>
      </c>
      <c r="I10" s="26">
        <v>0.121</v>
      </c>
      <c r="L10" s="10">
        <v>3.4000000000000002E-2</v>
      </c>
      <c r="M10" s="10" t="s">
        <v>1239</v>
      </c>
      <c r="N10" s="26">
        <v>0.79800000000000004</v>
      </c>
      <c r="P10" s="10">
        <v>3.1E-2</v>
      </c>
      <c r="Q10" s="10" t="s">
        <v>1240</v>
      </c>
      <c r="R10" s="26">
        <v>0.81399999999999995</v>
      </c>
      <c r="T10" s="10">
        <v>-6.8910000000000004E-3</v>
      </c>
      <c r="U10" s="10" t="s">
        <v>1169</v>
      </c>
      <c r="V10" s="26">
        <v>0.962233</v>
      </c>
    </row>
    <row r="11" spans="1:23" x14ac:dyDescent="0.2">
      <c r="A11" s="28"/>
      <c r="B11" s="30" t="s">
        <v>134</v>
      </c>
      <c r="C11" s="31">
        <v>0.27400000000000002</v>
      </c>
      <c r="D11" s="10" t="s">
        <v>1103</v>
      </c>
      <c r="E11" s="26">
        <v>6.8100000000000001E-3</v>
      </c>
      <c r="G11" s="31">
        <v>0.27800000000000002</v>
      </c>
      <c r="H11" s="10" t="s">
        <v>1104</v>
      </c>
      <c r="I11" s="26">
        <v>6.0499999999999998E-3</v>
      </c>
      <c r="L11" s="10">
        <v>3.5000000000000003E-2</v>
      </c>
      <c r="M11" s="10" t="s">
        <v>1241</v>
      </c>
      <c r="N11" s="26">
        <v>0.64</v>
      </c>
      <c r="P11" s="10">
        <v>3.7999999999999999E-2</v>
      </c>
      <c r="Q11" s="10" t="s">
        <v>1242</v>
      </c>
      <c r="R11" s="26">
        <v>0.61399999999999999</v>
      </c>
      <c r="T11" s="10">
        <v>-3.2309999999999998E-2</v>
      </c>
      <c r="U11" s="10" t="s">
        <v>1170</v>
      </c>
      <c r="V11" s="26">
        <v>0.68474199999999996</v>
      </c>
    </row>
    <row r="12" spans="1:23" x14ac:dyDescent="0.2">
      <c r="A12" s="28" t="s">
        <v>168</v>
      </c>
      <c r="B12" s="30" t="s">
        <v>130</v>
      </c>
      <c r="D12" s="10"/>
      <c r="F12" s="29"/>
      <c r="G12" s="31"/>
      <c r="I12" s="26"/>
    </row>
    <row r="13" spans="1:23" x14ac:dyDescent="0.2">
      <c r="A13" s="28"/>
      <c r="B13" s="30" t="s">
        <v>131</v>
      </c>
      <c r="C13" s="31">
        <v>0.34599999999999997</v>
      </c>
      <c r="D13" s="10" t="s">
        <v>1105</v>
      </c>
      <c r="E13" s="26" t="s">
        <v>156</v>
      </c>
      <c r="G13" s="31">
        <v>0.34799999999999998</v>
      </c>
      <c r="H13" s="10" t="s">
        <v>1106</v>
      </c>
      <c r="I13" s="26" t="s">
        <v>156</v>
      </c>
      <c r="L13" s="10">
        <v>0.41199999999999998</v>
      </c>
      <c r="M13" s="10" t="s">
        <v>1243</v>
      </c>
      <c r="N13" s="10" t="s">
        <v>156</v>
      </c>
      <c r="P13" s="10">
        <v>0.41699999999999998</v>
      </c>
      <c r="Q13" s="10" t="s">
        <v>1244</v>
      </c>
      <c r="R13" s="10" t="s">
        <v>156</v>
      </c>
      <c r="T13" s="10">
        <v>0.46710000000000002</v>
      </c>
      <c r="U13" s="10" t="s">
        <v>1171</v>
      </c>
      <c r="V13" s="10" t="s">
        <v>156</v>
      </c>
    </row>
    <row r="14" spans="1:23" x14ac:dyDescent="0.2">
      <c r="A14" s="28" t="s">
        <v>97</v>
      </c>
      <c r="B14" s="30" t="s">
        <v>130</v>
      </c>
      <c r="D14" s="10"/>
      <c r="F14" s="29"/>
      <c r="G14" s="31"/>
      <c r="I14" s="26"/>
    </row>
    <row r="15" spans="1:23" x14ac:dyDescent="0.2">
      <c r="A15" s="28"/>
      <c r="B15" s="30" t="s">
        <v>131</v>
      </c>
      <c r="C15" s="31">
        <v>0.15</v>
      </c>
      <c r="D15" s="10" t="s">
        <v>1107</v>
      </c>
      <c r="E15" s="26">
        <v>5.5500000000000004E-12</v>
      </c>
      <c r="G15" s="31">
        <v>0.153</v>
      </c>
      <c r="H15" s="10" t="s">
        <v>1108</v>
      </c>
      <c r="I15" s="26">
        <v>2.2600000000000001E-12</v>
      </c>
      <c r="L15" s="10">
        <v>0.14299999999999999</v>
      </c>
      <c r="M15" s="10" t="s">
        <v>1245</v>
      </c>
      <c r="N15" s="26">
        <v>1.73E-9</v>
      </c>
      <c r="P15" s="10">
        <v>0.14000000000000001</v>
      </c>
      <c r="Q15" s="10" t="s">
        <v>1246</v>
      </c>
      <c r="R15" s="26">
        <v>3.6199999999999999E-9</v>
      </c>
      <c r="T15" s="10">
        <v>0.15859999999999999</v>
      </c>
      <c r="U15" s="10" t="s">
        <v>426</v>
      </c>
      <c r="V15" s="26">
        <v>3.8600000000000001E-10</v>
      </c>
    </row>
    <row r="16" spans="1:23" x14ac:dyDescent="0.2">
      <c r="A16" s="28" t="s">
        <v>98</v>
      </c>
      <c r="B16" s="30" t="s">
        <v>130</v>
      </c>
      <c r="D16" s="10"/>
      <c r="F16" s="29"/>
      <c r="G16" s="31"/>
      <c r="I16" s="26"/>
    </row>
    <row r="17" spans="1:23" x14ac:dyDescent="0.2">
      <c r="A17" s="28"/>
      <c r="B17" s="30" t="s">
        <v>131</v>
      </c>
      <c r="C17" s="31">
        <v>1.482</v>
      </c>
      <c r="D17" s="10" t="s">
        <v>1109</v>
      </c>
      <c r="E17" s="26" t="s">
        <v>156</v>
      </c>
      <c r="G17" s="31">
        <v>1.482</v>
      </c>
      <c r="H17" s="10" t="s">
        <v>1110</v>
      </c>
      <c r="I17" s="26" t="s">
        <v>156</v>
      </c>
      <c r="L17" s="10">
        <v>1.72</v>
      </c>
      <c r="M17" s="10" t="s">
        <v>1247</v>
      </c>
      <c r="N17" s="10" t="s">
        <v>156</v>
      </c>
      <c r="P17" s="10">
        <v>1.7190000000000001</v>
      </c>
      <c r="Q17" s="10" t="s">
        <v>1248</v>
      </c>
      <c r="R17" s="10" t="s">
        <v>156</v>
      </c>
      <c r="T17" s="10">
        <v>1.718</v>
      </c>
      <c r="U17" s="10" t="s">
        <v>1172</v>
      </c>
      <c r="V17" s="10" t="s">
        <v>156</v>
      </c>
    </row>
    <row r="18" spans="1:23" x14ac:dyDescent="0.2">
      <c r="A18" s="28" t="s">
        <v>170</v>
      </c>
      <c r="B18" s="30" t="s">
        <v>285</v>
      </c>
      <c r="D18" s="10"/>
      <c r="F18" s="29"/>
      <c r="G18" s="31"/>
      <c r="I18" s="26"/>
    </row>
    <row r="19" spans="1:23" x14ac:dyDescent="0.2">
      <c r="A19" s="28"/>
      <c r="B19" s="30" t="s">
        <v>286</v>
      </c>
      <c r="C19" s="31">
        <v>1.4E-2</v>
      </c>
      <c r="D19" s="10" t="s">
        <v>1111</v>
      </c>
      <c r="E19" s="26">
        <v>0.67800000000000005</v>
      </c>
      <c r="G19" s="31">
        <v>0.01</v>
      </c>
      <c r="H19" s="10" t="s">
        <v>1112</v>
      </c>
      <c r="I19" s="26">
        <v>0.77300000000000002</v>
      </c>
    </row>
    <row r="20" spans="1:23" x14ac:dyDescent="0.2">
      <c r="A20" s="28"/>
      <c r="B20" s="30" t="s">
        <v>287</v>
      </c>
      <c r="C20" s="31">
        <v>-0.20399999999999999</v>
      </c>
      <c r="D20" s="10" t="s">
        <v>1113</v>
      </c>
      <c r="E20" s="26">
        <v>1.4399999999999999E-5</v>
      </c>
      <c r="G20" s="31">
        <v>-0.20899999999999999</v>
      </c>
      <c r="H20" s="10" t="s">
        <v>1114</v>
      </c>
      <c r="I20" s="26">
        <v>9.1300000000000007E-6</v>
      </c>
    </row>
    <row r="21" spans="1:23" x14ac:dyDescent="0.2">
      <c r="A21" s="28"/>
      <c r="B21" s="30" t="s">
        <v>288</v>
      </c>
      <c r="C21" s="31">
        <v>-0.60299999999999998</v>
      </c>
      <c r="D21" s="10" t="s">
        <v>1115</v>
      </c>
      <c r="E21" s="26">
        <v>1.18E-2</v>
      </c>
      <c r="G21" s="31">
        <v>-0.60799999999999998</v>
      </c>
      <c r="H21" s="10" t="s">
        <v>1116</v>
      </c>
      <c r="I21" s="26">
        <v>1.12E-2</v>
      </c>
    </row>
    <row r="22" spans="1:23" x14ac:dyDescent="0.2">
      <c r="A22" s="28" t="s">
        <v>100</v>
      </c>
      <c r="B22" s="30" t="s">
        <v>289</v>
      </c>
      <c r="C22" s="10"/>
      <c r="D22" s="10"/>
      <c r="E22" s="10"/>
      <c r="F22" s="29"/>
    </row>
    <row r="23" spans="1:23" x14ac:dyDescent="0.2">
      <c r="A23" s="28"/>
      <c r="B23" s="30" t="s">
        <v>290</v>
      </c>
      <c r="C23" s="31">
        <v>5.3999999999999999E-2</v>
      </c>
      <c r="D23" s="10" t="s">
        <v>1117</v>
      </c>
      <c r="E23" s="26">
        <v>2.3400000000000001E-2</v>
      </c>
      <c r="G23" s="31">
        <v>5.1999999999999998E-2</v>
      </c>
      <c r="H23" s="10" t="s">
        <v>1118</v>
      </c>
      <c r="I23" s="26">
        <v>2.8299999999999999E-2</v>
      </c>
      <c r="L23" s="10">
        <v>0.08</v>
      </c>
      <c r="M23" s="10" t="s">
        <v>979</v>
      </c>
      <c r="N23" s="26">
        <v>2.7200000000000002E-3</v>
      </c>
      <c r="P23" s="10">
        <v>8.1000000000000003E-2</v>
      </c>
      <c r="Q23" s="10" t="s">
        <v>980</v>
      </c>
      <c r="R23" s="26">
        <v>2.64E-3</v>
      </c>
      <c r="T23" s="10">
        <v>8.5800000000000001E-2</v>
      </c>
      <c r="U23" s="10" t="s">
        <v>1173</v>
      </c>
      <c r="V23" s="26">
        <v>2.8630000000000001E-3</v>
      </c>
    </row>
    <row r="24" spans="1:23" x14ac:dyDescent="0.2">
      <c r="A24" s="28"/>
      <c r="B24" s="30" t="s">
        <v>399</v>
      </c>
      <c r="C24" s="31">
        <v>0.26500000000000001</v>
      </c>
      <c r="D24" s="10" t="s">
        <v>1119</v>
      </c>
      <c r="E24" s="26">
        <v>2.2000000000000002E-11</v>
      </c>
      <c r="G24" s="31">
        <v>0.26300000000000001</v>
      </c>
      <c r="H24" s="10" t="s">
        <v>1120</v>
      </c>
      <c r="I24" s="26">
        <v>3.3999999999999999E-11</v>
      </c>
      <c r="L24" s="10">
        <v>0.13200000000000001</v>
      </c>
      <c r="M24" s="10" t="s">
        <v>1249</v>
      </c>
      <c r="N24" s="26">
        <v>1.2799999999999999E-5</v>
      </c>
      <c r="P24" s="10">
        <v>0.13100000000000001</v>
      </c>
      <c r="Q24" s="10" t="s">
        <v>1250</v>
      </c>
      <c r="R24" s="26">
        <v>1.4E-5</v>
      </c>
      <c r="T24" s="10">
        <v>0.12609999999999999</v>
      </c>
      <c r="U24" s="10" t="s">
        <v>1174</v>
      </c>
      <c r="V24" s="26">
        <v>1.02E-4</v>
      </c>
    </row>
    <row r="25" spans="1:23" x14ac:dyDescent="0.2">
      <c r="A25" s="28" t="s">
        <v>291</v>
      </c>
      <c r="B25" s="30"/>
      <c r="C25" s="31">
        <v>2E-3</v>
      </c>
      <c r="D25" s="10" t="s">
        <v>1121</v>
      </c>
      <c r="E25" s="26">
        <v>2.0400000000000001E-3</v>
      </c>
      <c r="F25" s="29"/>
      <c r="G25" s="31">
        <v>2E-3</v>
      </c>
      <c r="H25" s="10" t="s">
        <v>1121</v>
      </c>
      <c r="I25" s="26">
        <v>1.9599999999999999E-3</v>
      </c>
      <c r="L25" s="10">
        <v>8.9999999999999993E-3</v>
      </c>
      <c r="M25" s="10" t="s">
        <v>418</v>
      </c>
      <c r="N25" s="10" t="s">
        <v>156</v>
      </c>
      <c r="P25" s="10">
        <v>8.9999999999999993E-3</v>
      </c>
      <c r="Q25" s="10" t="s">
        <v>418</v>
      </c>
      <c r="R25" s="10" t="s">
        <v>156</v>
      </c>
      <c r="T25" s="10">
        <v>9.3760000000000007E-3</v>
      </c>
      <c r="U25" s="10" t="s">
        <v>424</v>
      </c>
      <c r="V25" s="10" t="s">
        <v>156</v>
      </c>
    </row>
    <row r="26" spans="1:23" x14ac:dyDescent="0.2">
      <c r="A26" s="28" t="s">
        <v>93</v>
      </c>
      <c r="B26" s="30" t="s">
        <v>135</v>
      </c>
      <c r="C26" s="10"/>
      <c r="D26" s="10"/>
      <c r="E26" s="10"/>
      <c r="F26" s="29"/>
    </row>
    <row r="27" spans="1:23" x14ac:dyDescent="0.2">
      <c r="A27" s="28"/>
      <c r="B27" s="30" t="s">
        <v>136</v>
      </c>
      <c r="C27" s="31">
        <v>0.02</v>
      </c>
      <c r="D27" s="10" t="s">
        <v>1122</v>
      </c>
      <c r="E27" s="26">
        <v>0.48199999999999998</v>
      </c>
      <c r="G27" s="31">
        <v>2.1000000000000001E-2</v>
      </c>
      <c r="H27" s="10" t="s">
        <v>1123</v>
      </c>
      <c r="I27" s="26">
        <v>0.46600000000000003</v>
      </c>
    </row>
    <row r="28" spans="1:23" x14ac:dyDescent="0.2">
      <c r="A28" s="28" t="s">
        <v>99</v>
      </c>
      <c r="B28" s="30" t="s">
        <v>137</v>
      </c>
      <c r="C28" s="10"/>
      <c r="D28" s="10"/>
      <c r="E28" s="10"/>
      <c r="F28" s="29">
        <v>0.317</v>
      </c>
      <c r="J28" s="29">
        <v>0.39200000000000002</v>
      </c>
      <c r="O28" s="29">
        <v>0.70399999999999996</v>
      </c>
      <c r="S28" s="29">
        <v>0.66900000000000004</v>
      </c>
      <c r="W28" s="29">
        <v>0.94796959999999997</v>
      </c>
    </row>
    <row r="29" spans="1:23" x14ac:dyDescent="0.2">
      <c r="A29" s="28"/>
      <c r="B29" s="30" t="s">
        <v>138</v>
      </c>
      <c r="C29" s="31">
        <v>0.11</v>
      </c>
      <c r="D29" s="10" t="s">
        <v>1124</v>
      </c>
      <c r="E29" s="26">
        <v>0.40100000000000002</v>
      </c>
      <c r="G29" s="31">
        <v>1.6E-2</v>
      </c>
      <c r="H29" s="10" t="s">
        <v>1125</v>
      </c>
      <c r="I29" s="26">
        <v>0.94699999999999995</v>
      </c>
      <c r="L29" s="10">
        <v>3.5000000000000003E-2</v>
      </c>
      <c r="M29" s="10" t="s">
        <v>1251</v>
      </c>
      <c r="N29" s="26">
        <v>0.78400000000000003</v>
      </c>
      <c r="P29" s="10">
        <v>0.11700000000000001</v>
      </c>
      <c r="Q29" s="10" t="s">
        <v>1252</v>
      </c>
      <c r="R29" s="26">
        <v>0.55900000000000005</v>
      </c>
      <c r="T29" s="10">
        <v>-2.945E-2</v>
      </c>
      <c r="U29" s="10" t="s">
        <v>1175</v>
      </c>
      <c r="V29" s="26">
        <v>0.83234300000000006</v>
      </c>
    </row>
    <row r="30" spans="1:23" x14ac:dyDescent="0.2">
      <c r="A30" s="28"/>
      <c r="B30" s="30" t="s">
        <v>139</v>
      </c>
      <c r="C30" s="31">
        <v>-6.4000000000000001E-2</v>
      </c>
      <c r="D30" s="10" t="s">
        <v>1126</v>
      </c>
      <c r="E30" s="26">
        <v>4.9200000000000001E-2</v>
      </c>
      <c r="G30" s="31">
        <v>-6.4000000000000001E-2</v>
      </c>
      <c r="H30" s="10" t="s">
        <v>1127</v>
      </c>
      <c r="I30" s="26">
        <v>4.8599999999999997E-2</v>
      </c>
      <c r="L30" s="10">
        <v>2.5000000000000001E-2</v>
      </c>
      <c r="M30" s="10" t="s">
        <v>1253</v>
      </c>
      <c r="N30" s="26">
        <v>0.48499999999999999</v>
      </c>
      <c r="P30" s="10">
        <v>2.4E-2</v>
      </c>
      <c r="Q30" s="10" t="s">
        <v>1253</v>
      </c>
      <c r="R30" s="26">
        <v>0.48899999999999999</v>
      </c>
      <c r="T30" s="10">
        <v>1.2840000000000001E-2</v>
      </c>
      <c r="U30" s="10" t="s">
        <v>1176</v>
      </c>
      <c r="V30" s="26">
        <v>0.73552600000000001</v>
      </c>
    </row>
    <row r="31" spans="1:23" x14ac:dyDescent="0.2">
      <c r="A31" s="28"/>
      <c r="B31" s="30" t="s">
        <v>140</v>
      </c>
      <c r="C31" s="31">
        <v>2.5999999999999999E-2</v>
      </c>
      <c r="D31" s="10" t="s">
        <v>1128</v>
      </c>
      <c r="E31" s="26">
        <v>0.68300000000000005</v>
      </c>
      <c r="G31" s="31">
        <v>2.5999999999999999E-2</v>
      </c>
      <c r="H31" s="10" t="s">
        <v>1129</v>
      </c>
      <c r="I31" s="26">
        <v>0.68600000000000005</v>
      </c>
      <c r="L31" s="10">
        <v>-0.03</v>
      </c>
      <c r="M31" s="10" t="s">
        <v>1254</v>
      </c>
      <c r="N31" s="26">
        <v>0.68400000000000005</v>
      </c>
      <c r="P31" s="10">
        <v>-3.1E-2</v>
      </c>
      <c r="Q31" s="10" t="s">
        <v>1255</v>
      </c>
      <c r="R31" s="26">
        <v>0.67600000000000005</v>
      </c>
      <c r="T31" s="10">
        <v>-6.6400000000000001E-2</v>
      </c>
      <c r="U31" s="10" t="s">
        <v>1177</v>
      </c>
      <c r="V31" s="26">
        <v>0.41956300000000002</v>
      </c>
    </row>
    <row r="32" spans="1:23" x14ac:dyDescent="0.2">
      <c r="A32" s="28"/>
      <c r="B32" s="30" t="s">
        <v>141</v>
      </c>
      <c r="C32" s="31">
        <v>1.4E-2</v>
      </c>
      <c r="D32" s="10" t="s">
        <v>1130</v>
      </c>
      <c r="E32" s="26">
        <v>0.54100000000000004</v>
      </c>
      <c r="G32" s="31">
        <v>1.4E-2</v>
      </c>
      <c r="H32" s="10" t="s">
        <v>1131</v>
      </c>
      <c r="I32" s="26">
        <v>0.53400000000000003</v>
      </c>
      <c r="L32" s="10">
        <v>3.6999999999999998E-2</v>
      </c>
      <c r="M32" s="10" t="s">
        <v>1256</v>
      </c>
      <c r="N32" s="26">
        <v>0.16300000000000001</v>
      </c>
      <c r="P32" s="10">
        <v>3.5999999999999997E-2</v>
      </c>
      <c r="Q32" s="10" t="s">
        <v>1256</v>
      </c>
      <c r="R32" s="26">
        <v>0.16700000000000001</v>
      </c>
      <c r="T32" s="10">
        <v>5.6360000000000004E-3</v>
      </c>
      <c r="U32" s="10" t="s">
        <v>1178</v>
      </c>
      <c r="V32" s="26">
        <v>0.84343599999999996</v>
      </c>
    </row>
    <row r="33" spans="1:22" x14ac:dyDescent="0.2">
      <c r="A33" s="28"/>
      <c r="B33" s="30" t="s">
        <v>142</v>
      </c>
      <c r="C33" s="31">
        <v>-0.01</v>
      </c>
      <c r="D33" s="10" t="s">
        <v>1132</v>
      </c>
      <c r="E33" s="26">
        <v>0.86499999999999999</v>
      </c>
      <c r="G33" s="31">
        <v>-0.01</v>
      </c>
      <c r="H33" s="10" t="s">
        <v>1132</v>
      </c>
      <c r="I33" s="26">
        <v>0.86799999999999999</v>
      </c>
      <c r="L33" s="10">
        <v>-3.5000000000000003E-2</v>
      </c>
      <c r="M33" s="10" t="s">
        <v>1257</v>
      </c>
      <c r="N33" s="26">
        <v>0.61899999999999999</v>
      </c>
      <c r="P33" s="10">
        <v>-3.5000000000000003E-2</v>
      </c>
      <c r="Q33" s="10" t="s">
        <v>1257</v>
      </c>
      <c r="R33" s="26">
        <v>0.61699999999999999</v>
      </c>
      <c r="T33" s="10">
        <v>-3.8739999999999997E-2</v>
      </c>
      <c r="U33" s="10" t="s">
        <v>1179</v>
      </c>
      <c r="V33" s="26">
        <v>0.61930099999999999</v>
      </c>
    </row>
    <row r="34" spans="1:22" x14ac:dyDescent="0.2">
      <c r="A34" s="28" t="s">
        <v>143</v>
      </c>
      <c r="B34" s="30"/>
      <c r="C34" s="31">
        <v>-2E-3</v>
      </c>
      <c r="D34" s="10" t="s">
        <v>1133</v>
      </c>
      <c r="E34" s="26">
        <v>2.82E-3</v>
      </c>
      <c r="F34" s="29"/>
      <c r="G34" s="31">
        <v>-2E-3</v>
      </c>
      <c r="H34" s="10" t="s">
        <v>1133</v>
      </c>
      <c r="I34" s="26">
        <v>2.7200000000000002E-3</v>
      </c>
      <c r="L34" s="10">
        <v>-0.251</v>
      </c>
      <c r="M34" s="10" t="s">
        <v>1258</v>
      </c>
      <c r="N34" s="26">
        <v>0.622</v>
      </c>
      <c r="P34" s="10">
        <v>-0.255</v>
      </c>
      <c r="Q34" s="10" t="s">
        <v>1259</v>
      </c>
      <c r="R34" s="26">
        <v>0.61499999999999999</v>
      </c>
      <c r="T34" s="10">
        <v>-0.42120000000000002</v>
      </c>
      <c r="U34" s="10" t="s">
        <v>1180</v>
      </c>
      <c r="V34" s="26">
        <v>0.44337500000000002</v>
      </c>
    </row>
    <row r="35" spans="1:22" x14ac:dyDescent="0.2">
      <c r="A35" s="28" t="s">
        <v>144</v>
      </c>
      <c r="B35" s="30"/>
      <c r="C35" s="31">
        <v>1E-3</v>
      </c>
      <c r="D35" s="10" t="s">
        <v>394</v>
      </c>
      <c r="E35" s="26">
        <v>0.113</v>
      </c>
      <c r="F35" s="29"/>
      <c r="G35" s="31">
        <v>1E-3</v>
      </c>
      <c r="H35" s="10" t="s">
        <v>394</v>
      </c>
      <c r="I35" s="26">
        <v>0.108</v>
      </c>
      <c r="L35" s="10">
        <v>-0.69</v>
      </c>
      <c r="M35" s="10" t="s">
        <v>1260</v>
      </c>
      <c r="N35" s="26">
        <v>0.44800000000000001</v>
      </c>
      <c r="P35" s="10">
        <v>-0.75600000000000001</v>
      </c>
      <c r="Q35" s="10" t="s">
        <v>1261</v>
      </c>
      <c r="R35" s="26">
        <v>0.40699999999999997</v>
      </c>
      <c r="T35" s="10">
        <v>-0.31159999999999999</v>
      </c>
      <c r="U35" s="10" t="s">
        <v>1181</v>
      </c>
      <c r="V35" s="26">
        <v>0.75012599999999996</v>
      </c>
    </row>
    <row r="36" spans="1:22" x14ac:dyDescent="0.2">
      <c r="A36" s="28" t="s">
        <v>145</v>
      </c>
      <c r="B36" s="30"/>
      <c r="C36" s="31">
        <v>0</v>
      </c>
      <c r="D36" s="10" t="s">
        <v>395</v>
      </c>
      <c r="E36" s="26">
        <v>0.66400000000000003</v>
      </c>
      <c r="F36" s="29"/>
      <c r="G36" s="31">
        <v>0</v>
      </c>
      <c r="H36" s="10" t="s">
        <v>397</v>
      </c>
      <c r="I36" s="26">
        <v>0.73099999999999998</v>
      </c>
      <c r="L36" s="10">
        <v>-8.5999999999999993E-2</v>
      </c>
      <c r="M36" s="10" t="s">
        <v>1262</v>
      </c>
      <c r="N36" s="26">
        <v>0.93400000000000005</v>
      </c>
      <c r="P36" s="10">
        <v>-0.14799999999999999</v>
      </c>
      <c r="Q36" s="10" t="s">
        <v>1263</v>
      </c>
      <c r="R36" s="26">
        <v>0.88800000000000001</v>
      </c>
      <c r="T36" s="10">
        <v>0.68340000000000001</v>
      </c>
      <c r="U36" s="10" t="s">
        <v>1182</v>
      </c>
      <c r="V36" s="26">
        <v>0.53972200000000004</v>
      </c>
    </row>
    <row r="37" spans="1:22" x14ac:dyDescent="0.2">
      <c r="A37" s="28" t="s">
        <v>146</v>
      </c>
      <c r="B37" s="30"/>
      <c r="C37" s="31">
        <v>1E-3</v>
      </c>
      <c r="D37" s="10" t="s">
        <v>1134</v>
      </c>
      <c r="E37" s="26">
        <v>0.39200000000000002</v>
      </c>
      <c r="F37" s="29"/>
      <c r="G37" s="31">
        <v>1E-3</v>
      </c>
      <c r="H37" s="10" t="s">
        <v>1134</v>
      </c>
      <c r="I37" s="26">
        <v>0.437</v>
      </c>
      <c r="L37" s="10">
        <v>-0.42699999999999999</v>
      </c>
      <c r="M37" s="10" t="s">
        <v>1264</v>
      </c>
      <c r="N37" s="26">
        <v>0.746</v>
      </c>
      <c r="P37" s="10">
        <v>-0.51600000000000001</v>
      </c>
      <c r="Q37" s="10" t="s">
        <v>1265</v>
      </c>
      <c r="R37" s="26">
        <v>0.69699999999999995</v>
      </c>
      <c r="T37" s="10">
        <v>0.2404</v>
      </c>
      <c r="U37" s="10" t="s">
        <v>1183</v>
      </c>
      <c r="V37" s="26">
        <v>0.86924999999999997</v>
      </c>
    </row>
    <row r="38" spans="1:22" x14ac:dyDescent="0.2">
      <c r="A38" s="28" t="s">
        <v>147</v>
      </c>
      <c r="B38" s="30"/>
      <c r="C38" s="31">
        <v>2E-3</v>
      </c>
      <c r="D38" s="10" t="s">
        <v>1135</v>
      </c>
      <c r="E38" s="26">
        <v>0.13100000000000001</v>
      </c>
      <c r="F38" s="29"/>
      <c r="G38" s="31">
        <v>2E-3</v>
      </c>
      <c r="H38" s="10" t="s">
        <v>1136</v>
      </c>
      <c r="I38" s="26">
        <v>0.153</v>
      </c>
      <c r="L38" s="10">
        <v>2.2999999999999998</v>
      </c>
      <c r="M38" s="10" t="s">
        <v>1266</v>
      </c>
      <c r="N38" s="26">
        <v>0.29599999999999999</v>
      </c>
      <c r="P38" s="10">
        <v>2.2639999999999998</v>
      </c>
      <c r="Q38" s="10" t="s">
        <v>1267</v>
      </c>
      <c r="R38" s="26">
        <v>0.30499999999999999</v>
      </c>
      <c r="T38" s="10">
        <v>1.9810000000000001</v>
      </c>
      <c r="U38" s="10" t="s">
        <v>1184</v>
      </c>
      <c r="V38" s="26">
        <v>0.42687700000000001</v>
      </c>
    </row>
    <row r="39" spans="1:22" x14ac:dyDescent="0.2">
      <c r="A39" s="28" t="s">
        <v>148</v>
      </c>
      <c r="B39" s="30"/>
      <c r="C39" s="31">
        <v>0</v>
      </c>
      <c r="D39" s="10" t="s">
        <v>1137</v>
      </c>
      <c r="E39" s="26">
        <v>0.998</v>
      </c>
      <c r="F39" s="29"/>
      <c r="G39" s="31">
        <v>0</v>
      </c>
      <c r="H39" s="10" t="s">
        <v>1137</v>
      </c>
      <c r="I39" s="26">
        <v>0.96899999999999997</v>
      </c>
      <c r="L39" s="10">
        <v>2.468</v>
      </c>
      <c r="M39" s="10" t="s">
        <v>1268</v>
      </c>
      <c r="N39" s="26">
        <v>0.247</v>
      </c>
      <c r="P39" s="10">
        <v>2.8460000000000001</v>
      </c>
      <c r="Q39" s="10" t="s">
        <v>1269</v>
      </c>
      <c r="R39" s="26">
        <v>0.187</v>
      </c>
      <c r="T39" s="10">
        <v>1.873</v>
      </c>
      <c r="U39" s="10" t="s">
        <v>1185</v>
      </c>
      <c r="V39" s="26">
        <v>0.49713000000000002</v>
      </c>
    </row>
    <row r="40" spans="1:22" x14ac:dyDescent="0.2">
      <c r="A40" s="28" t="s">
        <v>149</v>
      </c>
      <c r="B40" s="30"/>
      <c r="C40" s="31">
        <v>-2E-3</v>
      </c>
      <c r="D40" s="10" t="s">
        <v>1138</v>
      </c>
      <c r="E40" s="26">
        <v>0.38800000000000001</v>
      </c>
      <c r="F40" s="29"/>
      <c r="G40" s="31">
        <v>-2E-3</v>
      </c>
      <c r="H40" s="10" t="s">
        <v>1139</v>
      </c>
      <c r="I40" s="26">
        <v>0.36499999999999999</v>
      </c>
      <c r="L40" s="10">
        <v>-0.91200000000000003</v>
      </c>
      <c r="M40" s="10" t="s">
        <v>1270</v>
      </c>
      <c r="N40" s="26">
        <v>0.61799999999999999</v>
      </c>
      <c r="P40" s="10">
        <v>-1.0900000000000001</v>
      </c>
      <c r="Q40" s="10" t="s">
        <v>1271</v>
      </c>
      <c r="R40" s="26">
        <v>0.55400000000000005</v>
      </c>
      <c r="T40" s="10">
        <v>-1.349</v>
      </c>
      <c r="U40" s="10" t="s">
        <v>1186</v>
      </c>
      <c r="V40" s="26">
        <v>0.550875</v>
      </c>
    </row>
    <row r="41" spans="1:22" x14ac:dyDescent="0.2">
      <c r="A41" s="28" t="s">
        <v>150</v>
      </c>
      <c r="B41" s="30"/>
      <c r="C41" s="31">
        <v>-1E-3</v>
      </c>
      <c r="D41" s="10" t="s">
        <v>396</v>
      </c>
      <c r="E41" s="26">
        <v>0.52700000000000002</v>
      </c>
      <c r="F41" s="29"/>
      <c r="G41" s="31">
        <v>-1E-3</v>
      </c>
      <c r="H41" s="10" t="s">
        <v>396</v>
      </c>
      <c r="I41" s="26">
        <v>0.56299999999999994</v>
      </c>
      <c r="L41" s="10">
        <v>5.056</v>
      </c>
      <c r="M41" s="10" t="s">
        <v>1272</v>
      </c>
      <c r="N41" s="26">
        <v>0.17699999999999999</v>
      </c>
      <c r="P41" s="10">
        <v>5.0140000000000002</v>
      </c>
      <c r="Q41" s="10" t="s">
        <v>1273</v>
      </c>
      <c r="R41" s="26">
        <v>0.182</v>
      </c>
      <c r="T41" s="10">
        <v>3.0419999999999998</v>
      </c>
      <c r="U41" s="10" t="s">
        <v>1187</v>
      </c>
      <c r="V41" s="26">
        <v>0.47268100000000002</v>
      </c>
    </row>
    <row r="42" spans="1:22" x14ac:dyDescent="0.2">
      <c r="A42" s="28" t="s">
        <v>151</v>
      </c>
      <c r="B42" s="30"/>
      <c r="C42" s="31">
        <v>5.0000000000000001E-3</v>
      </c>
      <c r="D42" s="10" t="s">
        <v>1140</v>
      </c>
      <c r="E42" s="26">
        <v>9.5899999999999999E-2</v>
      </c>
      <c r="F42" s="29"/>
      <c r="G42" s="31">
        <v>4.0000000000000001E-3</v>
      </c>
      <c r="H42" s="10" t="s">
        <v>1140</v>
      </c>
      <c r="I42" s="26">
        <v>0.10199999999999999</v>
      </c>
      <c r="L42" s="10">
        <v>7.6040000000000001</v>
      </c>
      <c r="M42" s="10" t="s">
        <v>1274</v>
      </c>
      <c r="N42" s="26">
        <v>6.7100000000000007E-2</v>
      </c>
      <c r="P42" s="10">
        <v>7.5739999999999998</v>
      </c>
      <c r="Q42" s="10" t="s">
        <v>1275</v>
      </c>
      <c r="R42" s="26">
        <v>6.9099999999999995E-2</v>
      </c>
      <c r="T42" s="10">
        <v>8.2539999999999996</v>
      </c>
      <c r="U42" s="10" t="s">
        <v>1188</v>
      </c>
      <c r="V42" s="26">
        <v>7.0791000000000007E-2</v>
      </c>
    </row>
    <row r="43" spans="1:22" x14ac:dyDescent="0.2">
      <c r="A43" s="28" t="s">
        <v>152</v>
      </c>
      <c r="B43" s="30"/>
      <c r="C43" s="31">
        <v>0</v>
      </c>
      <c r="D43" s="10" t="s">
        <v>1141</v>
      </c>
      <c r="E43" s="26">
        <v>0.85899999999999999</v>
      </c>
      <c r="F43" s="29"/>
      <c r="G43" s="31">
        <v>0</v>
      </c>
      <c r="H43" s="10" t="s">
        <v>1141</v>
      </c>
      <c r="I43" s="26">
        <v>0.84</v>
      </c>
      <c r="L43" s="10">
        <v>0.48</v>
      </c>
      <c r="M43" s="10" t="s">
        <v>1276</v>
      </c>
      <c r="N43" s="26">
        <v>0.90900000000000003</v>
      </c>
      <c r="P43" s="10">
        <v>0.72099999999999997</v>
      </c>
      <c r="Q43" s="10" t="s">
        <v>1277</v>
      </c>
      <c r="R43" s="26">
        <v>0.86499999999999999</v>
      </c>
      <c r="T43" s="10">
        <v>3.5990000000000002</v>
      </c>
      <c r="U43" s="10" t="s">
        <v>1189</v>
      </c>
      <c r="V43" s="26">
        <v>0.44025999999999998</v>
      </c>
    </row>
    <row r="44" spans="1:22" x14ac:dyDescent="0.2">
      <c r="A44" s="10" t="s">
        <v>302</v>
      </c>
      <c r="C44" s="11"/>
      <c r="D44" s="26"/>
      <c r="E44" s="10"/>
      <c r="G44" s="11"/>
      <c r="H44" s="26"/>
    </row>
    <row r="45" spans="1:22" ht="10.5" x14ac:dyDescent="0.2">
      <c r="A45" s="12" t="s">
        <v>309</v>
      </c>
    </row>
  </sheetData>
  <mergeCells count="7">
    <mergeCell ref="C2:J2"/>
    <mergeCell ref="C3:F3"/>
    <mergeCell ref="G3:J3"/>
    <mergeCell ref="L2:W2"/>
    <mergeCell ref="L3:O3"/>
    <mergeCell ref="P3:S3"/>
    <mergeCell ref="T3:W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7C3A38-4348-4786-8208-B8FDB0173B5D}">
  <dimension ref="A1:E28"/>
  <sheetViews>
    <sheetView showGridLines="0" workbookViewId="0">
      <pane ySplit="3" topLeftCell="A4" activePane="bottomLeft" state="frozen"/>
      <selection pane="bottomLeft" activeCell="B4" sqref="B4:B7"/>
    </sheetView>
  </sheetViews>
  <sheetFormatPr defaultRowHeight="14.5" x14ac:dyDescent="0.35"/>
  <cols>
    <col min="1" max="4" width="31.6328125" style="2" customWidth="1"/>
    <col min="5" max="5" width="22.36328125" style="2" customWidth="1"/>
  </cols>
  <sheetData>
    <row r="1" spans="1:5" x14ac:dyDescent="0.35">
      <c r="A1" s="1" t="s">
        <v>1278</v>
      </c>
      <c r="B1"/>
      <c r="C1"/>
      <c r="D1"/>
      <c r="E1"/>
    </row>
    <row r="2" spans="1:5" s="3" customFormat="1" ht="12.5" thickBot="1" x14ac:dyDescent="0.35">
      <c r="A2" s="3" t="s">
        <v>1279</v>
      </c>
      <c r="D2" s="3" t="s">
        <v>1335</v>
      </c>
    </row>
    <row r="3" spans="1:5" s="3" customFormat="1" ht="23.5" thickBot="1" x14ac:dyDescent="0.35">
      <c r="A3" s="37" t="s">
        <v>1280</v>
      </c>
      <c r="B3" s="38" t="s">
        <v>1281</v>
      </c>
      <c r="C3" s="38" t="s">
        <v>1282</v>
      </c>
      <c r="D3" s="38" t="s">
        <v>1283</v>
      </c>
      <c r="E3" s="39" t="s">
        <v>1284</v>
      </c>
    </row>
    <row r="4" spans="1:5" s="3" customFormat="1" ht="57.5" x14ac:dyDescent="0.3">
      <c r="A4" s="84" t="s">
        <v>1285</v>
      </c>
      <c r="B4" s="84" t="s">
        <v>1286</v>
      </c>
      <c r="C4" s="40" t="s">
        <v>1287</v>
      </c>
      <c r="D4" s="40" t="s">
        <v>1288</v>
      </c>
      <c r="E4" s="41" t="s">
        <v>1289</v>
      </c>
    </row>
    <row r="5" spans="1:5" s="3" customFormat="1" ht="34.5" x14ac:dyDescent="0.3">
      <c r="A5" s="85"/>
      <c r="B5" s="85"/>
      <c r="C5" s="40" t="s">
        <v>1290</v>
      </c>
      <c r="D5" s="40" t="s">
        <v>1291</v>
      </c>
      <c r="E5" s="41" t="s">
        <v>1292</v>
      </c>
    </row>
    <row r="6" spans="1:5" s="3" customFormat="1" ht="23" x14ac:dyDescent="0.3">
      <c r="A6" s="85"/>
      <c r="B6" s="85"/>
      <c r="C6" s="42"/>
      <c r="D6" s="40" t="s">
        <v>1293</v>
      </c>
      <c r="E6" s="41" t="s">
        <v>1294</v>
      </c>
    </row>
    <row r="7" spans="1:5" s="3" customFormat="1" ht="35" thickBot="1" x14ac:dyDescent="0.35">
      <c r="A7" s="86"/>
      <c r="B7" s="86"/>
      <c r="C7" s="43"/>
      <c r="D7" s="44" t="s">
        <v>1295</v>
      </c>
      <c r="E7" s="45"/>
    </row>
    <row r="8" spans="1:5" s="3" customFormat="1" ht="34.5" x14ac:dyDescent="0.3">
      <c r="A8" s="84" t="s">
        <v>1296</v>
      </c>
      <c r="B8" s="84" t="s">
        <v>1297</v>
      </c>
      <c r="C8" s="40" t="s">
        <v>1298</v>
      </c>
      <c r="D8" s="40" t="s">
        <v>1299</v>
      </c>
      <c r="E8" s="41" t="s">
        <v>1289</v>
      </c>
    </row>
    <row r="9" spans="1:5" s="3" customFormat="1" ht="46" x14ac:dyDescent="0.3">
      <c r="A9" s="85"/>
      <c r="B9" s="85"/>
      <c r="C9" s="40" t="s">
        <v>1290</v>
      </c>
      <c r="D9" s="40" t="s">
        <v>1300</v>
      </c>
      <c r="E9" s="41" t="s">
        <v>1292</v>
      </c>
    </row>
    <row r="10" spans="1:5" s="3" customFormat="1" ht="23" x14ac:dyDescent="0.3">
      <c r="A10" s="85"/>
      <c r="B10" s="85"/>
      <c r="C10" s="42"/>
      <c r="D10" s="40" t="s">
        <v>1301</v>
      </c>
      <c r="E10" s="41" t="s">
        <v>1294</v>
      </c>
    </row>
    <row r="11" spans="1:5" s="3" customFormat="1" ht="12.5" thickBot="1" x14ac:dyDescent="0.35">
      <c r="A11" s="86"/>
      <c r="B11" s="86"/>
      <c r="C11" s="43"/>
      <c r="D11" s="44" t="s">
        <v>1302</v>
      </c>
      <c r="E11" s="45"/>
    </row>
    <row r="12" spans="1:5" s="3" customFormat="1" ht="80.5" x14ac:dyDescent="0.3">
      <c r="A12" s="84" t="s">
        <v>1303</v>
      </c>
      <c r="B12" s="84" t="s">
        <v>1304</v>
      </c>
      <c r="C12" s="40" t="s">
        <v>1305</v>
      </c>
      <c r="D12" s="40" t="s">
        <v>1306</v>
      </c>
      <c r="E12" s="41" t="s">
        <v>1289</v>
      </c>
    </row>
    <row r="13" spans="1:5" s="3" customFormat="1" ht="34.5" x14ac:dyDescent="0.3">
      <c r="A13" s="85"/>
      <c r="B13" s="85"/>
      <c r="C13" s="40" t="s">
        <v>1307</v>
      </c>
      <c r="D13" s="40" t="s">
        <v>1308</v>
      </c>
      <c r="E13" s="41" t="s">
        <v>1309</v>
      </c>
    </row>
    <row r="14" spans="1:5" s="3" customFormat="1" ht="34.5" x14ac:dyDescent="0.3">
      <c r="A14" s="85"/>
      <c r="B14" s="85"/>
      <c r="C14" s="42"/>
      <c r="D14" s="40" t="s">
        <v>1310</v>
      </c>
      <c r="E14" s="41" t="s">
        <v>1311</v>
      </c>
    </row>
    <row r="15" spans="1:5" s="3" customFormat="1" ht="23.5" thickBot="1" x14ac:dyDescent="0.35">
      <c r="A15" s="86"/>
      <c r="B15" s="86"/>
      <c r="C15" s="43"/>
      <c r="D15" s="44" t="s">
        <v>1312</v>
      </c>
      <c r="E15" s="45"/>
    </row>
    <row r="16" spans="1:5" s="3" customFormat="1" ht="46" x14ac:dyDescent="0.3">
      <c r="A16" s="84" t="s">
        <v>1313</v>
      </c>
      <c r="B16" s="84" t="s">
        <v>1314</v>
      </c>
      <c r="C16" s="40" t="s">
        <v>1315</v>
      </c>
      <c r="D16" s="40" t="s">
        <v>1316</v>
      </c>
      <c r="E16" s="41" t="s">
        <v>1289</v>
      </c>
    </row>
    <row r="17" spans="1:5" s="3" customFormat="1" ht="34.5" x14ac:dyDescent="0.3">
      <c r="A17" s="85"/>
      <c r="B17" s="85"/>
      <c r="C17" s="40" t="s">
        <v>1317</v>
      </c>
      <c r="D17" s="40" t="s">
        <v>1318</v>
      </c>
      <c r="E17" s="41" t="s">
        <v>1309</v>
      </c>
    </row>
    <row r="18" spans="1:5" s="3" customFormat="1" ht="34.5" x14ac:dyDescent="0.3">
      <c r="A18" s="85"/>
      <c r="B18" s="85"/>
      <c r="C18" s="42"/>
      <c r="D18" s="40" t="s">
        <v>1319</v>
      </c>
      <c r="E18" s="41" t="s">
        <v>1311</v>
      </c>
    </row>
    <row r="19" spans="1:5" s="3" customFormat="1" ht="35" thickBot="1" x14ac:dyDescent="0.35">
      <c r="A19" s="86"/>
      <c r="B19" s="86"/>
      <c r="C19" s="43"/>
      <c r="D19" s="44" t="s">
        <v>1320</v>
      </c>
      <c r="E19" s="45"/>
    </row>
    <row r="20" spans="1:5" s="3" customFormat="1" ht="57.5" x14ac:dyDescent="0.3">
      <c r="A20" s="84" t="s">
        <v>1321</v>
      </c>
      <c r="B20" s="84" t="s">
        <v>1322</v>
      </c>
      <c r="C20" s="40" t="s">
        <v>1323</v>
      </c>
      <c r="D20" s="40" t="s">
        <v>1324</v>
      </c>
      <c r="E20" s="41" t="s">
        <v>1289</v>
      </c>
    </row>
    <row r="21" spans="1:5" s="3" customFormat="1" ht="34.5" x14ac:dyDescent="0.3">
      <c r="A21" s="85"/>
      <c r="B21" s="85"/>
      <c r="C21" s="40" t="s">
        <v>1325</v>
      </c>
      <c r="D21" s="40" t="s">
        <v>1326</v>
      </c>
      <c r="E21" s="41" t="s">
        <v>1292</v>
      </c>
    </row>
    <row r="22" spans="1:5" s="3" customFormat="1" ht="23" x14ac:dyDescent="0.3">
      <c r="A22" s="85"/>
      <c r="B22" s="85"/>
      <c r="C22" s="42"/>
      <c r="D22" s="40" t="s">
        <v>1327</v>
      </c>
      <c r="E22" s="41" t="s">
        <v>1294</v>
      </c>
    </row>
    <row r="23" spans="1:5" s="3" customFormat="1" ht="35" thickBot="1" x14ac:dyDescent="0.35">
      <c r="A23" s="86"/>
      <c r="B23" s="86"/>
      <c r="C23" s="43"/>
      <c r="D23" s="44" t="s">
        <v>1328</v>
      </c>
      <c r="E23" s="45"/>
    </row>
    <row r="24" spans="1:5" s="3" customFormat="1" ht="12" x14ac:dyDescent="0.3">
      <c r="A24" s="98" t="s">
        <v>1329</v>
      </c>
      <c r="B24" s="92" t="s">
        <v>1336</v>
      </c>
      <c r="C24" s="93"/>
      <c r="D24" s="93"/>
      <c r="E24" s="94"/>
    </row>
    <row r="25" spans="1:5" s="3" customFormat="1" ht="12.5" thickBot="1" x14ac:dyDescent="0.35">
      <c r="A25" s="99"/>
      <c r="B25" s="95" t="s">
        <v>1330</v>
      </c>
      <c r="C25" s="96"/>
      <c r="D25" s="96"/>
      <c r="E25" s="97"/>
    </row>
    <row r="26" spans="1:5" s="3" customFormat="1" ht="12.5" thickBot="1" x14ac:dyDescent="0.35">
      <c r="A26" s="46" t="s">
        <v>1331</v>
      </c>
      <c r="B26" s="87" t="s">
        <v>1337</v>
      </c>
      <c r="C26" s="88"/>
      <c r="D26" s="88"/>
      <c r="E26" s="89"/>
    </row>
    <row r="27" spans="1:5" s="3" customFormat="1" ht="12" x14ac:dyDescent="0.3">
      <c r="A27" s="90" t="s">
        <v>1332</v>
      </c>
      <c r="B27" s="92" t="s">
        <v>1333</v>
      </c>
      <c r="C27" s="93"/>
      <c r="D27" s="93"/>
      <c r="E27" s="94"/>
    </row>
    <row r="28" spans="1:5" s="3" customFormat="1" ht="12.5" thickBot="1" x14ac:dyDescent="0.35">
      <c r="A28" s="91"/>
      <c r="B28" s="95" t="s">
        <v>1334</v>
      </c>
      <c r="C28" s="96"/>
      <c r="D28" s="96"/>
      <c r="E28" s="97"/>
    </row>
  </sheetData>
  <mergeCells count="17">
    <mergeCell ref="B26:E26"/>
    <mergeCell ref="A27:A28"/>
    <mergeCell ref="B27:E27"/>
    <mergeCell ref="B28:E28"/>
    <mergeCell ref="A16:A19"/>
    <mergeCell ref="B16:B19"/>
    <mergeCell ref="A20:A23"/>
    <mergeCell ref="B20:B23"/>
    <mergeCell ref="A24:A25"/>
    <mergeCell ref="B24:E24"/>
    <mergeCell ref="B25:E25"/>
    <mergeCell ref="A4:A7"/>
    <mergeCell ref="B4:B7"/>
    <mergeCell ref="A8:A11"/>
    <mergeCell ref="B8:B11"/>
    <mergeCell ref="A12:A15"/>
    <mergeCell ref="B12:B15"/>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0D68F7-3991-4736-8743-F2E9C761CFCB}">
  <dimension ref="A1:D35"/>
  <sheetViews>
    <sheetView workbookViewId="0">
      <pane ySplit="1" topLeftCell="A2" activePane="bottomLeft" state="frozen"/>
      <selection pane="bottomLeft" activeCell="L25" sqref="L25"/>
    </sheetView>
  </sheetViews>
  <sheetFormatPr defaultRowHeight="10" x14ac:dyDescent="0.2"/>
  <cols>
    <col min="1" max="1" width="12.81640625" style="10" customWidth="1"/>
    <col min="2" max="2" width="9.54296875" style="10" bestFit="1" customWidth="1"/>
    <col min="3" max="3" width="8.54296875" style="10" bestFit="1" customWidth="1"/>
    <col min="4" max="4" width="24.54296875" style="10" bestFit="1" customWidth="1"/>
    <col min="5" max="16384" width="8.7265625" style="10"/>
  </cols>
  <sheetData>
    <row r="1" spans="1:4" ht="10.5" x14ac:dyDescent="0.25">
      <c r="A1" s="25" t="s">
        <v>2787</v>
      </c>
    </row>
    <row r="2" spans="1:4" s="25" customFormat="1" ht="10.5" x14ac:dyDescent="0.25">
      <c r="A2" s="25" t="s">
        <v>2726</v>
      </c>
      <c r="B2" s="25" t="s">
        <v>2727</v>
      </c>
      <c r="C2" s="25" t="s">
        <v>2728</v>
      </c>
      <c r="D2" s="25" t="s">
        <v>2729</v>
      </c>
    </row>
    <row r="3" spans="1:4" s="25" customFormat="1" ht="10.5" x14ac:dyDescent="0.25">
      <c r="A3" s="10" t="s">
        <v>292</v>
      </c>
      <c r="B3" s="10" t="s">
        <v>2730</v>
      </c>
      <c r="C3" s="10" t="s">
        <v>2789</v>
      </c>
      <c r="D3" s="10" t="s">
        <v>2788</v>
      </c>
    </row>
    <row r="4" spans="1:4" s="25" customFormat="1" ht="10.5" x14ac:dyDescent="0.25">
      <c r="A4" s="10" t="s">
        <v>292</v>
      </c>
      <c r="B4" s="10" t="s">
        <v>2730</v>
      </c>
      <c r="C4" s="10" t="s">
        <v>2791</v>
      </c>
      <c r="D4" s="10" t="s">
        <v>2790</v>
      </c>
    </row>
    <row r="5" spans="1:4" x14ac:dyDescent="0.2">
      <c r="A5" s="10" t="s">
        <v>292</v>
      </c>
      <c r="B5" s="10" t="s">
        <v>2730</v>
      </c>
      <c r="C5" s="10" t="s">
        <v>2731</v>
      </c>
      <c r="D5" s="10" t="s">
        <v>2732</v>
      </c>
    </row>
    <row r="6" spans="1:4" x14ac:dyDescent="0.2">
      <c r="A6" s="10" t="s">
        <v>292</v>
      </c>
      <c r="B6" s="10" t="s">
        <v>2730</v>
      </c>
      <c r="C6" s="10" t="s">
        <v>2733</v>
      </c>
      <c r="D6" s="10" t="s">
        <v>2734</v>
      </c>
    </row>
    <row r="7" spans="1:4" x14ac:dyDescent="0.2">
      <c r="A7" s="10" t="s">
        <v>292</v>
      </c>
      <c r="B7" s="10" t="s">
        <v>2730</v>
      </c>
      <c r="C7" s="10" t="s">
        <v>2735</v>
      </c>
      <c r="D7" s="10" t="s">
        <v>2736</v>
      </c>
    </row>
    <row r="8" spans="1:4" x14ac:dyDescent="0.2">
      <c r="A8" s="10" t="s">
        <v>293</v>
      </c>
      <c r="B8" s="10" t="s">
        <v>2730</v>
      </c>
      <c r="C8" s="10" t="s">
        <v>2738</v>
      </c>
      <c r="D8" s="10" t="s">
        <v>2739</v>
      </c>
    </row>
    <row r="9" spans="1:4" x14ac:dyDescent="0.2">
      <c r="A9" s="10" t="s">
        <v>293</v>
      </c>
      <c r="B9" s="10" t="s">
        <v>2730</v>
      </c>
      <c r="C9" s="10" t="s">
        <v>2740</v>
      </c>
      <c r="D9" s="10" t="s">
        <v>2741</v>
      </c>
    </row>
    <row r="10" spans="1:4" x14ac:dyDescent="0.2">
      <c r="A10" s="10" t="s">
        <v>293</v>
      </c>
      <c r="B10" s="10" t="s">
        <v>2730</v>
      </c>
      <c r="C10" s="10" t="s">
        <v>2742</v>
      </c>
      <c r="D10" s="10" t="s">
        <v>2743</v>
      </c>
    </row>
    <row r="11" spans="1:4" x14ac:dyDescent="0.2">
      <c r="A11" s="10" t="s">
        <v>293</v>
      </c>
      <c r="B11" s="10" t="s">
        <v>2730</v>
      </c>
      <c r="C11" s="10" t="s">
        <v>2744</v>
      </c>
      <c r="D11" s="10" t="s">
        <v>2745</v>
      </c>
    </row>
    <row r="12" spans="1:4" x14ac:dyDescent="0.2">
      <c r="A12" s="10" t="s">
        <v>293</v>
      </c>
      <c r="B12" s="10" t="s">
        <v>2730</v>
      </c>
      <c r="C12" s="10" t="s">
        <v>2746</v>
      </c>
      <c r="D12" s="10" t="s">
        <v>2747</v>
      </c>
    </row>
    <row r="13" spans="1:4" x14ac:dyDescent="0.2">
      <c r="A13" s="10" t="s">
        <v>294</v>
      </c>
      <c r="B13" s="10" t="s">
        <v>2730</v>
      </c>
      <c r="C13" s="10" t="s">
        <v>2748</v>
      </c>
      <c r="D13" s="10" t="s">
        <v>2749</v>
      </c>
    </row>
    <row r="14" spans="1:4" x14ac:dyDescent="0.2">
      <c r="A14" s="10" t="s">
        <v>294</v>
      </c>
      <c r="B14" s="10" t="s">
        <v>2730</v>
      </c>
      <c r="C14" s="10" t="s">
        <v>2750</v>
      </c>
      <c r="D14" s="10" t="s">
        <v>2751</v>
      </c>
    </row>
    <row r="15" spans="1:4" x14ac:dyDescent="0.2">
      <c r="A15" s="10" t="s">
        <v>294</v>
      </c>
      <c r="B15" s="10" t="s">
        <v>2730</v>
      </c>
      <c r="C15" s="10" t="s">
        <v>2752</v>
      </c>
      <c r="D15" s="10" t="s">
        <v>2753</v>
      </c>
    </row>
    <row r="16" spans="1:4" x14ac:dyDescent="0.2">
      <c r="A16" s="10" t="s">
        <v>294</v>
      </c>
      <c r="B16" s="10" t="s">
        <v>2730</v>
      </c>
      <c r="C16" s="10" t="s">
        <v>2754</v>
      </c>
      <c r="D16" s="10" t="s">
        <v>2755</v>
      </c>
    </row>
    <row r="17" spans="1:4" x14ac:dyDescent="0.2">
      <c r="A17" s="10" t="s">
        <v>294</v>
      </c>
      <c r="B17" s="10" t="s">
        <v>2730</v>
      </c>
      <c r="C17" s="10" t="s">
        <v>2756</v>
      </c>
      <c r="D17" s="10" t="s">
        <v>2757</v>
      </c>
    </row>
    <row r="18" spans="1:4" x14ac:dyDescent="0.2">
      <c r="A18" s="10" t="s">
        <v>294</v>
      </c>
      <c r="B18" s="10" t="s">
        <v>2730</v>
      </c>
      <c r="C18" s="10" t="s">
        <v>2758</v>
      </c>
      <c r="D18" s="10" t="s">
        <v>2759</v>
      </c>
    </row>
    <row r="19" spans="1:4" x14ac:dyDescent="0.2">
      <c r="A19" s="10" t="s">
        <v>294</v>
      </c>
      <c r="B19" s="10" t="s">
        <v>2730</v>
      </c>
      <c r="C19" s="10" t="s">
        <v>2760</v>
      </c>
      <c r="D19" s="10" t="s">
        <v>2761</v>
      </c>
    </row>
    <row r="20" spans="1:4" x14ac:dyDescent="0.2">
      <c r="A20" s="10" t="s">
        <v>294</v>
      </c>
      <c r="B20" s="10" t="s">
        <v>2730</v>
      </c>
      <c r="C20" s="10" t="s">
        <v>2762</v>
      </c>
      <c r="D20" s="10" t="s">
        <v>2763</v>
      </c>
    </row>
    <row r="21" spans="1:4" x14ac:dyDescent="0.2">
      <c r="A21" s="10" t="s">
        <v>294</v>
      </c>
      <c r="B21" s="10" t="s">
        <v>2730</v>
      </c>
      <c r="C21" s="10" t="s">
        <v>2764</v>
      </c>
      <c r="D21" s="10" t="s">
        <v>2765</v>
      </c>
    </row>
    <row r="22" spans="1:4" x14ac:dyDescent="0.2">
      <c r="A22" s="10" t="s">
        <v>294</v>
      </c>
      <c r="B22" s="10" t="s">
        <v>2730</v>
      </c>
      <c r="C22" s="10" t="s">
        <v>2766</v>
      </c>
      <c r="D22" s="10" t="s">
        <v>2767</v>
      </c>
    </row>
    <row r="23" spans="1:4" x14ac:dyDescent="0.2">
      <c r="A23" s="10" t="s">
        <v>294</v>
      </c>
      <c r="B23" s="10" t="s">
        <v>2737</v>
      </c>
      <c r="C23" s="10" t="s">
        <v>2768</v>
      </c>
      <c r="D23" s="10" t="s">
        <v>2792</v>
      </c>
    </row>
    <row r="24" spans="1:4" x14ac:dyDescent="0.2">
      <c r="A24" s="10" t="s">
        <v>294</v>
      </c>
      <c r="B24" s="10" t="s">
        <v>2737</v>
      </c>
      <c r="C24" s="10" t="s">
        <v>2769</v>
      </c>
      <c r="D24" s="10" t="s">
        <v>2751</v>
      </c>
    </row>
    <row r="25" spans="1:4" x14ac:dyDescent="0.2">
      <c r="A25" s="10" t="s">
        <v>294</v>
      </c>
      <c r="B25" s="10" t="s">
        <v>2737</v>
      </c>
      <c r="C25" s="10" t="s">
        <v>2770</v>
      </c>
      <c r="D25" s="10" t="s">
        <v>2753</v>
      </c>
    </row>
    <row r="26" spans="1:4" x14ac:dyDescent="0.2">
      <c r="A26" s="10" t="s">
        <v>294</v>
      </c>
      <c r="B26" s="10" t="s">
        <v>2737</v>
      </c>
      <c r="C26" s="10" t="s">
        <v>2771</v>
      </c>
      <c r="D26" s="10" t="s">
        <v>2765</v>
      </c>
    </row>
    <row r="27" spans="1:4" x14ac:dyDescent="0.2">
      <c r="A27" s="10" t="s">
        <v>415</v>
      </c>
      <c r="B27" s="10" t="s">
        <v>2730</v>
      </c>
      <c r="C27" s="10" t="s">
        <v>2772</v>
      </c>
      <c r="D27" s="10" t="s">
        <v>2773</v>
      </c>
    </row>
    <row r="28" spans="1:4" x14ac:dyDescent="0.2">
      <c r="A28" s="10" t="s">
        <v>415</v>
      </c>
      <c r="B28" s="10" t="s">
        <v>2730</v>
      </c>
      <c r="C28" s="10" t="s">
        <v>2774</v>
      </c>
      <c r="D28" s="10" t="s">
        <v>2775</v>
      </c>
    </row>
    <row r="29" spans="1:4" x14ac:dyDescent="0.2">
      <c r="A29" s="10" t="s">
        <v>415</v>
      </c>
      <c r="B29" s="10" t="s">
        <v>2730</v>
      </c>
      <c r="C29" s="10" t="s">
        <v>2776</v>
      </c>
      <c r="D29" s="10" t="s">
        <v>2777</v>
      </c>
    </row>
    <row r="30" spans="1:4" x14ac:dyDescent="0.2">
      <c r="A30" s="10" t="s">
        <v>415</v>
      </c>
      <c r="B30" s="10" t="s">
        <v>2730</v>
      </c>
      <c r="C30" s="10" t="s">
        <v>2778</v>
      </c>
      <c r="D30" s="10" t="s">
        <v>2779</v>
      </c>
    </row>
    <row r="31" spans="1:4" x14ac:dyDescent="0.2">
      <c r="A31" s="10" t="s">
        <v>415</v>
      </c>
      <c r="B31" s="10" t="s">
        <v>2730</v>
      </c>
      <c r="C31" s="10" t="s">
        <v>2780</v>
      </c>
      <c r="D31" s="10" t="s">
        <v>2781</v>
      </c>
    </row>
    <row r="32" spans="1:4" x14ac:dyDescent="0.2">
      <c r="A32" s="10" t="s">
        <v>415</v>
      </c>
      <c r="B32" s="10" t="s">
        <v>2730</v>
      </c>
      <c r="C32" s="10" t="s">
        <v>2782</v>
      </c>
      <c r="D32" s="10" t="s">
        <v>2783</v>
      </c>
    </row>
    <row r="33" spans="1:4" x14ac:dyDescent="0.2">
      <c r="A33" s="10" t="s">
        <v>415</v>
      </c>
      <c r="B33" s="10" t="s">
        <v>2730</v>
      </c>
      <c r="C33" s="10" t="s">
        <v>2784</v>
      </c>
      <c r="D33" s="10" t="s">
        <v>2785</v>
      </c>
    </row>
    <row r="34" spans="1:4" x14ac:dyDescent="0.2">
      <c r="A34" s="10" t="s">
        <v>415</v>
      </c>
      <c r="B34" s="10" t="s">
        <v>2737</v>
      </c>
      <c r="C34" s="10" t="s">
        <v>2786</v>
      </c>
      <c r="D34" s="10" t="s">
        <v>2793</v>
      </c>
    </row>
    <row r="35" spans="1:4" ht="15" customHeight="1" x14ac:dyDescent="0.2"/>
  </sheetData>
  <conditionalFormatting sqref="C1:C1048576">
    <cfRule type="duplicateValues" dxfId="0" priority="1"/>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D34673-4AD0-4F8A-9D8E-6C0F94111CE2}">
  <dimension ref="A1:L204"/>
  <sheetViews>
    <sheetView showGridLines="0" zoomScale="80" zoomScaleNormal="80" workbookViewId="0">
      <pane xSplit="1" ySplit="4" topLeftCell="B5" activePane="bottomRight" state="frozen"/>
      <selection pane="topRight" activeCell="B1" sqref="B1"/>
      <selection pane="bottomLeft" activeCell="A5" sqref="A5"/>
      <selection pane="bottomRight"/>
    </sheetView>
  </sheetViews>
  <sheetFormatPr defaultRowHeight="14.5" x14ac:dyDescent="0.35"/>
  <cols>
    <col min="1" max="1" width="27.36328125" customWidth="1"/>
    <col min="2" max="4" width="14.08984375" bestFit="1" customWidth="1"/>
    <col min="5" max="5" width="3.81640625" customWidth="1"/>
    <col min="6" max="6" width="13.453125" bestFit="1" customWidth="1"/>
    <col min="7" max="7" width="14.36328125" bestFit="1" customWidth="1"/>
    <col min="8" max="8" width="13.453125" bestFit="1" customWidth="1"/>
    <col min="9" max="9" width="3.81640625" customWidth="1"/>
    <col min="10" max="10" width="18.7265625" bestFit="1" customWidth="1"/>
    <col min="11" max="11" width="19.54296875" bestFit="1" customWidth="1"/>
    <col min="12" max="12" width="18.7265625" bestFit="1" customWidth="1"/>
    <col min="13" max="13" width="4.54296875" customWidth="1"/>
  </cols>
  <sheetData>
    <row r="1" spans="1:12" ht="15" thickBot="1" x14ac:dyDescent="0.4">
      <c r="A1" s="1" t="s">
        <v>2725</v>
      </c>
      <c r="B1" s="1"/>
      <c r="C1" s="1"/>
      <c r="D1" s="1"/>
    </row>
    <row r="2" spans="1:12" ht="15.5" thickTop="1" thickBot="1" x14ac:dyDescent="0.4">
      <c r="B2" s="102" t="s">
        <v>1632</v>
      </c>
      <c r="C2" s="102"/>
      <c r="D2" s="102"/>
      <c r="F2" s="102" t="s">
        <v>1633</v>
      </c>
      <c r="G2" s="102"/>
      <c r="H2" s="102"/>
      <c r="J2" s="103" t="s">
        <v>382</v>
      </c>
      <c r="K2" s="103"/>
      <c r="L2" s="103"/>
    </row>
    <row r="3" spans="1:12" ht="11.5" customHeight="1" thickTop="1" x14ac:dyDescent="0.35">
      <c r="A3" s="100"/>
      <c r="B3" s="5" t="s">
        <v>78</v>
      </c>
      <c r="C3" s="5" t="s">
        <v>79</v>
      </c>
      <c r="D3" s="5" t="s">
        <v>80</v>
      </c>
      <c r="F3" s="5" t="s">
        <v>78</v>
      </c>
      <c r="G3" s="5" t="s">
        <v>79</v>
      </c>
      <c r="H3" s="5" t="s">
        <v>80</v>
      </c>
      <c r="J3" s="18" t="s">
        <v>78</v>
      </c>
      <c r="K3" s="18" t="s">
        <v>79</v>
      </c>
      <c r="L3" s="18" t="s">
        <v>80</v>
      </c>
    </row>
    <row r="4" spans="1:12" ht="11.5" customHeight="1" thickBot="1" x14ac:dyDescent="0.4">
      <c r="A4" s="101"/>
      <c r="B4" s="6" t="s">
        <v>1387</v>
      </c>
      <c r="C4" s="6" t="s">
        <v>1388</v>
      </c>
      <c r="D4" s="6" t="s">
        <v>1389</v>
      </c>
      <c r="F4" s="6" t="s">
        <v>854</v>
      </c>
      <c r="G4" s="6" t="s">
        <v>855</v>
      </c>
      <c r="H4" s="6" t="s">
        <v>856</v>
      </c>
      <c r="J4" s="19" t="s">
        <v>427</v>
      </c>
      <c r="K4" s="19" t="s">
        <v>428</v>
      </c>
      <c r="L4" s="19" t="s">
        <v>429</v>
      </c>
    </row>
    <row r="5" spans="1:12" ht="11.5" customHeight="1" thickTop="1" x14ac:dyDescent="0.35">
      <c r="A5" s="7" t="s">
        <v>81</v>
      </c>
      <c r="B5" s="8"/>
      <c r="C5" s="8"/>
      <c r="D5" s="8"/>
      <c r="F5" s="8"/>
      <c r="G5" s="8"/>
      <c r="H5" s="8"/>
      <c r="J5" s="20"/>
      <c r="K5" s="20"/>
      <c r="L5" s="20"/>
    </row>
    <row r="6" spans="1:12" ht="11.5" customHeight="1" x14ac:dyDescent="0.35">
      <c r="A6" s="4" t="s">
        <v>82</v>
      </c>
      <c r="B6" s="9" t="s">
        <v>1390</v>
      </c>
      <c r="C6" s="9" t="s">
        <v>1391</v>
      </c>
      <c r="D6" s="9" t="s">
        <v>1392</v>
      </c>
      <c r="F6" s="9" t="s">
        <v>157</v>
      </c>
      <c r="G6" s="9" t="s">
        <v>857</v>
      </c>
      <c r="H6" s="9" t="s">
        <v>858</v>
      </c>
      <c r="J6" s="16" t="s">
        <v>430</v>
      </c>
      <c r="K6" s="16" t="s">
        <v>431</v>
      </c>
      <c r="L6" s="16" t="s">
        <v>369</v>
      </c>
    </row>
    <row r="7" spans="1:12" ht="11.5" customHeight="1" x14ac:dyDescent="0.35">
      <c r="A7" s="4" t="s">
        <v>83</v>
      </c>
      <c r="B7" s="9" t="s">
        <v>1393</v>
      </c>
      <c r="C7" s="9" t="s">
        <v>1394</v>
      </c>
      <c r="D7" s="9" t="s">
        <v>1395</v>
      </c>
      <c r="F7" s="9" t="s">
        <v>158</v>
      </c>
      <c r="G7" s="9" t="s">
        <v>159</v>
      </c>
      <c r="H7" s="9" t="s">
        <v>160</v>
      </c>
      <c r="J7" s="16" t="s">
        <v>370</v>
      </c>
      <c r="K7" s="16" t="s">
        <v>432</v>
      </c>
      <c r="L7" s="16" t="s">
        <v>370</v>
      </c>
    </row>
    <row r="8" spans="1:12" ht="11.5" customHeight="1" x14ac:dyDescent="0.35">
      <c r="A8" s="7" t="s">
        <v>84</v>
      </c>
      <c r="B8" s="8"/>
      <c r="C8" s="8"/>
      <c r="D8" s="8"/>
      <c r="F8" s="8"/>
      <c r="G8" s="8"/>
      <c r="H8" s="8"/>
      <c r="J8" s="20"/>
      <c r="K8" s="20"/>
      <c r="L8" s="20"/>
    </row>
    <row r="9" spans="1:12" ht="11.5" customHeight="1" x14ac:dyDescent="0.35">
      <c r="A9" s="4" t="s">
        <v>85</v>
      </c>
      <c r="B9" s="9" t="s">
        <v>1396</v>
      </c>
      <c r="C9" s="9" t="s">
        <v>1397</v>
      </c>
      <c r="D9" s="9" t="s">
        <v>1398</v>
      </c>
      <c r="F9" s="9" t="s">
        <v>859</v>
      </c>
      <c r="G9" s="9" t="s">
        <v>860</v>
      </c>
      <c r="H9" s="9" t="s">
        <v>861</v>
      </c>
      <c r="J9" s="16" t="s">
        <v>433</v>
      </c>
      <c r="K9" s="16" t="s">
        <v>434</v>
      </c>
      <c r="L9" s="16" t="s">
        <v>435</v>
      </c>
    </row>
    <row r="10" spans="1:12" ht="11.5" customHeight="1" x14ac:dyDescent="0.35">
      <c r="A10" s="4" t="s">
        <v>86</v>
      </c>
      <c r="B10" s="9" t="s">
        <v>1399</v>
      </c>
      <c r="C10" s="9" t="s">
        <v>1400</v>
      </c>
      <c r="D10" s="9" t="s">
        <v>1401</v>
      </c>
      <c r="F10" s="9" t="s">
        <v>862</v>
      </c>
      <c r="G10" s="9" t="s">
        <v>863</v>
      </c>
      <c r="H10" s="9" t="s">
        <v>864</v>
      </c>
      <c r="J10" s="16" t="s">
        <v>436</v>
      </c>
      <c r="K10" s="16" t="s">
        <v>437</v>
      </c>
      <c r="L10" s="16" t="s">
        <v>438</v>
      </c>
    </row>
    <row r="11" spans="1:12" ht="11.5" customHeight="1" x14ac:dyDescent="0.35">
      <c r="A11" s="7" t="s">
        <v>1402</v>
      </c>
      <c r="B11" s="8"/>
      <c r="C11" s="8"/>
      <c r="D11" s="8"/>
      <c r="F11" s="9"/>
      <c r="G11" s="9"/>
      <c r="H11" s="9"/>
      <c r="J11" s="9"/>
      <c r="K11" s="9"/>
      <c r="L11" s="9"/>
    </row>
    <row r="12" spans="1:12" ht="11.5" customHeight="1" x14ac:dyDescent="0.35">
      <c r="A12" s="4" t="s">
        <v>82</v>
      </c>
      <c r="B12" s="9" t="s">
        <v>1403</v>
      </c>
      <c r="C12" s="9" t="s">
        <v>1404</v>
      </c>
      <c r="D12" s="9" t="s">
        <v>1405</v>
      </c>
      <c r="F12" s="9"/>
      <c r="G12" s="9"/>
      <c r="H12" s="9"/>
      <c r="J12" s="9"/>
      <c r="K12" s="9"/>
      <c r="L12" s="9"/>
    </row>
    <row r="13" spans="1:12" ht="11.5" customHeight="1" x14ac:dyDescent="0.35">
      <c r="A13" s="4" t="s">
        <v>83</v>
      </c>
      <c r="B13" s="9" t="s">
        <v>1406</v>
      </c>
      <c r="C13" s="9" t="s">
        <v>1407</v>
      </c>
      <c r="D13" s="9" t="s">
        <v>1408</v>
      </c>
      <c r="F13" s="9"/>
      <c r="G13" s="9"/>
      <c r="H13" s="9"/>
      <c r="J13" s="9"/>
      <c r="K13" s="9"/>
      <c r="L13" s="9"/>
    </row>
    <row r="14" spans="1:12" ht="11.5" customHeight="1" x14ac:dyDescent="0.35">
      <c r="A14" s="7" t="s">
        <v>87</v>
      </c>
      <c r="B14" s="8"/>
      <c r="C14" s="8"/>
      <c r="D14" s="8"/>
      <c r="F14" s="8"/>
      <c r="G14" s="8"/>
      <c r="H14" s="8"/>
      <c r="J14" s="8"/>
      <c r="K14" s="8"/>
      <c r="L14" s="8"/>
    </row>
    <row r="15" spans="1:12" ht="11.5" customHeight="1" x14ac:dyDescent="0.35">
      <c r="A15" s="4" t="s">
        <v>88</v>
      </c>
      <c r="B15" s="9" t="s">
        <v>1409</v>
      </c>
      <c r="C15" s="9" t="s">
        <v>1410</v>
      </c>
      <c r="D15" s="9" t="s">
        <v>1411</v>
      </c>
      <c r="F15" s="9" t="s">
        <v>865</v>
      </c>
      <c r="G15" s="9" t="s">
        <v>866</v>
      </c>
      <c r="H15" s="9" t="s">
        <v>867</v>
      </c>
      <c r="J15" s="16" t="s">
        <v>439</v>
      </c>
      <c r="K15" s="16" t="s">
        <v>440</v>
      </c>
      <c r="L15" s="16" t="s">
        <v>441</v>
      </c>
    </row>
    <row r="16" spans="1:12" ht="11.5" customHeight="1" x14ac:dyDescent="0.35">
      <c r="A16" s="4" t="s">
        <v>89</v>
      </c>
      <c r="B16" s="9" t="s">
        <v>1412</v>
      </c>
      <c r="C16" s="9" t="s">
        <v>1413</v>
      </c>
      <c r="D16" s="9" t="s">
        <v>1414</v>
      </c>
      <c r="F16" s="9" t="s">
        <v>868</v>
      </c>
      <c r="G16" s="9" t="s">
        <v>161</v>
      </c>
      <c r="H16" s="9" t="s">
        <v>869</v>
      </c>
      <c r="J16" s="16" t="s">
        <v>442</v>
      </c>
      <c r="K16" s="16" t="s">
        <v>443</v>
      </c>
      <c r="L16" s="16" t="s">
        <v>444</v>
      </c>
    </row>
    <row r="17" spans="1:12" ht="11.5" customHeight="1" x14ac:dyDescent="0.35">
      <c r="A17" s="4" t="s">
        <v>90</v>
      </c>
      <c r="B17" s="9" t="s">
        <v>1415</v>
      </c>
      <c r="C17" s="9" t="s">
        <v>1416</v>
      </c>
      <c r="D17" s="9" t="s">
        <v>1417</v>
      </c>
      <c r="F17" s="9" t="s">
        <v>162</v>
      </c>
      <c r="G17" s="9" t="s">
        <v>163</v>
      </c>
      <c r="H17" s="9" t="s">
        <v>164</v>
      </c>
      <c r="J17" s="16" t="s">
        <v>445</v>
      </c>
      <c r="K17" s="16" t="s">
        <v>446</v>
      </c>
      <c r="L17" s="16" t="s">
        <v>447</v>
      </c>
    </row>
    <row r="18" spans="1:12" ht="11.5" customHeight="1" x14ac:dyDescent="0.35">
      <c r="A18" s="4" t="s">
        <v>91</v>
      </c>
      <c r="B18" s="9" t="s">
        <v>1418</v>
      </c>
      <c r="C18" s="9" t="s">
        <v>1419</v>
      </c>
      <c r="D18" s="9" t="s">
        <v>1420</v>
      </c>
      <c r="F18" s="9" t="s">
        <v>165</v>
      </c>
      <c r="G18" s="9" t="s">
        <v>166</v>
      </c>
      <c r="H18" s="9" t="s">
        <v>167</v>
      </c>
      <c r="J18" s="16" t="s">
        <v>448</v>
      </c>
      <c r="K18" s="16" t="s">
        <v>449</v>
      </c>
      <c r="L18" s="16" t="s">
        <v>450</v>
      </c>
    </row>
    <row r="19" spans="1:12" ht="11.5" customHeight="1" x14ac:dyDescent="0.35">
      <c r="A19" s="7" t="s">
        <v>1421</v>
      </c>
      <c r="B19" s="8"/>
      <c r="C19" s="8"/>
      <c r="D19" s="8"/>
      <c r="F19" s="9"/>
      <c r="G19" s="9"/>
      <c r="H19" s="9"/>
      <c r="J19" s="9"/>
      <c r="K19" s="9"/>
      <c r="L19" s="9"/>
    </row>
    <row r="20" spans="1:12" ht="11.5" customHeight="1" x14ac:dyDescent="0.35">
      <c r="A20" s="4" t="s">
        <v>1422</v>
      </c>
      <c r="B20" s="9" t="s">
        <v>1423</v>
      </c>
      <c r="C20" s="9" t="s">
        <v>1424</v>
      </c>
      <c r="D20" s="9" t="s">
        <v>1425</v>
      </c>
      <c r="F20" s="9"/>
      <c r="G20" s="9"/>
      <c r="H20" s="9"/>
      <c r="J20" s="9"/>
      <c r="K20" s="9"/>
      <c r="L20" s="9"/>
    </row>
    <row r="21" spans="1:12" ht="11.5" customHeight="1" x14ac:dyDescent="0.35">
      <c r="A21" s="4" t="s">
        <v>1426</v>
      </c>
      <c r="B21" s="9" t="s">
        <v>1427</v>
      </c>
      <c r="C21" s="9" t="s">
        <v>1428</v>
      </c>
      <c r="D21" s="9" t="s">
        <v>1429</v>
      </c>
      <c r="F21" s="9"/>
      <c r="G21" s="9"/>
      <c r="H21" s="9"/>
      <c r="J21" s="9"/>
      <c r="K21" s="9"/>
      <c r="L21" s="9"/>
    </row>
    <row r="22" spans="1:12" ht="11.5" customHeight="1" x14ac:dyDescent="0.35">
      <c r="A22" s="4" t="s">
        <v>1430</v>
      </c>
      <c r="B22" s="9" t="s">
        <v>1431</v>
      </c>
      <c r="C22" s="9" t="s">
        <v>1432</v>
      </c>
      <c r="D22" s="9" t="s">
        <v>1433</v>
      </c>
      <c r="F22" s="9"/>
      <c r="G22" s="9"/>
      <c r="H22" s="9"/>
      <c r="J22" s="9"/>
      <c r="K22" s="9"/>
      <c r="L22" s="9"/>
    </row>
    <row r="23" spans="1:12" ht="11.5" customHeight="1" x14ac:dyDescent="0.35">
      <c r="A23" s="4" t="s">
        <v>1434</v>
      </c>
      <c r="B23" s="9" t="s">
        <v>1435</v>
      </c>
      <c r="C23" s="9" t="s">
        <v>1436</v>
      </c>
      <c r="D23" s="9" t="s">
        <v>1437</v>
      </c>
      <c r="F23" s="9"/>
      <c r="G23" s="9"/>
      <c r="H23" s="9"/>
      <c r="J23" s="9"/>
      <c r="K23" s="9"/>
      <c r="L23" s="9"/>
    </row>
    <row r="24" spans="1:12" ht="11.5" customHeight="1" x14ac:dyDescent="0.35">
      <c r="A24" s="7" t="s">
        <v>1438</v>
      </c>
      <c r="B24" s="8"/>
      <c r="C24" s="8"/>
      <c r="D24" s="8"/>
      <c r="F24" s="9"/>
      <c r="G24" s="9"/>
      <c r="H24" s="9"/>
      <c r="J24" s="9"/>
      <c r="K24" s="9"/>
      <c r="L24" s="9"/>
    </row>
    <row r="25" spans="1:12" ht="11.5" customHeight="1" x14ac:dyDescent="0.35">
      <c r="A25" s="4" t="s">
        <v>1422</v>
      </c>
      <c r="B25" s="9" t="s">
        <v>1439</v>
      </c>
      <c r="C25" s="9" t="s">
        <v>1440</v>
      </c>
      <c r="D25" s="9" t="s">
        <v>1441</v>
      </c>
      <c r="F25" s="9"/>
      <c r="G25" s="9"/>
      <c r="H25" s="9"/>
      <c r="J25" s="9"/>
      <c r="K25" s="9"/>
      <c r="L25" s="9"/>
    </row>
    <row r="26" spans="1:12" ht="11.5" customHeight="1" x14ac:dyDescent="0.35">
      <c r="A26" s="4" t="s">
        <v>1426</v>
      </c>
      <c r="B26" s="9" t="s">
        <v>1442</v>
      </c>
      <c r="C26" s="9" t="s">
        <v>1443</v>
      </c>
      <c r="D26" s="9" t="s">
        <v>1444</v>
      </c>
      <c r="F26" s="9"/>
      <c r="G26" s="9"/>
      <c r="H26" s="9"/>
      <c r="J26" s="9"/>
      <c r="K26" s="9"/>
      <c r="L26" s="9"/>
    </row>
    <row r="27" spans="1:12" ht="11.5" customHeight="1" x14ac:dyDescent="0.35">
      <c r="A27" s="4" t="s">
        <v>1430</v>
      </c>
      <c r="B27" s="9" t="s">
        <v>1445</v>
      </c>
      <c r="C27" s="9" t="s">
        <v>1446</v>
      </c>
      <c r="D27" s="9" t="s">
        <v>1447</v>
      </c>
      <c r="F27" s="9"/>
      <c r="G27" s="9"/>
      <c r="H27" s="9"/>
      <c r="J27" s="9"/>
      <c r="K27" s="9"/>
      <c r="L27" s="9"/>
    </row>
    <row r="28" spans="1:12" ht="11.5" customHeight="1" x14ac:dyDescent="0.35">
      <c r="A28" s="4" t="s">
        <v>1434</v>
      </c>
      <c r="B28" s="9" t="s">
        <v>1448</v>
      </c>
      <c r="C28" s="9" t="s">
        <v>92</v>
      </c>
      <c r="D28" s="9" t="s">
        <v>1449</v>
      </c>
      <c r="F28" s="9"/>
      <c r="G28" s="9"/>
      <c r="H28" s="9"/>
      <c r="J28" s="9"/>
      <c r="K28" s="9"/>
      <c r="L28" s="9"/>
    </row>
    <row r="29" spans="1:12" ht="11.5" customHeight="1" x14ac:dyDescent="0.35">
      <c r="A29" s="7" t="s">
        <v>1450</v>
      </c>
      <c r="B29" s="8"/>
      <c r="C29" s="8"/>
      <c r="D29" s="8"/>
      <c r="F29" s="9"/>
      <c r="G29" s="9"/>
      <c r="H29" s="9"/>
      <c r="J29" s="9"/>
      <c r="K29" s="9"/>
      <c r="L29" s="9"/>
    </row>
    <row r="30" spans="1:12" ht="11.5" customHeight="1" x14ac:dyDescent="0.35">
      <c r="A30" s="4" t="s">
        <v>1451</v>
      </c>
      <c r="B30" s="9" t="s">
        <v>1452</v>
      </c>
      <c r="C30" s="9" t="s">
        <v>1453</v>
      </c>
      <c r="D30" s="9" t="s">
        <v>1454</v>
      </c>
      <c r="F30" s="9"/>
      <c r="G30" s="9"/>
      <c r="H30" s="9"/>
      <c r="J30" s="9"/>
      <c r="K30" s="9"/>
      <c r="L30" s="9"/>
    </row>
    <row r="31" spans="1:12" ht="11.5" customHeight="1" x14ac:dyDescent="0.35">
      <c r="A31" s="4" t="s">
        <v>1455</v>
      </c>
      <c r="B31" s="9" t="s">
        <v>1456</v>
      </c>
      <c r="C31" s="9" t="s">
        <v>1457</v>
      </c>
      <c r="D31" s="9" t="s">
        <v>1458</v>
      </c>
      <c r="F31" s="9"/>
      <c r="G31" s="9"/>
      <c r="H31" s="9"/>
      <c r="J31" s="9"/>
      <c r="K31" s="9"/>
      <c r="L31" s="9"/>
    </row>
    <row r="32" spans="1:12" ht="11.5" customHeight="1" x14ac:dyDescent="0.35">
      <c r="A32" s="4" t="s">
        <v>1459</v>
      </c>
      <c r="B32" s="9" t="s">
        <v>1460</v>
      </c>
      <c r="C32" s="9" t="s">
        <v>1461</v>
      </c>
      <c r="D32" s="9" t="s">
        <v>1462</v>
      </c>
      <c r="F32" s="9"/>
      <c r="G32" s="9"/>
      <c r="H32" s="9"/>
      <c r="J32" s="9"/>
      <c r="K32" s="9"/>
      <c r="L32" s="9"/>
    </row>
    <row r="33" spans="1:12" ht="11.5" customHeight="1" x14ac:dyDescent="0.35">
      <c r="A33" s="4" t="s">
        <v>1463</v>
      </c>
      <c r="B33" s="9" t="s">
        <v>1464</v>
      </c>
      <c r="C33" s="9" t="s">
        <v>1440</v>
      </c>
      <c r="D33" s="9" t="s">
        <v>1465</v>
      </c>
      <c r="F33" s="9"/>
      <c r="G33" s="9"/>
      <c r="H33" s="9"/>
      <c r="J33" s="9"/>
      <c r="K33" s="9"/>
      <c r="L33" s="9"/>
    </row>
    <row r="34" spans="1:12" ht="11.5" customHeight="1" x14ac:dyDescent="0.35">
      <c r="A34" s="4" t="s">
        <v>1434</v>
      </c>
      <c r="B34" s="9" t="s">
        <v>1466</v>
      </c>
      <c r="C34" s="9" t="s">
        <v>1467</v>
      </c>
      <c r="D34" s="9" t="s">
        <v>1468</v>
      </c>
      <c r="F34" s="9"/>
      <c r="G34" s="9"/>
      <c r="H34" s="9"/>
      <c r="J34" s="9"/>
      <c r="K34" s="9"/>
      <c r="L34" s="9"/>
    </row>
    <row r="35" spans="1:12" ht="11.5" customHeight="1" x14ac:dyDescent="0.35">
      <c r="A35" s="7" t="s">
        <v>1469</v>
      </c>
      <c r="B35" s="8"/>
      <c r="C35" s="8"/>
      <c r="D35" s="8"/>
      <c r="F35" s="9"/>
      <c r="G35" s="9"/>
      <c r="H35" s="9"/>
      <c r="J35" s="9"/>
      <c r="K35" s="9"/>
      <c r="L35" s="9"/>
    </row>
    <row r="36" spans="1:12" ht="11.5" customHeight="1" x14ac:dyDescent="0.35">
      <c r="A36" s="4" t="s">
        <v>82</v>
      </c>
      <c r="B36" s="9" t="s">
        <v>1470</v>
      </c>
      <c r="C36" s="9" t="s">
        <v>1471</v>
      </c>
      <c r="D36" s="9" t="s">
        <v>1472</v>
      </c>
      <c r="F36" s="9"/>
      <c r="G36" s="9"/>
      <c r="H36" s="9"/>
      <c r="J36" s="9"/>
      <c r="K36" s="9"/>
      <c r="L36" s="9"/>
    </row>
    <row r="37" spans="1:12" ht="11.5" customHeight="1" x14ac:dyDescent="0.35">
      <c r="A37" s="4" t="s">
        <v>83</v>
      </c>
      <c r="B37" s="9" t="s">
        <v>1473</v>
      </c>
      <c r="C37" s="9" t="s">
        <v>1474</v>
      </c>
      <c r="D37" s="9" t="s">
        <v>1475</v>
      </c>
      <c r="F37" s="9"/>
      <c r="G37" s="9"/>
      <c r="H37" s="9"/>
      <c r="J37" s="9"/>
      <c r="K37" s="9"/>
      <c r="L37" s="9"/>
    </row>
    <row r="38" spans="1:12" ht="11.5" customHeight="1" x14ac:dyDescent="0.35">
      <c r="A38" s="7" t="s">
        <v>1476</v>
      </c>
      <c r="B38" s="8"/>
      <c r="C38" s="8"/>
      <c r="D38" s="8"/>
      <c r="F38" s="9"/>
      <c r="G38" s="9"/>
      <c r="H38" s="9"/>
      <c r="J38" s="9"/>
      <c r="K38" s="9"/>
      <c r="L38" s="9"/>
    </row>
    <row r="39" spans="1:12" ht="11.5" customHeight="1" x14ac:dyDescent="0.35">
      <c r="A39" s="4" t="s">
        <v>82</v>
      </c>
      <c r="B39" s="9" t="s">
        <v>1477</v>
      </c>
      <c r="C39" s="9" t="s">
        <v>1478</v>
      </c>
      <c r="D39" s="9" t="s">
        <v>1479</v>
      </c>
      <c r="F39" s="9"/>
      <c r="G39" s="9"/>
      <c r="H39" s="9"/>
      <c r="J39" s="9"/>
      <c r="K39" s="9"/>
      <c r="L39" s="9"/>
    </row>
    <row r="40" spans="1:12" ht="11.5" customHeight="1" x14ac:dyDescent="0.35">
      <c r="A40" s="4" t="s">
        <v>83</v>
      </c>
      <c r="B40" s="9" t="s">
        <v>1480</v>
      </c>
      <c r="C40" s="9" t="s">
        <v>1481</v>
      </c>
      <c r="D40" s="9" t="s">
        <v>1482</v>
      </c>
      <c r="F40" s="9"/>
      <c r="G40" s="9"/>
      <c r="H40" s="9"/>
      <c r="J40" s="9"/>
      <c r="K40" s="9"/>
      <c r="L40" s="9"/>
    </row>
    <row r="41" spans="1:12" ht="11.5" customHeight="1" x14ac:dyDescent="0.35">
      <c r="A41" s="7" t="s">
        <v>1483</v>
      </c>
      <c r="B41" s="8"/>
      <c r="C41" s="8"/>
      <c r="D41" s="8"/>
      <c r="F41" s="9"/>
      <c r="G41" s="9"/>
      <c r="H41" s="9"/>
      <c r="J41" s="9"/>
      <c r="K41" s="9"/>
      <c r="L41" s="9"/>
    </row>
    <row r="42" spans="1:12" ht="11.5" customHeight="1" x14ac:dyDescent="0.35">
      <c r="A42" s="4" t="s">
        <v>82</v>
      </c>
      <c r="B42" s="9" t="s">
        <v>1484</v>
      </c>
      <c r="C42" s="9" t="s">
        <v>1485</v>
      </c>
      <c r="D42" s="9" t="s">
        <v>1486</v>
      </c>
      <c r="F42" s="9"/>
      <c r="G42" s="9"/>
      <c r="H42" s="9"/>
      <c r="J42" s="9"/>
      <c r="K42" s="9"/>
      <c r="L42" s="9"/>
    </row>
    <row r="43" spans="1:12" ht="11.5" customHeight="1" x14ac:dyDescent="0.35">
      <c r="A43" s="4" t="s">
        <v>83</v>
      </c>
      <c r="B43" s="9" t="s">
        <v>1487</v>
      </c>
      <c r="C43" s="9" t="s">
        <v>1488</v>
      </c>
      <c r="D43" s="9" t="s">
        <v>1489</v>
      </c>
      <c r="F43" s="9"/>
      <c r="G43" s="9"/>
      <c r="H43" s="9"/>
      <c r="J43" s="9"/>
      <c r="K43" s="9"/>
      <c r="L43" s="9"/>
    </row>
    <row r="44" spans="1:12" ht="11.5" customHeight="1" x14ac:dyDescent="0.35">
      <c r="A44" s="7" t="s">
        <v>1490</v>
      </c>
      <c r="B44" s="8"/>
      <c r="C44" s="8"/>
      <c r="D44" s="8"/>
      <c r="F44" s="9"/>
      <c r="G44" s="9"/>
      <c r="H44" s="9"/>
      <c r="J44" s="9"/>
      <c r="K44" s="9"/>
      <c r="L44" s="9"/>
    </row>
    <row r="45" spans="1:12" ht="11.5" customHeight="1" x14ac:dyDescent="0.35">
      <c r="A45" s="4" t="s">
        <v>95</v>
      </c>
      <c r="B45" s="9" t="s">
        <v>1491</v>
      </c>
      <c r="C45" s="9" t="s">
        <v>1492</v>
      </c>
      <c r="D45" s="9" t="s">
        <v>1493</v>
      </c>
      <c r="F45" s="9"/>
      <c r="G45" s="9"/>
      <c r="H45" s="9"/>
      <c r="J45" s="9"/>
      <c r="K45" s="9"/>
      <c r="L45" s="9"/>
    </row>
    <row r="46" spans="1:12" ht="11.5" customHeight="1" x14ac:dyDescent="0.35">
      <c r="A46" s="4" t="s">
        <v>96</v>
      </c>
      <c r="B46" s="9" t="s">
        <v>1494</v>
      </c>
      <c r="C46" s="9" t="s">
        <v>1495</v>
      </c>
      <c r="D46" s="9" t="s">
        <v>1496</v>
      </c>
      <c r="F46" s="9"/>
      <c r="G46" s="9"/>
      <c r="H46" s="9"/>
      <c r="J46" s="9"/>
      <c r="K46" s="9"/>
      <c r="L46" s="9"/>
    </row>
    <row r="47" spans="1:12" ht="11.5" customHeight="1" x14ac:dyDescent="0.35">
      <c r="A47" s="7" t="s">
        <v>168</v>
      </c>
      <c r="B47" s="9"/>
      <c r="C47" s="9"/>
      <c r="D47" s="9"/>
      <c r="F47" s="8"/>
      <c r="G47" s="8"/>
      <c r="H47" s="8"/>
      <c r="J47" s="8"/>
      <c r="K47" s="8"/>
      <c r="L47" s="8"/>
    </row>
    <row r="48" spans="1:12" ht="11.5" customHeight="1" x14ac:dyDescent="0.35">
      <c r="A48" s="4" t="s">
        <v>95</v>
      </c>
      <c r="B48" s="9"/>
      <c r="C48" s="9"/>
      <c r="D48" s="9"/>
      <c r="F48" s="9" t="s">
        <v>870</v>
      </c>
      <c r="G48" s="9" t="s">
        <v>871</v>
      </c>
      <c r="H48" s="9" t="s">
        <v>872</v>
      </c>
      <c r="J48" s="16" t="s">
        <v>451</v>
      </c>
      <c r="K48" s="16" t="s">
        <v>452</v>
      </c>
      <c r="L48" s="16" t="s">
        <v>453</v>
      </c>
    </row>
    <row r="49" spans="1:12" ht="11.5" customHeight="1" x14ac:dyDescent="0.35">
      <c r="A49" s="4" t="s">
        <v>96</v>
      </c>
      <c r="B49" s="9"/>
      <c r="C49" s="9"/>
      <c r="D49" s="9"/>
      <c r="F49" s="9" t="s">
        <v>873</v>
      </c>
      <c r="G49" s="9" t="s">
        <v>874</v>
      </c>
      <c r="H49" s="9" t="s">
        <v>875</v>
      </c>
      <c r="J49" s="16" t="s">
        <v>454</v>
      </c>
      <c r="K49" s="16" t="s">
        <v>455</v>
      </c>
      <c r="L49" s="16" t="s">
        <v>456</v>
      </c>
    </row>
    <row r="50" spans="1:12" ht="11.5" customHeight="1" x14ac:dyDescent="0.35">
      <c r="A50" s="7" t="s">
        <v>97</v>
      </c>
      <c r="B50" s="9"/>
      <c r="C50" s="9"/>
      <c r="D50" s="9"/>
      <c r="F50" s="8"/>
      <c r="G50" s="8"/>
      <c r="H50" s="8"/>
      <c r="J50" s="20"/>
      <c r="K50" s="20"/>
      <c r="L50" s="20"/>
    </row>
    <row r="51" spans="1:12" ht="11.5" customHeight="1" x14ac:dyDescent="0.35">
      <c r="A51" s="4" t="s">
        <v>95</v>
      </c>
      <c r="B51" s="9" t="s">
        <v>1497</v>
      </c>
      <c r="C51" s="9" t="s">
        <v>1498</v>
      </c>
      <c r="D51" s="9" t="s">
        <v>1499</v>
      </c>
      <c r="F51" s="9" t="s">
        <v>876</v>
      </c>
      <c r="G51" s="9" t="s">
        <v>169</v>
      </c>
      <c r="H51" s="9" t="s">
        <v>877</v>
      </c>
      <c r="J51" s="16" t="s">
        <v>457</v>
      </c>
      <c r="K51" s="16" t="s">
        <v>458</v>
      </c>
      <c r="L51" s="16" t="s">
        <v>459</v>
      </c>
    </row>
    <row r="52" spans="1:12" ht="11.5" customHeight="1" x14ac:dyDescent="0.35">
      <c r="A52" s="4" t="s">
        <v>96</v>
      </c>
      <c r="B52" s="9" t="s">
        <v>1500</v>
      </c>
      <c r="C52" s="9" t="s">
        <v>1501</v>
      </c>
      <c r="D52" s="9" t="s">
        <v>1502</v>
      </c>
      <c r="F52" s="9" t="s">
        <v>878</v>
      </c>
      <c r="G52" s="9" t="s">
        <v>879</v>
      </c>
      <c r="H52" s="9" t="s">
        <v>880</v>
      </c>
      <c r="J52" s="16" t="s">
        <v>460</v>
      </c>
      <c r="K52" s="16" t="s">
        <v>461</v>
      </c>
      <c r="L52" s="16" t="s">
        <v>462</v>
      </c>
    </row>
    <row r="53" spans="1:12" ht="11.5" customHeight="1" x14ac:dyDescent="0.35">
      <c r="A53" s="7" t="s">
        <v>98</v>
      </c>
      <c r="B53" s="8"/>
      <c r="C53" s="8"/>
      <c r="D53" s="8"/>
      <c r="F53" s="8"/>
      <c r="G53" s="8"/>
      <c r="H53" s="8"/>
      <c r="J53" s="20"/>
      <c r="K53" s="20"/>
      <c r="L53" s="20"/>
    </row>
    <row r="54" spans="1:12" ht="11.5" customHeight="1" x14ac:dyDescent="0.35">
      <c r="A54" s="4" t="s">
        <v>95</v>
      </c>
      <c r="B54" s="9" t="s">
        <v>1503</v>
      </c>
      <c r="C54" s="9" t="s">
        <v>1504</v>
      </c>
      <c r="D54" s="9" t="s">
        <v>1505</v>
      </c>
      <c r="F54" s="9" t="s">
        <v>881</v>
      </c>
      <c r="G54" s="9" t="s">
        <v>882</v>
      </c>
      <c r="H54" s="9" t="s">
        <v>883</v>
      </c>
      <c r="J54" s="16" t="s">
        <v>463</v>
      </c>
      <c r="K54" s="16" t="s">
        <v>464</v>
      </c>
      <c r="L54" s="16" t="s">
        <v>465</v>
      </c>
    </row>
    <row r="55" spans="1:12" ht="11.5" customHeight="1" x14ac:dyDescent="0.35">
      <c r="A55" s="4" t="s">
        <v>96</v>
      </c>
      <c r="B55" s="9" t="s">
        <v>1506</v>
      </c>
      <c r="C55" s="9" t="s">
        <v>1507</v>
      </c>
      <c r="D55" s="9" t="s">
        <v>1508</v>
      </c>
      <c r="F55" s="9" t="s">
        <v>884</v>
      </c>
      <c r="G55" s="9" t="s">
        <v>885</v>
      </c>
      <c r="H55" s="9" t="s">
        <v>886</v>
      </c>
      <c r="J55" s="16" t="s">
        <v>466</v>
      </c>
      <c r="K55" s="16" t="s">
        <v>467</v>
      </c>
      <c r="L55" s="16" t="s">
        <v>468</v>
      </c>
    </row>
    <row r="56" spans="1:12" ht="11.5" customHeight="1" x14ac:dyDescent="0.35">
      <c r="A56" s="7" t="s">
        <v>316</v>
      </c>
      <c r="B56" s="8"/>
      <c r="C56" s="8"/>
      <c r="D56" s="8"/>
      <c r="F56" s="8"/>
      <c r="G56" s="8"/>
      <c r="H56" s="8"/>
      <c r="J56" s="20"/>
      <c r="K56" s="20"/>
      <c r="L56" s="20"/>
    </row>
    <row r="57" spans="1:12" ht="11.5" customHeight="1" x14ac:dyDescent="0.35">
      <c r="A57" s="4" t="s">
        <v>95</v>
      </c>
      <c r="B57" s="9" t="s">
        <v>1509</v>
      </c>
      <c r="C57" s="9" t="s">
        <v>1510</v>
      </c>
      <c r="D57" s="9" t="s">
        <v>1511</v>
      </c>
      <c r="F57" s="9" t="s">
        <v>2446</v>
      </c>
      <c r="G57" s="9" t="s">
        <v>887</v>
      </c>
      <c r="H57" s="9" t="s">
        <v>2447</v>
      </c>
      <c r="J57" s="16" t="s">
        <v>469</v>
      </c>
      <c r="K57" s="16" t="s">
        <v>470</v>
      </c>
      <c r="L57" s="16" t="s">
        <v>471</v>
      </c>
    </row>
    <row r="58" spans="1:12" ht="11.5" customHeight="1" x14ac:dyDescent="0.35">
      <c r="A58" s="4" t="s">
        <v>96</v>
      </c>
      <c r="B58" s="9" t="s">
        <v>1512</v>
      </c>
      <c r="C58" s="9" t="s">
        <v>1513</v>
      </c>
      <c r="D58" s="9" t="s">
        <v>1514</v>
      </c>
      <c r="F58" s="9" t="s">
        <v>2448</v>
      </c>
      <c r="G58" s="9" t="s">
        <v>314</v>
      </c>
      <c r="H58" s="9" t="s">
        <v>2449</v>
      </c>
      <c r="J58" s="16" t="s">
        <v>371</v>
      </c>
      <c r="K58" s="16" t="s">
        <v>472</v>
      </c>
      <c r="L58" s="16" t="s">
        <v>473</v>
      </c>
    </row>
    <row r="59" spans="1:12" ht="11.5" customHeight="1" x14ac:dyDescent="0.35">
      <c r="A59" s="7" t="s">
        <v>170</v>
      </c>
      <c r="B59" s="9"/>
      <c r="C59" s="9"/>
      <c r="D59" s="9"/>
      <c r="F59" s="8"/>
      <c r="G59" s="8"/>
      <c r="H59" s="8"/>
      <c r="J59" s="9"/>
      <c r="K59" s="9"/>
      <c r="L59" s="9"/>
    </row>
    <row r="60" spans="1:12" ht="11.5" customHeight="1" x14ac:dyDescent="0.35">
      <c r="A60" s="4" t="s">
        <v>171</v>
      </c>
      <c r="B60" s="9"/>
      <c r="C60" s="9"/>
      <c r="D60" s="9"/>
      <c r="F60" s="9" t="s">
        <v>888</v>
      </c>
      <c r="G60" s="9" t="s">
        <v>889</v>
      </c>
      <c r="H60" s="9" t="s">
        <v>890</v>
      </c>
      <c r="J60" s="9"/>
      <c r="K60" s="9"/>
      <c r="L60" s="9"/>
    </row>
    <row r="61" spans="1:12" ht="11.5" customHeight="1" x14ac:dyDescent="0.35">
      <c r="A61" s="4" t="s">
        <v>172</v>
      </c>
      <c r="B61" s="9"/>
      <c r="C61" s="9"/>
      <c r="D61" s="9"/>
      <c r="F61" s="9" t="s">
        <v>891</v>
      </c>
      <c r="G61" s="9" t="s">
        <v>173</v>
      </c>
      <c r="H61" s="9" t="s">
        <v>892</v>
      </c>
      <c r="J61" s="9"/>
      <c r="K61" s="9"/>
      <c r="L61" s="9"/>
    </row>
    <row r="62" spans="1:12" ht="11.5" customHeight="1" x14ac:dyDescent="0.35">
      <c r="A62" s="4" t="s">
        <v>174</v>
      </c>
      <c r="B62" s="9"/>
      <c r="C62" s="9"/>
      <c r="D62" s="9"/>
      <c r="F62" s="9" t="s">
        <v>893</v>
      </c>
      <c r="G62" s="9" t="s">
        <v>894</v>
      </c>
      <c r="H62" s="9" t="s">
        <v>895</v>
      </c>
      <c r="J62" s="9"/>
      <c r="K62" s="9"/>
      <c r="L62" s="9"/>
    </row>
    <row r="63" spans="1:12" ht="11.5" customHeight="1" x14ac:dyDescent="0.35">
      <c r="A63" s="4" t="s">
        <v>175</v>
      </c>
      <c r="B63" s="8"/>
      <c r="C63" s="8"/>
      <c r="D63" s="8"/>
      <c r="F63" s="9" t="s">
        <v>176</v>
      </c>
      <c r="G63" s="9" t="s">
        <v>177</v>
      </c>
      <c r="H63" s="9" t="s">
        <v>178</v>
      </c>
      <c r="J63" s="9"/>
      <c r="K63" s="9"/>
      <c r="L63" s="9"/>
    </row>
    <row r="64" spans="1:12" ht="11.5" customHeight="1" x14ac:dyDescent="0.35">
      <c r="A64" s="7" t="s">
        <v>100</v>
      </c>
      <c r="B64" s="8"/>
      <c r="C64" s="8"/>
      <c r="D64" s="8"/>
      <c r="F64" s="8"/>
      <c r="G64" s="8"/>
      <c r="H64" s="8"/>
      <c r="J64" s="9"/>
      <c r="K64" s="9"/>
      <c r="L64" s="9"/>
    </row>
    <row r="65" spans="1:12" ht="11.5" customHeight="1" x14ac:dyDescent="0.35">
      <c r="A65" s="4" t="s">
        <v>1451</v>
      </c>
      <c r="B65" s="9" t="s">
        <v>1539</v>
      </c>
      <c r="C65" s="9" t="s">
        <v>1540</v>
      </c>
      <c r="D65" s="9" t="s">
        <v>1541</v>
      </c>
      <c r="F65" s="17" t="s">
        <v>2440</v>
      </c>
      <c r="G65" s="17" t="s">
        <v>2440</v>
      </c>
      <c r="H65" s="17" t="s">
        <v>2440</v>
      </c>
      <c r="J65" s="17" t="s">
        <v>2440</v>
      </c>
      <c r="K65" s="17" t="s">
        <v>2440</v>
      </c>
      <c r="L65" s="17" t="s">
        <v>2440</v>
      </c>
    </row>
    <row r="66" spans="1:12" ht="11.5" customHeight="1" x14ac:dyDescent="0.35">
      <c r="A66" s="4" t="s">
        <v>102</v>
      </c>
      <c r="B66" s="9" t="s">
        <v>1545</v>
      </c>
      <c r="C66" s="9" t="s">
        <v>1546</v>
      </c>
      <c r="D66" s="9" t="s">
        <v>1547</v>
      </c>
      <c r="F66" s="9" t="s">
        <v>896</v>
      </c>
      <c r="G66" s="9" t="s">
        <v>897</v>
      </c>
      <c r="H66" s="9" t="s">
        <v>898</v>
      </c>
      <c r="J66" s="16" t="s">
        <v>474</v>
      </c>
      <c r="K66" s="16" t="s">
        <v>475</v>
      </c>
      <c r="L66" s="16" t="s">
        <v>476</v>
      </c>
    </row>
    <row r="67" spans="1:12" ht="11.5" customHeight="1" x14ac:dyDescent="0.35">
      <c r="A67" s="4" t="s">
        <v>400</v>
      </c>
      <c r="B67" s="9"/>
      <c r="C67" s="9"/>
      <c r="D67" s="9"/>
      <c r="F67" s="17" t="s">
        <v>899</v>
      </c>
      <c r="G67" s="17" t="s">
        <v>900</v>
      </c>
      <c r="H67" s="17" t="s">
        <v>901</v>
      </c>
      <c r="J67" s="16" t="s">
        <v>372</v>
      </c>
      <c r="K67" s="16" t="s">
        <v>104</v>
      </c>
      <c r="L67" s="16" t="s">
        <v>372</v>
      </c>
    </row>
    <row r="68" spans="1:12" ht="11.5" customHeight="1" x14ac:dyDescent="0.35">
      <c r="A68" s="4" t="s">
        <v>188</v>
      </c>
      <c r="B68" s="9"/>
      <c r="C68" s="9"/>
      <c r="D68" s="9"/>
      <c r="F68" s="9" t="s">
        <v>902</v>
      </c>
      <c r="G68" s="9" t="s">
        <v>903</v>
      </c>
      <c r="H68" s="9" t="s">
        <v>904</v>
      </c>
      <c r="J68" s="16" t="s">
        <v>477</v>
      </c>
      <c r="K68" s="16" t="s">
        <v>478</v>
      </c>
      <c r="L68" s="16" t="s">
        <v>479</v>
      </c>
    </row>
    <row r="69" spans="1:12" ht="11.5" customHeight="1" x14ac:dyDescent="0.35">
      <c r="A69" s="4" t="s">
        <v>401</v>
      </c>
      <c r="B69" s="9"/>
      <c r="C69" s="9"/>
      <c r="D69" s="9"/>
      <c r="J69" s="16" t="s">
        <v>480</v>
      </c>
      <c r="K69" s="16" t="s">
        <v>481</v>
      </c>
      <c r="L69" s="16" t="s">
        <v>482</v>
      </c>
    </row>
    <row r="70" spans="1:12" ht="11.5" customHeight="1" x14ac:dyDescent="0.35">
      <c r="A70" s="4" t="s">
        <v>402</v>
      </c>
      <c r="B70" s="9"/>
      <c r="C70" s="9"/>
      <c r="D70" s="9"/>
      <c r="J70" s="16" t="s">
        <v>483</v>
      </c>
      <c r="K70" s="16" t="s">
        <v>104</v>
      </c>
      <c r="L70" s="16" t="s">
        <v>483</v>
      </c>
    </row>
    <row r="71" spans="1:12" ht="11.5" customHeight="1" x14ac:dyDescent="0.35">
      <c r="A71" s="4" t="s">
        <v>189</v>
      </c>
      <c r="B71" s="9"/>
      <c r="C71" s="9"/>
      <c r="D71" s="9"/>
      <c r="F71" s="9" t="s">
        <v>905</v>
      </c>
      <c r="G71" s="9" t="s">
        <v>906</v>
      </c>
      <c r="H71" s="9" t="s">
        <v>907</v>
      </c>
      <c r="J71" s="16" t="s">
        <v>484</v>
      </c>
      <c r="K71" s="16" t="s">
        <v>485</v>
      </c>
      <c r="L71" s="16" t="s">
        <v>486</v>
      </c>
    </row>
    <row r="72" spans="1:12" ht="11.5" customHeight="1" x14ac:dyDescent="0.35">
      <c r="A72" s="4" t="s">
        <v>190</v>
      </c>
      <c r="B72" s="9"/>
      <c r="C72" s="9"/>
      <c r="D72" s="9"/>
      <c r="F72" s="9" t="s">
        <v>191</v>
      </c>
      <c r="G72" s="9" t="s">
        <v>192</v>
      </c>
      <c r="H72" s="9" t="s">
        <v>193</v>
      </c>
      <c r="J72" s="16" t="s">
        <v>487</v>
      </c>
      <c r="K72" s="16" t="s">
        <v>488</v>
      </c>
      <c r="L72" s="16" t="s">
        <v>489</v>
      </c>
    </row>
    <row r="73" spans="1:12" ht="11.5" customHeight="1" x14ac:dyDescent="0.35">
      <c r="A73" s="4" t="s">
        <v>101</v>
      </c>
      <c r="B73" s="9" t="s">
        <v>1542</v>
      </c>
      <c r="C73" s="9" t="s">
        <v>1543</v>
      </c>
      <c r="D73" s="9" t="s">
        <v>1544</v>
      </c>
      <c r="F73" s="9" t="s">
        <v>908</v>
      </c>
      <c r="G73" s="9" t="s">
        <v>909</v>
      </c>
      <c r="H73" s="9" t="s">
        <v>910</v>
      </c>
      <c r="J73" s="16" t="s">
        <v>490</v>
      </c>
      <c r="K73" s="16" t="s">
        <v>491</v>
      </c>
      <c r="L73" s="16" t="s">
        <v>492</v>
      </c>
    </row>
    <row r="74" spans="1:12" ht="11.5" customHeight="1" x14ac:dyDescent="0.35">
      <c r="A74" s="4" t="s">
        <v>1692</v>
      </c>
      <c r="B74" s="9" t="s">
        <v>1549</v>
      </c>
      <c r="C74" s="9" t="s">
        <v>1550</v>
      </c>
      <c r="D74" s="9" t="s">
        <v>1551</v>
      </c>
      <c r="F74" s="9"/>
      <c r="G74" s="9"/>
      <c r="H74" s="9"/>
      <c r="J74" s="9"/>
      <c r="K74" s="9"/>
      <c r="L74" s="9"/>
    </row>
    <row r="75" spans="1:12" ht="11.5" customHeight="1" x14ac:dyDescent="0.35">
      <c r="A75" s="7" t="s">
        <v>194</v>
      </c>
      <c r="B75" s="9"/>
      <c r="C75" s="9"/>
      <c r="D75" s="9"/>
      <c r="F75" s="8"/>
      <c r="G75" s="8"/>
      <c r="H75" s="8"/>
      <c r="J75" s="9"/>
      <c r="K75" s="9"/>
      <c r="L75" s="9"/>
    </row>
    <row r="76" spans="1:12" ht="11.5" customHeight="1" x14ac:dyDescent="0.35">
      <c r="A76" s="4" t="s">
        <v>82</v>
      </c>
      <c r="B76" s="9"/>
      <c r="C76" s="9"/>
      <c r="D76" s="9"/>
      <c r="F76" s="9" t="s">
        <v>911</v>
      </c>
      <c r="G76" s="9" t="s">
        <v>912</v>
      </c>
      <c r="H76" s="9" t="s">
        <v>913</v>
      </c>
      <c r="J76" s="16" t="s">
        <v>373</v>
      </c>
      <c r="K76" s="16" t="s">
        <v>493</v>
      </c>
      <c r="L76" s="16" t="s">
        <v>373</v>
      </c>
    </row>
    <row r="77" spans="1:12" ht="11.5" customHeight="1" x14ac:dyDescent="0.35">
      <c r="A77" s="15" t="s">
        <v>83</v>
      </c>
      <c r="B77" s="9"/>
      <c r="C77" s="9"/>
      <c r="D77" s="9"/>
      <c r="F77" s="16" t="s">
        <v>914</v>
      </c>
      <c r="G77" s="16" t="s">
        <v>915</v>
      </c>
      <c r="H77" s="16" t="s">
        <v>914</v>
      </c>
      <c r="J77" s="16" t="s">
        <v>332</v>
      </c>
      <c r="K77" s="16" t="s">
        <v>195</v>
      </c>
      <c r="L77" s="16" t="s">
        <v>332</v>
      </c>
    </row>
    <row r="78" spans="1:12" ht="11.5" customHeight="1" x14ac:dyDescent="0.35">
      <c r="A78" s="4" t="s">
        <v>972</v>
      </c>
      <c r="B78" s="9"/>
      <c r="C78" s="9"/>
      <c r="D78" s="9"/>
      <c r="F78" s="9"/>
      <c r="G78" s="9"/>
      <c r="H78" s="9"/>
      <c r="J78" s="16" t="s">
        <v>494</v>
      </c>
      <c r="K78" s="16" t="s">
        <v>495</v>
      </c>
      <c r="L78" s="16" t="s">
        <v>496</v>
      </c>
    </row>
    <row r="79" spans="1:12" ht="11.5" customHeight="1" x14ac:dyDescent="0.35">
      <c r="A79" s="7" t="s">
        <v>93</v>
      </c>
      <c r="B79" s="8"/>
      <c r="C79" s="8"/>
      <c r="D79" s="8"/>
      <c r="F79" s="8"/>
      <c r="G79" s="8"/>
      <c r="H79" s="8"/>
      <c r="J79" s="9"/>
      <c r="K79" s="9"/>
      <c r="L79" s="9"/>
    </row>
    <row r="80" spans="1:12" ht="11.5" customHeight="1" x14ac:dyDescent="0.35">
      <c r="A80" s="4" t="s">
        <v>94</v>
      </c>
      <c r="B80" s="9" t="s">
        <v>1515</v>
      </c>
      <c r="C80" s="9" t="s">
        <v>1516</v>
      </c>
      <c r="D80" s="9" t="s">
        <v>1517</v>
      </c>
      <c r="F80" s="9" t="s">
        <v>916</v>
      </c>
      <c r="G80" s="9" t="s">
        <v>917</v>
      </c>
      <c r="H80" s="9" t="s">
        <v>918</v>
      </c>
      <c r="J80" s="9"/>
      <c r="K80" s="9"/>
      <c r="L80" s="9"/>
    </row>
    <row r="81" spans="1:12" ht="11.5" customHeight="1" x14ac:dyDescent="0.35">
      <c r="A81" s="4" t="s">
        <v>111</v>
      </c>
      <c r="B81" s="9" t="s">
        <v>1518</v>
      </c>
      <c r="C81" s="9" t="s">
        <v>1519</v>
      </c>
      <c r="D81" s="9" t="s">
        <v>1520</v>
      </c>
      <c r="F81" s="9" t="s">
        <v>179</v>
      </c>
      <c r="G81" s="9" t="s">
        <v>180</v>
      </c>
      <c r="H81" s="9" t="s">
        <v>181</v>
      </c>
      <c r="J81" s="9"/>
      <c r="K81" s="9"/>
      <c r="L81" s="9"/>
    </row>
    <row r="82" spans="1:12" ht="11.5" customHeight="1" x14ac:dyDescent="0.35">
      <c r="A82" s="7" t="s">
        <v>99</v>
      </c>
      <c r="B82" s="8"/>
      <c r="C82" s="8"/>
      <c r="D82" s="8"/>
      <c r="F82" s="8"/>
      <c r="G82" s="8"/>
      <c r="H82" s="8"/>
      <c r="J82" s="9"/>
      <c r="K82" s="9"/>
      <c r="L82" s="9"/>
    </row>
    <row r="83" spans="1:12" ht="11.5" customHeight="1" x14ac:dyDescent="0.35">
      <c r="A83" s="4" t="s">
        <v>112</v>
      </c>
      <c r="B83" s="9" t="s">
        <v>1521</v>
      </c>
      <c r="C83" s="9" t="s">
        <v>1522</v>
      </c>
      <c r="D83" s="9" t="s">
        <v>1523</v>
      </c>
      <c r="F83" s="9" t="s">
        <v>182</v>
      </c>
      <c r="G83" s="9" t="s">
        <v>183</v>
      </c>
      <c r="H83" s="9" t="s">
        <v>184</v>
      </c>
      <c r="J83" s="16" t="s">
        <v>499</v>
      </c>
      <c r="K83" s="16" t="s">
        <v>500</v>
      </c>
      <c r="L83" s="16" t="s">
        <v>501</v>
      </c>
    </row>
    <row r="84" spans="1:12" ht="11.5" customHeight="1" x14ac:dyDescent="0.35">
      <c r="A84" s="4" t="s">
        <v>113</v>
      </c>
      <c r="B84" s="9" t="s">
        <v>1524</v>
      </c>
      <c r="C84" s="9" t="s">
        <v>1525</v>
      </c>
      <c r="D84" s="9" t="s">
        <v>1526</v>
      </c>
      <c r="F84" s="9" t="s">
        <v>919</v>
      </c>
      <c r="G84" s="9" t="s">
        <v>920</v>
      </c>
      <c r="H84" s="9" t="s">
        <v>921</v>
      </c>
      <c r="J84" s="16" t="s">
        <v>502</v>
      </c>
      <c r="K84" s="16" t="s">
        <v>503</v>
      </c>
      <c r="L84" s="16" t="s">
        <v>504</v>
      </c>
    </row>
    <row r="85" spans="1:12" ht="11.5" customHeight="1" x14ac:dyDescent="0.35">
      <c r="A85" s="4" t="s">
        <v>114</v>
      </c>
      <c r="B85" s="9" t="s">
        <v>1527</v>
      </c>
      <c r="C85" s="9" t="s">
        <v>1528</v>
      </c>
      <c r="D85" s="9" t="s">
        <v>1529</v>
      </c>
      <c r="F85" s="9" t="s">
        <v>922</v>
      </c>
      <c r="G85" s="9" t="s">
        <v>185</v>
      </c>
      <c r="H85" s="9" t="s">
        <v>923</v>
      </c>
      <c r="J85" s="16" t="s">
        <v>505</v>
      </c>
      <c r="K85" s="16" t="s">
        <v>506</v>
      </c>
      <c r="L85" s="16" t="s">
        <v>507</v>
      </c>
    </row>
    <row r="86" spans="1:12" ht="11.5" customHeight="1" x14ac:dyDescent="0.35">
      <c r="A86" s="4" t="s">
        <v>115</v>
      </c>
      <c r="B86" s="9" t="s">
        <v>1530</v>
      </c>
      <c r="C86" s="9" t="s">
        <v>1531</v>
      </c>
      <c r="D86" s="9" t="s">
        <v>1532</v>
      </c>
      <c r="F86" s="9" t="s">
        <v>924</v>
      </c>
      <c r="G86" s="9" t="s">
        <v>925</v>
      </c>
      <c r="H86" s="9" t="s">
        <v>926</v>
      </c>
      <c r="J86" s="16" t="s">
        <v>508</v>
      </c>
      <c r="K86" s="16" t="s">
        <v>509</v>
      </c>
      <c r="L86" s="16" t="s">
        <v>510</v>
      </c>
    </row>
    <row r="87" spans="1:12" ht="11.5" customHeight="1" x14ac:dyDescent="0.35">
      <c r="A87" s="4" t="s">
        <v>116</v>
      </c>
      <c r="B87" s="9" t="s">
        <v>1533</v>
      </c>
      <c r="C87" s="9" t="s">
        <v>1534</v>
      </c>
      <c r="D87" s="9" t="s">
        <v>1535</v>
      </c>
      <c r="F87" s="9" t="s">
        <v>927</v>
      </c>
      <c r="G87" s="9" t="s">
        <v>186</v>
      </c>
      <c r="H87" s="9" t="s">
        <v>928</v>
      </c>
      <c r="J87" s="16" t="s">
        <v>511</v>
      </c>
      <c r="K87" s="16" t="s">
        <v>512</v>
      </c>
      <c r="L87" s="16" t="s">
        <v>513</v>
      </c>
    </row>
    <row r="88" spans="1:12" ht="11.5" customHeight="1" x14ac:dyDescent="0.35">
      <c r="A88" s="4" t="s">
        <v>117</v>
      </c>
      <c r="B88" s="9" t="s">
        <v>1536</v>
      </c>
      <c r="C88" s="9" t="s">
        <v>1537</v>
      </c>
      <c r="D88" s="9" t="s">
        <v>1538</v>
      </c>
      <c r="F88" s="9" t="s">
        <v>929</v>
      </c>
      <c r="G88" s="9" t="s">
        <v>187</v>
      </c>
      <c r="H88" s="9" t="s">
        <v>930</v>
      </c>
      <c r="J88" s="16" t="s">
        <v>514</v>
      </c>
      <c r="K88" s="16" t="s">
        <v>515</v>
      </c>
      <c r="L88" s="16" t="s">
        <v>516</v>
      </c>
    </row>
    <row r="89" spans="1:12" ht="11.5" customHeight="1" x14ac:dyDescent="0.35">
      <c r="A89" s="7" t="s">
        <v>404</v>
      </c>
      <c r="B89" s="8"/>
      <c r="C89" s="8"/>
      <c r="D89" s="8"/>
      <c r="F89" s="8"/>
      <c r="G89" s="8"/>
      <c r="H89" s="8"/>
      <c r="J89" s="20"/>
      <c r="K89" s="20"/>
      <c r="L89" s="20"/>
    </row>
    <row r="90" spans="1:12" ht="11.5" customHeight="1" x14ac:dyDescent="0.35">
      <c r="A90" s="4" t="s">
        <v>82</v>
      </c>
      <c r="B90" s="9" t="s">
        <v>1634</v>
      </c>
      <c r="C90" s="9" t="s">
        <v>1635</v>
      </c>
      <c r="D90" s="9" t="s">
        <v>1636</v>
      </c>
      <c r="F90" s="9" t="s">
        <v>196</v>
      </c>
      <c r="G90" s="9" t="s">
        <v>197</v>
      </c>
      <c r="H90" s="9" t="s">
        <v>198</v>
      </c>
      <c r="J90" s="16" t="s">
        <v>517</v>
      </c>
      <c r="K90" s="16" t="s">
        <v>518</v>
      </c>
      <c r="L90" s="16" t="s">
        <v>519</v>
      </c>
    </row>
    <row r="91" spans="1:12" ht="11.5" customHeight="1" x14ac:dyDescent="0.35">
      <c r="A91" s="4" t="s">
        <v>83</v>
      </c>
      <c r="B91" s="9" t="s">
        <v>1637</v>
      </c>
      <c r="C91" s="9" t="s">
        <v>1638</v>
      </c>
      <c r="D91" s="9" t="s">
        <v>1639</v>
      </c>
      <c r="F91" s="9" t="s">
        <v>199</v>
      </c>
      <c r="G91" s="9" t="s">
        <v>200</v>
      </c>
      <c r="H91" s="9" t="s">
        <v>199</v>
      </c>
      <c r="J91" s="16" t="s">
        <v>342</v>
      </c>
      <c r="K91" s="16" t="s">
        <v>520</v>
      </c>
      <c r="L91" s="16" t="s">
        <v>342</v>
      </c>
    </row>
    <row r="92" spans="1:12" ht="11.5" customHeight="1" x14ac:dyDescent="0.35">
      <c r="A92" s="7" t="s">
        <v>405</v>
      </c>
      <c r="B92" s="8"/>
      <c r="C92" s="8"/>
      <c r="D92" s="8"/>
      <c r="F92" s="8"/>
      <c r="G92" s="8"/>
      <c r="H92" s="8"/>
      <c r="J92" s="20"/>
      <c r="K92" s="20"/>
      <c r="L92" s="20"/>
    </row>
    <row r="93" spans="1:12" ht="11.5" customHeight="1" x14ac:dyDescent="0.35">
      <c r="A93" s="4" t="s">
        <v>82</v>
      </c>
      <c r="B93" s="9" t="s">
        <v>1640</v>
      </c>
      <c r="C93" s="9" t="s">
        <v>1641</v>
      </c>
      <c r="D93" s="9" t="s">
        <v>1642</v>
      </c>
      <c r="F93" s="9" t="s">
        <v>201</v>
      </c>
      <c r="G93" s="9" t="s">
        <v>202</v>
      </c>
      <c r="H93" s="9" t="s">
        <v>931</v>
      </c>
      <c r="J93" s="16" t="s">
        <v>521</v>
      </c>
      <c r="K93" s="16" t="s">
        <v>522</v>
      </c>
      <c r="L93" s="16" t="s">
        <v>521</v>
      </c>
    </row>
    <row r="94" spans="1:12" ht="11.5" customHeight="1" x14ac:dyDescent="0.35">
      <c r="A94" s="4" t="s">
        <v>83</v>
      </c>
      <c r="B94" s="9" t="s">
        <v>1643</v>
      </c>
      <c r="C94" s="9" t="s">
        <v>1644</v>
      </c>
      <c r="D94" s="9" t="s">
        <v>1645</v>
      </c>
      <c r="F94" s="9" t="s">
        <v>203</v>
      </c>
      <c r="G94" s="9" t="s">
        <v>204</v>
      </c>
      <c r="H94" s="9" t="s">
        <v>205</v>
      </c>
      <c r="J94" s="16" t="s">
        <v>374</v>
      </c>
      <c r="K94" s="16" t="s">
        <v>523</v>
      </c>
      <c r="L94" s="16" t="s">
        <v>374</v>
      </c>
    </row>
    <row r="95" spans="1:12" ht="11.5" customHeight="1" x14ac:dyDescent="0.35">
      <c r="A95" s="7" t="s">
        <v>406</v>
      </c>
      <c r="B95" s="8"/>
      <c r="C95" s="8"/>
      <c r="D95" s="8"/>
      <c r="F95" s="8"/>
      <c r="G95" s="8"/>
      <c r="H95" s="8"/>
      <c r="J95" s="20"/>
      <c r="K95" s="20"/>
      <c r="L95" s="20"/>
    </row>
    <row r="96" spans="1:12" ht="11.5" customHeight="1" x14ac:dyDescent="0.35">
      <c r="A96" s="4" t="s">
        <v>82</v>
      </c>
      <c r="B96" s="9" t="s">
        <v>1646</v>
      </c>
      <c r="C96" s="9" t="s">
        <v>1647</v>
      </c>
      <c r="D96" s="9" t="s">
        <v>1648</v>
      </c>
      <c r="F96" s="9" t="s">
        <v>932</v>
      </c>
      <c r="G96" s="9" t="s">
        <v>206</v>
      </c>
      <c r="H96" s="9" t="s">
        <v>207</v>
      </c>
      <c r="J96" s="16" t="s">
        <v>524</v>
      </c>
      <c r="K96" s="16" t="s">
        <v>525</v>
      </c>
      <c r="L96" s="16" t="s">
        <v>526</v>
      </c>
    </row>
    <row r="97" spans="1:12" ht="11.5" customHeight="1" x14ac:dyDescent="0.35">
      <c r="A97" s="4" t="s">
        <v>83</v>
      </c>
      <c r="B97" s="9" t="s">
        <v>1649</v>
      </c>
      <c r="C97" s="9" t="s">
        <v>1650</v>
      </c>
      <c r="D97" s="9" t="s">
        <v>1649</v>
      </c>
      <c r="F97" s="9" t="s">
        <v>208</v>
      </c>
      <c r="G97" s="9" t="s">
        <v>209</v>
      </c>
      <c r="H97" s="9" t="s">
        <v>210</v>
      </c>
      <c r="J97" s="16" t="s">
        <v>346</v>
      </c>
      <c r="K97" s="16" t="s">
        <v>527</v>
      </c>
      <c r="L97" s="16" t="s">
        <v>528</v>
      </c>
    </row>
    <row r="98" spans="1:12" ht="11.5" customHeight="1" x14ac:dyDescent="0.35">
      <c r="A98" s="7" t="s">
        <v>407</v>
      </c>
      <c r="B98" s="8"/>
      <c r="C98" s="8"/>
      <c r="D98" s="8"/>
      <c r="F98" s="8"/>
      <c r="G98" s="8"/>
      <c r="H98" s="8"/>
      <c r="J98" s="20"/>
      <c r="K98" s="20"/>
      <c r="L98" s="20"/>
    </row>
    <row r="99" spans="1:12" ht="11.5" customHeight="1" x14ac:dyDescent="0.35">
      <c r="A99" s="4" t="s">
        <v>82</v>
      </c>
      <c r="B99" s="9" t="s">
        <v>1651</v>
      </c>
      <c r="C99" s="9" t="s">
        <v>1652</v>
      </c>
      <c r="D99" s="9" t="s">
        <v>1653</v>
      </c>
      <c r="F99" s="9" t="s">
        <v>211</v>
      </c>
      <c r="G99" s="9" t="s">
        <v>212</v>
      </c>
      <c r="H99" s="9" t="s">
        <v>213</v>
      </c>
      <c r="J99" s="16" t="s">
        <v>529</v>
      </c>
      <c r="K99" s="16" t="s">
        <v>530</v>
      </c>
      <c r="L99" s="16" t="s">
        <v>529</v>
      </c>
    </row>
    <row r="100" spans="1:12" ht="11.5" customHeight="1" x14ac:dyDescent="0.35">
      <c r="A100" s="4" t="s">
        <v>83</v>
      </c>
      <c r="B100" s="9" t="s">
        <v>1654</v>
      </c>
      <c r="C100" s="9" t="s">
        <v>1655</v>
      </c>
      <c r="D100" s="9" t="s">
        <v>1656</v>
      </c>
      <c r="F100" s="9" t="s">
        <v>214</v>
      </c>
      <c r="G100" s="9" t="s">
        <v>215</v>
      </c>
      <c r="H100" s="9" t="s">
        <v>216</v>
      </c>
      <c r="J100" s="16" t="s">
        <v>375</v>
      </c>
      <c r="K100" s="16" t="s">
        <v>531</v>
      </c>
      <c r="L100" s="16" t="s">
        <v>375</v>
      </c>
    </row>
    <row r="101" spans="1:12" ht="11.5" customHeight="1" x14ac:dyDescent="0.35">
      <c r="A101" s="7" t="s">
        <v>408</v>
      </c>
      <c r="B101" s="8"/>
      <c r="C101" s="8"/>
      <c r="D101" s="8"/>
      <c r="F101" s="8"/>
      <c r="G101" s="8"/>
      <c r="H101" s="8"/>
      <c r="J101" s="20"/>
      <c r="K101" s="20"/>
      <c r="L101" s="20"/>
    </row>
    <row r="102" spans="1:12" ht="11.5" customHeight="1" x14ac:dyDescent="0.35">
      <c r="A102" s="4" t="s">
        <v>82</v>
      </c>
      <c r="B102" s="9" t="s">
        <v>1657</v>
      </c>
      <c r="C102" s="9" t="s">
        <v>1658</v>
      </c>
      <c r="D102" s="9" t="s">
        <v>1659</v>
      </c>
      <c r="F102" s="9" t="s">
        <v>217</v>
      </c>
      <c r="G102" s="9" t="s">
        <v>218</v>
      </c>
      <c r="H102" s="9" t="s">
        <v>933</v>
      </c>
      <c r="J102" s="16" t="s">
        <v>532</v>
      </c>
      <c r="K102" s="16" t="s">
        <v>533</v>
      </c>
      <c r="L102" s="16" t="s">
        <v>534</v>
      </c>
    </row>
    <row r="103" spans="1:12" ht="11.5" customHeight="1" x14ac:dyDescent="0.35">
      <c r="A103" s="4" t="s">
        <v>83</v>
      </c>
      <c r="B103" s="9" t="s">
        <v>1660</v>
      </c>
      <c r="C103" s="9" t="s">
        <v>1661</v>
      </c>
      <c r="D103" s="9" t="s">
        <v>1662</v>
      </c>
      <c r="F103" s="9" t="s">
        <v>219</v>
      </c>
      <c r="G103" s="9" t="s">
        <v>220</v>
      </c>
      <c r="H103" s="9" t="s">
        <v>221</v>
      </c>
      <c r="J103" s="16" t="s">
        <v>535</v>
      </c>
      <c r="K103" s="16" t="s">
        <v>536</v>
      </c>
      <c r="L103" s="16" t="s">
        <v>535</v>
      </c>
    </row>
    <row r="104" spans="1:12" ht="11.5" customHeight="1" x14ac:dyDescent="0.35">
      <c r="A104" s="7" t="s">
        <v>409</v>
      </c>
      <c r="B104" s="8"/>
      <c r="C104" s="8"/>
      <c r="D104" s="8"/>
      <c r="F104" s="8"/>
      <c r="G104" s="8"/>
      <c r="H104" s="8"/>
      <c r="J104" s="20"/>
      <c r="K104" s="20"/>
      <c r="L104" s="20"/>
    </row>
    <row r="105" spans="1:12" ht="11.5" customHeight="1" x14ac:dyDescent="0.35">
      <c r="A105" s="4" t="s">
        <v>82</v>
      </c>
      <c r="B105" s="9" t="s">
        <v>1663</v>
      </c>
      <c r="C105" s="9" t="s">
        <v>1664</v>
      </c>
      <c r="D105" s="9" t="s">
        <v>1665</v>
      </c>
      <c r="F105" s="9" t="s">
        <v>222</v>
      </c>
      <c r="G105" s="9" t="s">
        <v>223</v>
      </c>
      <c r="H105" s="9" t="s">
        <v>934</v>
      </c>
      <c r="J105" s="16" t="s">
        <v>537</v>
      </c>
      <c r="K105" s="16" t="s">
        <v>538</v>
      </c>
      <c r="L105" s="16" t="s">
        <v>539</v>
      </c>
    </row>
    <row r="106" spans="1:12" ht="11.5" customHeight="1" x14ac:dyDescent="0.35">
      <c r="A106" s="4" t="s">
        <v>83</v>
      </c>
      <c r="B106" s="9" t="s">
        <v>1666</v>
      </c>
      <c r="C106" s="9" t="s">
        <v>1667</v>
      </c>
      <c r="D106" s="9" t="s">
        <v>1668</v>
      </c>
      <c r="F106" s="9" t="s">
        <v>224</v>
      </c>
      <c r="G106" s="9" t="s">
        <v>225</v>
      </c>
      <c r="H106" s="9" t="s">
        <v>226</v>
      </c>
      <c r="J106" s="16" t="s">
        <v>356</v>
      </c>
      <c r="K106" s="16" t="s">
        <v>540</v>
      </c>
      <c r="L106" s="16" t="s">
        <v>356</v>
      </c>
    </row>
    <row r="107" spans="1:12" ht="11.5" customHeight="1" x14ac:dyDescent="0.35">
      <c r="A107" s="7" t="s">
        <v>410</v>
      </c>
      <c r="B107" s="8"/>
      <c r="C107" s="8"/>
      <c r="D107" s="8"/>
      <c r="F107" s="8"/>
      <c r="G107" s="8"/>
      <c r="H107" s="8"/>
      <c r="J107" s="20"/>
      <c r="K107" s="20"/>
      <c r="L107" s="20"/>
    </row>
    <row r="108" spans="1:12" ht="11.5" customHeight="1" x14ac:dyDescent="0.35">
      <c r="A108" s="4" t="s">
        <v>82</v>
      </c>
      <c r="B108" s="9" t="s">
        <v>1669</v>
      </c>
      <c r="C108" s="9" t="s">
        <v>1670</v>
      </c>
      <c r="D108" s="9" t="s">
        <v>1671</v>
      </c>
      <c r="F108" s="9" t="s">
        <v>227</v>
      </c>
      <c r="G108" s="9" t="s">
        <v>935</v>
      </c>
      <c r="H108" s="9" t="s">
        <v>228</v>
      </c>
      <c r="J108" s="16" t="s">
        <v>541</v>
      </c>
      <c r="K108" s="16" t="s">
        <v>542</v>
      </c>
      <c r="L108" s="16" t="s">
        <v>541</v>
      </c>
    </row>
    <row r="109" spans="1:12" ht="11.5" customHeight="1" x14ac:dyDescent="0.35">
      <c r="A109" s="4" t="s">
        <v>83</v>
      </c>
      <c r="B109" s="9" t="s">
        <v>1672</v>
      </c>
      <c r="C109" s="9" t="s">
        <v>1673</v>
      </c>
      <c r="D109" s="9" t="s">
        <v>1674</v>
      </c>
      <c r="F109" s="9" t="s">
        <v>936</v>
      </c>
      <c r="G109" s="9" t="s">
        <v>229</v>
      </c>
      <c r="H109" s="9" t="s">
        <v>230</v>
      </c>
      <c r="J109" s="16" t="s">
        <v>376</v>
      </c>
      <c r="K109" s="16" t="s">
        <v>543</v>
      </c>
      <c r="L109" s="16" t="s">
        <v>376</v>
      </c>
    </row>
    <row r="110" spans="1:12" ht="11.5" customHeight="1" x14ac:dyDescent="0.35">
      <c r="A110" s="7" t="s">
        <v>411</v>
      </c>
      <c r="B110" s="8"/>
      <c r="C110" s="8"/>
      <c r="D110" s="8"/>
      <c r="F110" s="8"/>
      <c r="G110" s="8"/>
      <c r="H110" s="8"/>
      <c r="J110" s="20"/>
      <c r="K110" s="20"/>
      <c r="L110" s="20"/>
    </row>
    <row r="111" spans="1:12" ht="11.5" customHeight="1" x14ac:dyDescent="0.35">
      <c r="A111" s="4" t="s">
        <v>82</v>
      </c>
      <c r="B111" s="9" t="s">
        <v>1675</v>
      </c>
      <c r="C111" s="9" t="s">
        <v>1676</v>
      </c>
      <c r="D111" s="9" t="s">
        <v>1677</v>
      </c>
      <c r="F111" s="9" t="s">
        <v>937</v>
      </c>
      <c r="G111" s="9" t="s">
        <v>231</v>
      </c>
      <c r="H111" s="9" t="s">
        <v>938</v>
      </c>
      <c r="J111" s="16" t="s">
        <v>544</v>
      </c>
      <c r="K111" s="16" t="s">
        <v>545</v>
      </c>
      <c r="L111" s="16" t="s">
        <v>546</v>
      </c>
    </row>
    <row r="112" spans="1:12" ht="11.5" customHeight="1" x14ac:dyDescent="0.35">
      <c r="A112" s="4" t="s">
        <v>83</v>
      </c>
      <c r="B112" s="9" t="s">
        <v>1678</v>
      </c>
      <c r="C112" s="9" t="s">
        <v>1679</v>
      </c>
      <c r="D112" s="9" t="s">
        <v>1678</v>
      </c>
      <c r="F112" s="9" t="s">
        <v>232</v>
      </c>
      <c r="G112" s="9" t="s">
        <v>939</v>
      </c>
      <c r="H112" s="9" t="s">
        <v>233</v>
      </c>
      <c r="J112" s="16" t="s">
        <v>547</v>
      </c>
      <c r="K112" s="16" t="s">
        <v>548</v>
      </c>
      <c r="L112" s="16" t="s">
        <v>377</v>
      </c>
    </row>
    <row r="113" spans="1:12" ht="11.5" customHeight="1" x14ac:dyDescent="0.35">
      <c r="A113" s="7" t="s">
        <v>412</v>
      </c>
      <c r="B113" s="8"/>
      <c r="C113" s="8"/>
      <c r="D113" s="8"/>
      <c r="F113" s="8"/>
      <c r="G113" s="8"/>
      <c r="H113" s="8"/>
      <c r="J113" s="20"/>
      <c r="K113" s="20"/>
      <c r="L113" s="20"/>
    </row>
    <row r="114" spans="1:12" ht="11.5" customHeight="1" x14ac:dyDescent="0.35">
      <c r="A114" s="4" t="s">
        <v>82</v>
      </c>
      <c r="B114" s="9" t="s">
        <v>1680</v>
      </c>
      <c r="C114" s="9" t="s">
        <v>1681</v>
      </c>
      <c r="D114" s="9" t="s">
        <v>1682</v>
      </c>
      <c r="F114" s="9" t="s">
        <v>234</v>
      </c>
      <c r="G114" s="9" t="s">
        <v>235</v>
      </c>
      <c r="H114" s="9" t="s">
        <v>236</v>
      </c>
      <c r="J114" s="16" t="s">
        <v>549</v>
      </c>
      <c r="K114" s="16" t="s">
        <v>550</v>
      </c>
      <c r="L114" s="16" t="s">
        <v>551</v>
      </c>
    </row>
    <row r="115" spans="1:12" ht="11.5" customHeight="1" x14ac:dyDescent="0.35">
      <c r="A115" s="4" t="s">
        <v>83</v>
      </c>
      <c r="B115" s="9" t="s">
        <v>1683</v>
      </c>
      <c r="C115" s="9" t="s">
        <v>1684</v>
      </c>
      <c r="D115" s="9" t="s">
        <v>1685</v>
      </c>
      <c r="F115" s="9" t="s">
        <v>237</v>
      </c>
      <c r="G115" s="9" t="s">
        <v>238</v>
      </c>
      <c r="H115" s="9" t="s">
        <v>239</v>
      </c>
      <c r="J115" s="16" t="s">
        <v>552</v>
      </c>
      <c r="K115" s="16" t="s">
        <v>553</v>
      </c>
      <c r="L115" s="16" t="s">
        <v>552</v>
      </c>
    </row>
    <row r="116" spans="1:12" ht="11.5" customHeight="1" x14ac:dyDescent="0.35">
      <c r="A116" s="7" t="s">
        <v>413</v>
      </c>
      <c r="B116" s="8"/>
      <c r="C116" s="8"/>
      <c r="D116" s="8"/>
      <c r="F116" s="8"/>
      <c r="G116" s="8"/>
      <c r="H116" s="8"/>
      <c r="J116" s="20"/>
      <c r="K116" s="20"/>
      <c r="L116" s="20"/>
    </row>
    <row r="117" spans="1:12" ht="11.5" customHeight="1" x14ac:dyDescent="0.35">
      <c r="A117" s="4" t="s">
        <v>82</v>
      </c>
      <c r="B117" s="9" t="s">
        <v>1686</v>
      </c>
      <c r="C117" s="9" t="s">
        <v>1687</v>
      </c>
      <c r="D117" s="9" t="s">
        <v>1688</v>
      </c>
      <c r="F117" s="9" t="s">
        <v>940</v>
      </c>
      <c r="G117" s="9" t="s">
        <v>941</v>
      </c>
      <c r="H117" s="9" t="s">
        <v>942</v>
      </c>
      <c r="J117" s="16" t="s">
        <v>554</v>
      </c>
      <c r="K117" s="16" t="s">
        <v>555</v>
      </c>
      <c r="L117" s="16" t="s">
        <v>556</v>
      </c>
    </row>
    <row r="118" spans="1:12" ht="11.5" customHeight="1" x14ac:dyDescent="0.35">
      <c r="A118" s="4" t="s">
        <v>83</v>
      </c>
      <c r="B118" s="9" t="s">
        <v>1689</v>
      </c>
      <c r="C118" s="9" t="s">
        <v>1690</v>
      </c>
      <c r="D118" s="9" t="s">
        <v>1691</v>
      </c>
      <c r="F118" s="9" t="s">
        <v>943</v>
      </c>
      <c r="G118" s="9" t="s">
        <v>944</v>
      </c>
      <c r="H118" s="9" t="s">
        <v>945</v>
      </c>
      <c r="J118" s="16" t="s">
        <v>557</v>
      </c>
      <c r="K118" s="16" t="s">
        <v>558</v>
      </c>
      <c r="L118" s="16" t="s">
        <v>559</v>
      </c>
    </row>
    <row r="119" spans="1:12" ht="11.5" customHeight="1" x14ac:dyDescent="0.35">
      <c r="A119" s="7" t="s">
        <v>1552</v>
      </c>
      <c r="B119" s="8"/>
      <c r="C119" s="8"/>
      <c r="D119" s="8"/>
      <c r="F119" s="9"/>
      <c r="G119" s="9"/>
      <c r="H119" s="9"/>
      <c r="J119" s="9"/>
      <c r="K119" s="9"/>
      <c r="L119" s="9"/>
    </row>
    <row r="120" spans="1:12" ht="11.5" customHeight="1" x14ac:dyDescent="0.35">
      <c r="A120" s="4" t="s">
        <v>82</v>
      </c>
      <c r="B120" s="9" t="s">
        <v>1553</v>
      </c>
      <c r="C120" s="9" t="s">
        <v>1554</v>
      </c>
      <c r="D120" s="9" t="s">
        <v>1555</v>
      </c>
      <c r="F120" s="9"/>
      <c r="G120" s="9"/>
      <c r="H120" s="9"/>
      <c r="J120" s="9"/>
      <c r="K120" s="9"/>
      <c r="L120" s="9"/>
    </row>
    <row r="121" spans="1:12" ht="11.5" customHeight="1" x14ac:dyDescent="0.35">
      <c r="A121" s="4" t="s">
        <v>83</v>
      </c>
      <c r="B121" s="9" t="s">
        <v>1556</v>
      </c>
      <c r="C121" s="9" t="s">
        <v>1557</v>
      </c>
      <c r="D121" s="9" t="s">
        <v>1558</v>
      </c>
      <c r="F121" s="9"/>
      <c r="G121" s="9"/>
      <c r="H121" s="9"/>
      <c r="J121" s="9"/>
      <c r="K121" s="9"/>
      <c r="L121" s="9"/>
    </row>
    <row r="122" spans="1:12" ht="11.5" customHeight="1" x14ac:dyDescent="0.35">
      <c r="A122" s="4" t="s">
        <v>103</v>
      </c>
      <c r="B122" s="9" t="s">
        <v>1559</v>
      </c>
      <c r="C122" s="9" t="s">
        <v>1560</v>
      </c>
      <c r="D122" s="9" t="s">
        <v>1561</v>
      </c>
      <c r="F122" s="9"/>
      <c r="G122" s="9"/>
      <c r="H122" s="9"/>
      <c r="J122" s="9"/>
      <c r="K122" s="9"/>
      <c r="L122" s="9"/>
    </row>
    <row r="123" spans="1:12" ht="11.5" customHeight="1" x14ac:dyDescent="0.35">
      <c r="A123" s="7" t="s">
        <v>1562</v>
      </c>
      <c r="B123" s="8"/>
      <c r="C123" s="8"/>
      <c r="D123" s="8"/>
      <c r="F123" s="9"/>
      <c r="G123" s="9"/>
      <c r="H123" s="9"/>
      <c r="J123" s="9"/>
      <c r="K123" s="9"/>
      <c r="L123" s="9"/>
    </row>
    <row r="124" spans="1:12" ht="11.5" customHeight="1" x14ac:dyDescent="0.35">
      <c r="A124" s="4" t="s">
        <v>82</v>
      </c>
      <c r="B124" s="9" t="s">
        <v>1563</v>
      </c>
      <c r="C124" s="9" t="s">
        <v>1564</v>
      </c>
      <c r="D124" s="9" t="s">
        <v>1565</v>
      </c>
      <c r="F124" s="9"/>
      <c r="G124" s="9"/>
      <c r="H124" s="9"/>
      <c r="J124" s="9"/>
      <c r="K124" s="9"/>
      <c r="L124" s="9"/>
    </row>
    <row r="125" spans="1:12" ht="11.5" customHeight="1" x14ac:dyDescent="0.35">
      <c r="A125" s="4" t="s">
        <v>83</v>
      </c>
      <c r="B125" s="9" t="s">
        <v>1566</v>
      </c>
      <c r="C125" s="9" t="s">
        <v>1567</v>
      </c>
      <c r="D125" s="9" t="s">
        <v>1566</v>
      </c>
      <c r="F125" s="9"/>
      <c r="G125" s="9"/>
      <c r="H125" s="9"/>
      <c r="J125" s="9"/>
      <c r="K125" s="9"/>
      <c r="L125" s="9"/>
    </row>
    <row r="126" spans="1:12" ht="11.5" customHeight="1" x14ac:dyDescent="0.35">
      <c r="A126" s="4" t="s">
        <v>103</v>
      </c>
      <c r="B126" s="9" t="s">
        <v>1568</v>
      </c>
      <c r="C126" s="9" t="s">
        <v>1569</v>
      </c>
      <c r="D126" s="9" t="s">
        <v>1570</v>
      </c>
      <c r="F126" s="9"/>
      <c r="G126" s="9"/>
      <c r="H126" s="9"/>
      <c r="J126" s="9"/>
      <c r="K126" s="9"/>
      <c r="L126" s="9"/>
    </row>
    <row r="127" spans="1:12" ht="11.5" customHeight="1" x14ac:dyDescent="0.35">
      <c r="A127" s="7" t="s">
        <v>1601</v>
      </c>
      <c r="B127" s="8"/>
      <c r="C127" s="8"/>
      <c r="D127" s="8"/>
      <c r="F127" s="9"/>
      <c r="G127" s="9"/>
      <c r="H127" s="9"/>
      <c r="J127" s="9"/>
      <c r="K127" s="9"/>
      <c r="L127" s="9"/>
    </row>
    <row r="128" spans="1:12" ht="11.5" customHeight="1" x14ac:dyDescent="0.35">
      <c r="A128" s="4" t="s">
        <v>82</v>
      </c>
      <c r="B128" s="9" t="s">
        <v>1602</v>
      </c>
      <c r="C128" s="9" t="s">
        <v>1603</v>
      </c>
      <c r="D128" s="9" t="s">
        <v>1604</v>
      </c>
      <c r="F128" s="9"/>
      <c r="G128" s="9"/>
      <c r="H128" s="9"/>
      <c r="J128" s="9"/>
      <c r="K128" s="9"/>
      <c r="L128" s="9"/>
    </row>
    <row r="129" spans="1:12" ht="11.5" customHeight="1" x14ac:dyDescent="0.35">
      <c r="A129" s="4" t="s">
        <v>83</v>
      </c>
      <c r="B129" s="9" t="s">
        <v>1605</v>
      </c>
      <c r="C129" s="9" t="s">
        <v>1606</v>
      </c>
      <c r="D129" s="9" t="s">
        <v>1607</v>
      </c>
      <c r="F129" s="9"/>
      <c r="G129" s="9"/>
      <c r="H129" s="9"/>
      <c r="J129" s="9"/>
      <c r="K129" s="9"/>
      <c r="L129" s="9"/>
    </row>
    <row r="130" spans="1:12" ht="11.5" customHeight="1" x14ac:dyDescent="0.35">
      <c r="A130" s="4" t="s">
        <v>103</v>
      </c>
      <c r="B130" s="9" t="s">
        <v>1608</v>
      </c>
      <c r="C130" s="9" t="s">
        <v>1609</v>
      </c>
      <c r="D130" s="9" t="s">
        <v>1610</v>
      </c>
      <c r="F130" s="9"/>
      <c r="G130" s="9"/>
      <c r="H130" s="9"/>
      <c r="J130" s="9"/>
      <c r="K130" s="9"/>
      <c r="L130" s="9"/>
    </row>
    <row r="131" spans="1:12" ht="11.5" customHeight="1" x14ac:dyDescent="0.35">
      <c r="A131" s="7" t="s">
        <v>1571</v>
      </c>
      <c r="B131" s="8"/>
      <c r="C131" s="8"/>
      <c r="D131" s="8"/>
      <c r="F131" s="9"/>
      <c r="G131" s="9"/>
      <c r="H131" s="9"/>
      <c r="J131" s="9"/>
      <c r="K131" s="9"/>
      <c r="L131" s="9"/>
    </row>
    <row r="132" spans="1:12" ht="11.5" customHeight="1" x14ac:dyDescent="0.35">
      <c r="A132" s="4" t="s">
        <v>82</v>
      </c>
      <c r="B132" s="9" t="s">
        <v>1572</v>
      </c>
      <c r="C132" s="9" t="s">
        <v>1573</v>
      </c>
      <c r="D132" s="9" t="s">
        <v>1574</v>
      </c>
      <c r="F132" s="9"/>
      <c r="G132" s="9"/>
      <c r="H132" s="9"/>
      <c r="J132" s="9"/>
      <c r="K132" s="9"/>
      <c r="L132" s="9"/>
    </row>
    <row r="133" spans="1:12" ht="11.5" customHeight="1" x14ac:dyDescent="0.35">
      <c r="A133" s="4" t="s">
        <v>83</v>
      </c>
      <c r="B133" s="9" t="s">
        <v>1575</v>
      </c>
      <c r="C133" s="9" t="s">
        <v>1576</v>
      </c>
      <c r="D133" s="9" t="s">
        <v>1577</v>
      </c>
      <c r="F133" s="9"/>
      <c r="G133" s="9"/>
      <c r="H133" s="9"/>
      <c r="J133" s="9"/>
      <c r="K133" s="9"/>
      <c r="L133" s="9"/>
    </row>
    <row r="134" spans="1:12" ht="11.5" customHeight="1" x14ac:dyDescent="0.35">
      <c r="A134" s="4" t="s">
        <v>103</v>
      </c>
      <c r="B134" s="9" t="s">
        <v>1578</v>
      </c>
      <c r="C134" s="9" t="s">
        <v>1579</v>
      </c>
      <c r="D134" s="9" t="s">
        <v>1580</v>
      </c>
      <c r="F134" s="9"/>
      <c r="G134" s="9"/>
      <c r="H134" s="9"/>
      <c r="J134" s="9"/>
      <c r="K134" s="9"/>
      <c r="L134" s="9"/>
    </row>
    <row r="135" spans="1:12" ht="11.5" customHeight="1" x14ac:dyDescent="0.35">
      <c r="A135" s="7" t="s">
        <v>1581</v>
      </c>
      <c r="B135" s="8"/>
      <c r="C135" s="8"/>
      <c r="D135" s="8"/>
      <c r="F135" s="9"/>
      <c r="G135" s="9"/>
      <c r="H135" s="9"/>
      <c r="J135" s="9"/>
      <c r="K135" s="9"/>
      <c r="L135" s="9"/>
    </row>
    <row r="136" spans="1:12" ht="11.5" customHeight="1" x14ac:dyDescent="0.35">
      <c r="A136" s="4" t="s">
        <v>82</v>
      </c>
      <c r="B136" s="9" t="s">
        <v>1582</v>
      </c>
      <c r="C136" s="9" t="s">
        <v>1583</v>
      </c>
      <c r="D136" s="9" t="s">
        <v>1584</v>
      </c>
      <c r="F136" s="9"/>
      <c r="G136" s="9"/>
      <c r="H136" s="9"/>
      <c r="J136" s="9"/>
      <c r="K136" s="9"/>
      <c r="L136" s="9"/>
    </row>
    <row r="137" spans="1:12" ht="11.5" customHeight="1" x14ac:dyDescent="0.35">
      <c r="A137" s="4" t="s">
        <v>83</v>
      </c>
      <c r="B137" s="9" t="s">
        <v>1585</v>
      </c>
      <c r="C137" s="9" t="s">
        <v>1586</v>
      </c>
      <c r="D137" s="9" t="s">
        <v>1587</v>
      </c>
      <c r="F137" s="9"/>
      <c r="G137" s="9"/>
      <c r="H137" s="9"/>
      <c r="J137" s="9"/>
      <c r="K137" s="9"/>
      <c r="L137" s="9"/>
    </row>
    <row r="138" spans="1:12" ht="11.5" customHeight="1" x14ac:dyDescent="0.35">
      <c r="A138" s="4" t="s">
        <v>103</v>
      </c>
      <c r="B138" s="9" t="s">
        <v>1588</v>
      </c>
      <c r="C138" s="9" t="s">
        <v>1589</v>
      </c>
      <c r="D138" s="9" t="s">
        <v>1590</v>
      </c>
      <c r="F138" s="9"/>
      <c r="G138" s="9"/>
      <c r="H138" s="9"/>
      <c r="J138" s="9"/>
      <c r="K138" s="9"/>
      <c r="L138" s="9"/>
    </row>
    <row r="139" spans="1:12" ht="11.5" customHeight="1" x14ac:dyDescent="0.35">
      <c r="A139" s="7" t="s">
        <v>1591</v>
      </c>
      <c r="B139" s="8"/>
      <c r="C139" s="8"/>
      <c r="D139" s="8"/>
      <c r="F139" s="9"/>
      <c r="G139" s="9"/>
      <c r="H139" s="9"/>
      <c r="J139" s="9"/>
      <c r="K139" s="9"/>
      <c r="L139" s="9"/>
    </row>
    <row r="140" spans="1:12" ht="11.5" customHeight="1" x14ac:dyDescent="0.35">
      <c r="A140" s="4" t="s">
        <v>82</v>
      </c>
      <c r="B140" s="9" t="s">
        <v>1592</v>
      </c>
      <c r="C140" s="9" t="s">
        <v>1593</v>
      </c>
      <c r="D140" s="9" t="s">
        <v>1594</v>
      </c>
      <c r="F140" s="9"/>
      <c r="G140" s="9"/>
      <c r="H140" s="9"/>
      <c r="J140" s="9"/>
      <c r="K140" s="9"/>
      <c r="L140" s="9"/>
    </row>
    <row r="141" spans="1:12" ht="11.5" customHeight="1" x14ac:dyDescent="0.35">
      <c r="A141" s="4" t="s">
        <v>83</v>
      </c>
      <c r="B141" s="9" t="s">
        <v>1595</v>
      </c>
      <c r="C141" s="9" t="s">
        <v>1596</v>
      </c>
      <c r="D141" s="9" t="s">
        <v>1597</v>
      </c>
      <c r="F141" s="9"/>
      <c r="G141" s="9"/>
      <c r="H141" s="9"/>
      <c r="J141" s="9"/>
      <c r="K141" s="9"/>
      <c r="L141" s="9"/>
    </row>
    <row r="142" spans="1:12" ht="11.5" customHeight="1" x14ac:dyDescent="0.35">
      <c r="A142" s="4" t="s">
        <v>103</v>
      </c>
      <c r="B142" s="9" t="s">
        <v>1598</v>
      </c>
      <c r="C142" s="9" t="s">
        <v>1599</v>
      </c>
      <c r="D142" s="9" t="s">
        <v>1600</v>
      </c>
      <c r="F142" s="9"/>
      <c r="G142" s="9"/>
      <c r="H142" s="9"/>
      <c r="J142" s="9"/>
      <c r="K142" s="9"/>
      <c r="L142" s="9"/>
    </row>
    <row r="143" spans="1:12" ht="11.5" customHeight="1" x14ac:dyDescent="0.35">
      <c r="A143" s="7" t="s">
        <v>1611</v>
      </c>
      <c r="B143" s="8"/>
      <c r="C143" s="8"/>
      <c r="D143" s="8"/>
      <c r="F143" s="9"/>
      <c r="G143" s="9"/>
      <c r="H143" s="9"/>
      <c r="J143" s="9"/>
      <c r="K143" s="9"/>
      <c r="L143" s="9"/>
    </row>
    <row r="144" spans="1:12" ht="11.5" customHeight="1" x14ac:dyDescent="0.35">
      <c r="A144" s="4" t="s">
        <v>82</v>
      </c>
      <c r="B144" s="9" t="s">
        <v>1612</v>
      </c>
      <c r="C144" s="9" t="s">
        <v>1613</v>
      </c>
      <c r="D144" s="9" t="s">
        <v>1614</v>
      </c>
      <c r="F144" s="9"/>
      <c r="G144" s="9"/>
      <c r="H144" s="9"/>
      <c r="J144" s="9"/>
      <c r="K144" s="9"/>
      <c r="L144" s="9"/>
    </row>
    <row r="145" spans="1:12" ht="11.5" customHeight="1" x14ac:dyDescent="0.35">
      <c r="A145" s="4" t="s">
        <v>83</v>
      </c>
      <c r="B145" s="9" t="s">
        <v>1615</v>
      </c>
      <c r="C145" s="9" t="s">
        <v>1616</v>
      </c>
      <c r="D145" s="9" t="s">
        <v>1617</v>
      </c>
      <c r="F145" s="9"/>
      <c r="G145" s="9"/>
      <c r="H145" s="9"/>
      <c r="J145" s="9"/>
      <c r="K145" s="9"/>
      <c r="L145" s="9"/>
    </row>
    <row r="146" spans="1:12" ht="11.5" customHeight="1" x14ac:dyDescent="0.35">
      <c r="A146" s="4" t="s">
        <v>103</v>
      </c>
      <c r="B146" s="9" t="s">
        <v>1618</v>
      </c>
      <c r="C146" s="9" t="s">
        <v>1619</v>
      </c>
      <c r="D146" s="9" t="s">
        <v>1620</v>
      </c>
      <c r="F146" s="9"/>
      <c r="G146" s="9"/>
      <c r="H146" s="9"/>
      <c r="J146" s="9"/>
      <c r="K146" s="9"/>
      <c r="L146" s="9"/>
    </row>
    <row r="147" spans="1:12" ht="11.5" customHeight="1" x14ac:dyDescent="0.35">
      <c r="A147" s="7" t="s">
        <v>310</v>
      </c>
      <c r="B147" s="9"/>
      <c r="C147" s="9"/>
      <c r="D147" s="9"/>
      <c r="F147" s="13"/>
      <c r="G147" s="13"/>
      <c r="H147" s="13"/>
      <c r="J147" s="13"/>
      <c r="K147" s="13"/>
      <c r="L147" s="13"/>
    </row>
    <row r="148" spans="1:12" ht="11.5" customHeight="1" x14ac:dyDescent="0.35">
      <c r="A148" s="4" t="s">
        <v>82</v>
      </c>
      <c r="B148" s="9"/>
      <c r="C148" s="9"/>
      <c r="D148" s="9"/>
      <c r="F148" s="9" t="s">
        <v>2450</v>
      </c>
      <c r="G148" s="9" t="s">
        <v>2451</v>
      </c>
      <c r="H148" s="9" t="s">
        <v>2452</v>
      </c>
      <c r="J148" s="16" t="s">
        <v>983</v>
      </c>
      <c r="K148" s="16" t="s">
        <v>984</v>
      </c>
      <c r="L148" s="16" t="s">
        <v>985</v>
      </c>
    </row>
    <row r="149" spans="1:12" ht="11.5" customHeight="1" x14ac:dyDescent="0.35">
      <c r="A149" s="4" t="s">
        <v>83</v>
      </c>
      <c r="B149" s="9"/>
      <c r="C149" s="9"/>
      <c r="D149" s="9"/>
      <c r="F149" s="9" t="s">
        <v>2453</v>
      </c>
      <c r="G149" s="9" t="s">
        <v>2454</v>
      </c>
      <c r="H149" s="9" t="s">
        <v>2453</v>
      </c>
      <c r="J149" s="16" t="s">
        <v>986</v>
      </c>
      <c r="K149" s="16" t="s">
        <v>987</v>
      </c>
      <c r="L149" s="16" t="s">
        <v>986</v>
      </c>
    </row>
    <row r="150" spans="1:12" ht="11.5" customHeight="1" x14ac:dyDescent="0.35">
      <c r="A150" s="4" t="s">
        <v>103</v>
      </c>
      <c r="B150" s="9"/>
      <c r="C150" s="9"/>
      <c r="D150" s="9"/>
      <c r="F150" s="9" t="s">
        <v>2455</v>
      </c>
      <c r="G150" s="9" t="s">
        <v>2456</v>
      </c>
      <c r="H150" s="9" t="s">
        <v>2457</v>
      </c>
      <c r="J150" s="16" t="s">
        <v>560</v>
      </c>
      <c r="K150" s="16" t="s">
        <v>561</v>
      </c>
      <c r="L150" s="16" t="s">
        <v>562</v>
      </c>
    </row>
    <row r="151" spans="1:12" ht="11.5" customHeight="1" x14ac:dyDescent="0.35">
      <c r="A151" s="7" t="s">
        <v>240</v>
      </c>
      <c r="B151" s="9"/>
      <c r="C151" s="9"/>
      <c r="D151" s="9"/>
      <c r="F151" s="8"/>
      <c r="G151" s="8"/>
      <c r="H151" s="8"/>
      <c r="J151" s="20"/>
      <c r="K151" s="20"/>
      <c r="L151" s="20"/>
    </row>
    <row r="152" spans="1:12" ht="11.5" customHeight="1" x14ac:dyDescent="0.35">
      <c r="A152" s="4" t="s">
        <v>82</v>
      </c>
      <c r="B152" s="9"/>
      <c r="C152" s="9"/>
      <c r="D152" s="9"/>
      <c r="F152" s="9" t="s">
        <v>2458</v>
      </c>
      <c r="G152" s="9" t="s">
        <v>2459</v>
      </c>
      <c r="H152" s="9" t="s">
        <v>2460</v>
      </c>
      <c r="J152" s="16" t="s">
        <v>563</v>
      </c>
      <c r="K152" s="16" t="s">
        <v>564</v>
      </c>
      <c r="L152" s="16" t="s">
        <v>565</v>
      </c>
    </row>
    <row r="153" spans="1:12" ht="11.5" customHeight="1" x14ac:dyDescent="0.35">
      <c r="A153" s="4" t="s">
        <v>83</v>
      </c>
      <c r="B153" s="9"/>
      <c r="C153" s="9"/>
      <c r="D153" s="9"/>
      <c r="F153" s="9" t="s">
        <v>2461</v>
      </c>
      <c r="G153" s="9" t="s">
        <v>2462</v>
      </c>
      <c r="H153" s="9" t="s">
        <v>2461</v>
      </c>
      <c r="J153" s="16" t="s">
        <v>566</v>
      </c>
      <c r="K153" s="16" t="s">
        <v>567</v>
      </c>
      <c r="L153" s="16" t="s">
        <v>367</v>
      </c>
    </row>
    <row r="154" spans="1:12" ht="11.5" customHeight="1" x14ac:dyDescent="0.35">
      <c r="A154" s="4" t="s">
        <v>103</v>
      </c>
      <c r="B154" s="9"/>
      <c r="C154" s="9"/>
      <c r="D154" s="9"/>
      <c r="F154" s="9" t="s">
        <v>2455</v>
      </c>
      <c r="G154" s="9" t="s">
        <v>2456</v>
      </c>
      <c r="H154" s="9" t="s">
        <v>2457</v>
      </c>
      <c r="J154" s="16" t="s">
        <v>560</v>
      </c>
      <c r="K154" s="16" t="s">
        <v>561</v>
      </c>
      <c r="L154" s="16" t="s">
        <v>562</v>
      </c>
    </row>
    <row r="155" spans="1:12" ht="11.5" customHeight="1" x14ac:dyDescent="0.35">
      <c r="A155" s="7" t="s">
        <v>378</v>
      </c>
      <c r="B155" s="13"/>
      <c r="C155" s="13"/>
      <c r="D155" s="13"/>
      <c r="F155" s="9"/>
      <c r="G155" s="9"/>
      <c r="H155" s="9"/>
      <c r="J155" s="20"/>
      <c r="K155" s="20"/>
      <c r="L155" s="20"/>
    </row>
    <row r="156" spans="1:12" ht="11.5" customHeight="1" x14ac:dyDescent="0.35">
      <c r="A156" s="4" t="s">
        <v>82</v>
      </c>
      <c r="B156" s="9"/>
      <c r="C156" s="9"/>
      <c r="D156" s="9"/>
      <c r="F156" s="9"/>
      <c r="G156" s="9"/>
      <c r="H156" s="9"/>
      <c r="J156" s="16" t="s">
        <v>988</v>
      </c>
      <c r="K156" s="16" t="s">
        <v>989</v>
      </c>
      <c r="L156" s="16" t="s">
        <v>990</v>
      </c>
    </row>
    <row r="157" spans="1:12" ht="11.5" customHeight="1" x14ac:dyDescent="0.35">
      <c r="A157" s="4" t="s">
        <v>83</v>
      </c>
      <c r="B157" s="9"/>
      <c r="C157" s="9"/>
      <c r="D157" s="9"/>
      <c r="F157" s="9"/>
      <c r="G157" s="9"/>
      <c r="H157" s="9"/>
      <c r="J157" s="16" t="s">
        <v>991</v>
      </c>
      <c r="K157" s="16" t="s">
        <v>992</v>
      </c>
      <c r="L157" s="16" t="s">
        <v>991</v>
      </c>
    </row>
    <row r="158" spans="1:12" ht="11.5" customHeight="1" x14ac:dyDescent="0.35">
      <c r="A158" s="4" t="s">
        <v>103</v>
      </c>
      <c r="B158" s="9"/>
      <c r="C158" s="9"/>
      <c r="D158" s="9"/>
      <c r="F158" s="9"/>
      <c r="G158" s="9"/>
      <c r="H158" s="9"/>
      <c r="J158" s="16" t="s">
        <v>568</v>
      </c>
      <c r="K158" s="16" t="s">
        <v>569</v>
      </c>
      <c r="L158" s="16" t="s">
        <v>570</v>
      </c>
    </row>
    <row r="159" spans="1:12" ht="11.5" customHeight="1" x14ac:dyDescent="0.35">
      <c r="A159" s="7" t="s">
        <v>379</v>
      </c>
      <c r="B159" s="9"/>
      <c r="C159" s="9"/>
      <c r="D159" s="9"/>
      <c r="F159" s="9"/>
      <c r="G159" s="9"/>
      <c r="H159" s="9"/>
      <c r="J159" s="20"/>
      <c r="K159" s="20"/>
      <c r="L159" s="20"/>
    </row>
    <row r="160" spans="1:12" ht="11.5" customHeight="1" x14ac:dyDescent="0.35">
      <c r="A160" s="4" t="s">
        <v>82</v>
      </c>
      <c r="B160" s="9"/>
      <c r="C160" s="9"/>
      <c r="D160" s="9"/>
      <c r="F160" s="9"/>
      <c r="G160" s="9"/>
      <c r="H160" s="9"/>
      <c r="J160" s="16" t="s">
        <v>571</v>
      </c>
      <c r="K160" s="16" t="s">
        <v>572</v>
      </c>
      <c r="L160" s="16" t="s">
        <v>573</v>
      </c>
    </row>
    <row r="161" spans="1:12" ht="11.5" customHeight="1" x14ac:dyDescent="0.35">
      <c r="A161" s="4" t="s">
        <v>83</v>
      </c>
      <c r="B161" s="9"/>
      <c r="C161" s="9"/>
      <c r="D161" s="9"/>
      <c r="F161" s="9"/>
      <c r="G161" s="9"/>
      <c r="H161" s="9"/>
      <c r="J161" s="16" t="s">
        <v>574</v>
      </c>
      <c r="K161" s="16" t="s">
        <v>575</v>
      </c>
      <c r="L161" s="16" t="s">
        <v>574</v>
      </c>
    </row>
    <row r="162" spans="1:12" ht="11.5" customHeight="1" x14ac:dyDescent="0.35">
      <c r="A162" s="4" t="s">
        <v>103</v>
      </c>
      <c r="B162" s="9"/>
      <c r="C162" s="9"/>
      <c r="D162" s="9"/>
      <c r="F162" s="9"/>
      <c r="G162" s="9"/>
      <c r="H162" s="9"/>
      <c r="J162" s="16" t="s">
        <v>568</v>
      </c>
      <c r="K162" s="16" t="s">
        <v>569</v>
      </c>
      <c r="L162" s="16" t="s">
        <v>570</v>
      </c>
    </row>
    <row r="163" spans="1:12" ht="11.5" customHeight="1" x14ac:dyDescent="0.35">
      <c r="A163" s="7" t="s">
        <v>311</v>
      </c>
      <c r="B163" s="9"/>
      <c r="C163" s="9"/>
      <c r="D163" s="9"/>
      <c r="F163" s="13"/>
      <c r="G163" s="13"/>
      <c r="H163" s="13"/>
      <c r="J163" s="20"/>
      <c r="K163" s="20"/>
      <c r="L163" s="20"/>
    </row>
    <row r="164" spans="1:12" ht="11.5" customHeight="1" x14ac:dyDescent="0.35">
      <c r="A164" s="4" t="s">
        <v>82</v>
      </c>
      <c r="B164" s="13"/>
      <c r="C164" s="13"/>
      <c r="D164" s="13"/>
      <c r="F164" s="9" t="s">
        <v>2463</v>
      </c>
      <c r="G164" s="9" t="s">
        <v>2464</v>
      </c>
      <c r="H164" s="9" t="s">
        <v>2465</v>
      </c>
      <c r="J164" s="16" t="s">
        <v>993</v>
      </c>
      <c r="K164" s="16" t="s">
        <v>994</v>
      </c>
      <c r="L164" s="16" t="s">
        <v>995</v>
      </c>
    </row>
    <row r="165" spans="1:12" ht="11.5" customHeight="1" x14ac:dyDescent="0.35">
      <c r="A165" s="4" t="s">
        <v>83</v>
      </c>
      <c r="B165" s="9"/>
      <c r="C165" s="9"/>
      <c r="D165" s="9"/>
      <c r="F165" s="9" t="s">
        <v>2466</v>
      </c>
      <c r="G165" s="9" t="s">
        <v>2467</v>
      </c>
      <c r="H165" s="9" t="s">
        <v>2468</v>
      </c>
      <c r="J165" s="16" t="s">
        <v>996</v>
      </c>
      <c r="K165" s="16" t="s">
        <v>997</v>
      </c>
      <c r="L165" s="16" t="s">
        <v>996</v>
      </c>
    </row>
    <row r="166" spans="1:12" ht="11.5" customHeight="1" x14ac:dyDescent="0.35">
      <c r="A166" s="4" t="s">
        <v>103</v>
      </c>
      <c r="B166" s="9"/>
      <c r="C166" s="9"/>
      <c r="D166" s="9"/>
      <c r="F166" s="9" t="s">
        <v>2469</v>
      </c>
      <c r="G166" s="9" t="s">
        <v>2470</v>
      </c>
      <c r="H166" s="9" t="s">
        <v>2471</v>
      </c>
      <c r="J166" s="16" t="s">
        <v>576</v>
      </c>
      <c r="K166" s="16" t="s">
        <v>577</v>
      </c>
      <c r="L166" s="16" t="s">
        <v>578</v>
      </c>
    </row>
    <row r="167" spans="1:12" ht="11.5" customHeight="1" x14ac:dyDescent="0.35">
      <c r="A167" s="7" t="s">
        <v>241</v>
      </c>
      <c r="B167" s="9"/>
      <c r="C167" s="9"/>
      <c r="D167" s="9"/>
      <c r="F167" s="8"/>
      <c r="G167" s="8"/>
      <c r="H167" s="8"/>
      <c r="J167" s="20"/>
      <c r="K167" s="20"/>
      <c r="L167" s="20"/>
    </row>
    <row r="168" spans="1:12" ht="11.5" customHeight="1" x14ac:dyDescent="0.35">
      <c r="A168" s="4" t="s">
        <v>82</v>
      </c>
      <c r="B168" s="9"/>
      <c r="C168" s="9"/>
      <c r="D168" s="9"/>
      <c r="F168" s="9" t="s">
        <v>2472</v>
      </c>
      <c r="G168" s="9" t="s">
        <v>2473</v>
      </c>
      <c r="H168" s="9" t="s">
        <v>2474</v>
      </c>
      <c r="J168" s="16" t="s">
        <v>579</v>
      </c>
      <c r="K168" s="16" t="s">
        <v>580</v>
      </c>
      <c r="L168" s="16" t="s">
        <v>579</v>
      </c>
    </row>
    <row r="169" spans="1:12" ht="11.5" customHeight="1" x14ac:dyDescent="0.35">
      <c r="A169" s="4" t="s">
        <v>83</v>
      </c>
      <c r="B169" s="9"/>
      <c r="C169" s="9"/>
      <c r="D169" s="9"/>
      <c r="F169" s="9" t="s">
        <v>2475</v>
      </c>
      <c r="G169" s="9" t="s">
        <v>2476</v>
      </c>
      <c r="H169" s="9" t="s">
        <v>2477</v>
      </c>
      <c r="J169" s="16" t="s">
        <v>581</v>
      </c>
      <c r="K169" s="16" t="s">
        <v>582</v>
      </c>
      <c r="L169" s="16" t="s">
        <v>368</v>
      </c>
    </row>
    <row r="170" spans="1:12" ht="11.5" customHeight="1" x14ac:dyDescent="0.35">
      <c r="A170" s="4" t="s">
        <v>103</v>
      </c>
      <c r="B170" s="9"/>
      <c r="C170" s="9"/>
      <c r="D170" s="9"/>
      <c r="F170" s="9" t="s">
        <v>2469</v>
      </c>
      <c r="G170" s="9" t="s">
        <v>2470</v>
      </c>
      <c r="H170" s="9" t="s">
        <v>2471</v>
      </c>
      <c r="J170" s="16" t="s">
        <v>576</v>
      </c>
      <c r="K170" s="16" t="s">
        <v>577</v>
      </c>
      <c r="L170" s="16" t="s">
        <v>578</v>
      </c>
    </row>
    <row r="171" spans="1:12" ht="11.5" customHeight="1" x14ac:dyDescent="0.35">
      <c r="A171" s="7" t="s">
        <v>312</v>
      </c>
      <c r="B171" s="9"/>
      <c r="C171" s="9"/>
      <c r="D171" s="9"/>
      <c r="F171" s="13"/>
      <c r="G171" s="13"/>
      <c r="H171" s="13"/>
      <c r="J171" s="20"/>
      <c r="K171" s="20"/>
      <c r="L171" s="20"/>
    </row>
    <row r="172" spans="1:12" ht="11.5" customHeight="1" x14ac:dyDescent="0.35">
      <c r="A172" s="4" t="s">
        <v>82</v>
      </c>
      <c r="B172" s="9"/>
      <c r="C172" s="9"/>
      <c r="D172" s="9"/>
      <c r="F172" s="9" t="s">
        <v>2478</v>
      </c>
      <c r="G172" s="9" t="s">
        <v>2479</v>
      </c>
      <c r="H172" s="9" t="s">
        <v>2480</v>
      </c>
      <c r="J172" s="16" t="s">
        <v>998</v>
      </c>
      <c r="K172" s="16" t="s">
        <v>999</v>
      </c>
      <c r="L172" s="16" t="s">
        <v>1000</v>
      </c>
    </row>
    <row r="173" spans="1:12" ht="11.5" customHeight="1" x14ac:dyDescent="0.35">
      <c r="A173" s="4" t="s">
        <v>83</v>
      </c>
      <c r="B173" s="9"/>
      <c r="C173" s="9"/>
      <c r="D173" s="9"/>
      <c r="F173" s="9" t="s">
        <v>2481</v>
      </c>
      <c r="G173" s="9" t="s">
        <v>2482</v>
      </c>
      <c r="H173" s="9" t="s">
        <v>2481</v>
      </c>
      <c r="J173" s="16" t="s">
        <v>1001</v>
      </c>
      <c r="K173" s="16" t="s">
        <v>1002</v>
      </c>
      <c r="L173" s="16" t="s">
        <v>1001</v>
      </c>
    </row>
    <row r="174" spans="1:12" ht="11.5" customHeight="1" x14ac:dyDescent="0.35">
      <c r="A174" s="4" t="s">
        <v>103</v>
      </c>
      <c r="B174" s="9"/>
      <c r="C174" s="9"/>
      <c r="D174" s="9"/>
      <c r="F174" s="9" t="s">
        <v>2483</v>
      </c>
      <c r="G174" s="9" t="s">
        <v>946</v>
      </c>
      <c r="H174" s="9" t="s">
        <v>2484</v>
      </c>
      <c r="J174" s="16" t="s">
        <v>583</v>
      </c>
      <c r="K174" s="16" t="s">
        <v>584</v>
      </c>
      <c r="L174" s="16" t="s">
        <v>585</v>
      </c>
    </row>
    <row r="175" spans="1:12" ht="11.5" customHeight="1" x14ac:dyDescent="0.35">
      <c r="A175" s="7" t="s">
        <v>242</v>
      </c>
      <c r="B175" s="9"/>
      <c r="C175" s="9"/>
      <c r="D175" s="9"/>
      <c r="F175" s="8"/>
      <c r="G175" s="8"/>
      <c r="H175" s="8"/>
      <c r="J175" s="20"/>
      <c r="K175" s="20"/>
      <c r="L175" s="20"/>
    </row>
    <row r="176" spans="1:12" ht="11.5" customHeight="1" x14ac:dyDescent="0.35">
      <c r="A176" s="4" t="s">
        <v>82</v>
      </c>
      <c r="B176" s="9"/>
      <c r="C176" s="9"/>
      <c r="D176" s="9"/>
      <c r="F176" s="9" t="s">
        <v>2485</v>
      </c>
      <c r="G176" s="9" t="s">
        <v>2486</v>
      </c>
      <c r="H176" s="9" t="s">
        <v>2487</v>
      </c>
      <c r="J176" s="16" t="s">
        <v>586</v>
      </c>
      <c r="K176" s="16" t="s">
        <v>587</v>
      </c>
      <c r="L176" s="16" t="s">
        <v>380</v>
      </c>
    </row>
    <row r="177" spans="1:12" ht="11.5" customHeight="1" x14ac:dyDescent="0.35">
      <c r="A177" s="4" t="s">
        <v>83</v>
      </c>
      <c r="B177" s="9"/>
      <c r="C177" s="9"/>
      <c r="D177" s="9"/>
      <c r="F177" s="9" t="s">
        <v>2488</v>
      </c>
      <c r="G177" s="9" t="s">
        <v>2489</v>
      </c>
      <c r="H177" s="9" t="s">
        <v>2490</v>
      </c>
      <c r="J177" s="16" t="s">
        <v>588</v>
      </c>
      <c r="K177" s="16" t="s">
        <v>589</v>
      </c>
      <c r="L177" s="16" t="s">
        <v>381</v>
      </c>
    </row>
    <row r="178" spans="1:12" ht="11.5" customHeight="1" x14ac:dyDescent="0.35">
      <c r="A178" s="4" t="s">
        <v>103</v>
      </c>
      <c r="B178" s="9"/>
      <c r="C178" s="9"/>
      <c r="D178" s="9"/>
      <c r="F178" s="9" t="s">
        <v>2483</v>
      </c>
      <c r="G178" s="9" t="s">
        <v>946</v>
      </c>
      <c r="H178" s="9" t="s">
        <v>2484</v>
      </c>
      <c r="J178" s="16" t="s">
        <v>583</v>
      </c>
      <c r="K178" s="16" t="s">
        <v>584</v>
      </c>
      <c r="L178" s="16" t="s">
        <v>585</v>
      </c>
    </row>
    <row r="179" spans="1:12" ht="11.5" customHeight="1" x14ac:dyDescent="0.35">
      <c r="A179" s="7" t="s">
        <v>313</v>
      </c>
      <c r="B179" s="9"/>
      <c r="C179" s="9"/>
      <c r="D179" s="9"/>
      <c r="F179" s="8"/>
      <c r="G179" s="8"/>
      <c r="H179" s="8"/>
      <c r="J179" s="20"/>
      <c r="K179" s="20"/>
      <c r="L179" s="20"/>
    </row>
    <row r="180" spans="1:12" ht="11.5" customHeight="1" x14ac:dyDescent="0.35">
      <c r="A180" s="4" t="s">
        <v>82</v>
      </c>
      <c r="B180" s="8"/>
      <c r="C180" s="8"/>
      <c r="D180" s="8"/>
      <c r="F180" s="9" t="s">
        <v>2491</v>
      </c>
      <c r="G180" s="9" t="s">
        <v>2492</v>
      </c>
      <c r="H180" s="9" t="s">
        <v>2493</v>
      </c>
      <c r="J180" s="16" t="s">
        <v>1003</v>
      </c>
      <c r="K180" s="16" t="s">
        <v>1004</v>
      </c>
      <c r="L180" s="16" t="s">
        <v>1005</v>
      </c>
    </row>
    <row r="181" spans="1:12" ht="11.5" customHeight="1" x14ac:dyDescent="0.35">
      <c r="A181" s="4" t="s">
        <v>83</v>
      </c>
      <c r="B181" s="9"/>
      <c r="C181" s="9"/>
      <c r="D181" s="9"/>
      <c r="F181" s="9" t="s">
        <v>2494</v>
      </c>
      <c r="G181" s="9" t="s">
        <v>2495</v>
      </c>
      <c r="H181" s="9" t="s">
        <v>2496</v>
      </c>
      <c r="J181" s="16" t="s">
        <v>1006</v>
      </c>
      <c r="K181" s="16" t="s">
        <v>1007</v>
      </c>
      <c r="L181" s="16" t="s">
        <v>1006</v>
      </c>
    </row>
    <row r="182" spans="1:12" ht="11.5" customHeight="1" x14ac:dyDescent="0.35">
      <c r="A182" s="4" t="s">
        <v>103</v>
      </c>
      <c r="B182" s="9"/>
      <c r="C182" s="9"/>
      <c r="D182" s="9"/>
      <c r="F182" s="9" t="s">
        <v>2497</v>
      </c>
      <c r="G182" s="9" t="s">
        <v>2498</v>
      </c>
      <c r="H182" s="9" t="s">
        <v>2499</v>
      </c>
      <c r="J182" s="16" t="s">
        <v>590</v>
      </c>
      <c r="K182" s="16" t="s">
        <v>591</v>
      </c>
      <c r="L182" s="16" t="s">
        <v>592</v>
      </c>
    </row>
    <row r="183" spans="1:12" ht="11.5" customHeight="1" x14ac:dyDescent="0.35">
      <c r="A183" s="7" t="s">
        <v>243</v>
      </c>
      <c r="B183" s="8"/>
      <c r="C183" s="8"/>
      <c r="D183" s="8"/>
      <c r="F183" s="8"/>
      <c r="G183" s="8"/>
      <c r="H183" s="8"/>
      <c r="J183" s="20"/>
      <c r="K183" s="20"/>
      <c r="L183" s="20"/>
    </row>
    <row r="184" spans="1:12" ht="11.5" customHeight="1" x14ac:dyDescent="0.35">
      <c r="A184" s="4" t="s">
        <v>82</v>
      </c>
      <c r="B184" s="9"/>
      <c r="C184" s="9"/>
      <c r="D184" s="9"/>
      <c r="F184" s="9" t="s">
        <v>2500</v>
      </c>
      <c r="G184" s="9" t="s">
        <v>2501</v>
      </c>
      <c r="H184" s="9" t="s">
        <v>2502</v>
      </c>
      <c r="J184" s="16" t="s">
        <v>593</v>
      </c>
      <c r="K184" s="16" t="s">
        <v>594</v>
      </c>
      <c r="L184" s="16" t="s">
        <v>595</v>
      </c>
    </row>
    <row r="185" spans="1:12" ht="11.5" customHeight="1" x14ac:dyDescent="0.35">
      <c r="A185" s="4" t="s">
        <v>83</v>
      </c>
      <c r="B185" s="8"/>
      <c r="C185" s="8"/>
      <c r="D185" s="8"/>
      <c r="F185" s="9" t="s">
        <v>2503</v>
      </c>
      <c r="G185" s="9" t="s">
        <v>2504</v>
      </c>
      <c r="H185" s="9" t="s">
        <v>2505</v>
      </c>
      <c r="J185" s="16" t="s">
        <v>596</v>
      </c>
      <c r="K185" s="16" t="s">
        <v>597</v>
      </c>
      <c r="L185" s="16" t="s">
        <v>598</v>
      </c>
    </row>
    <row r="186" spans="1:12" ht="11.5" customHeight="1" x14ac:dyDescent="0.35">
      <c r="A186" s="4" t="s">
        <v>103</v>
      </c>
      <c r="B186" s="9"/>
      <c r="C186" s="9"/>
      <c r="D186" s="9"/>
      <c r="F186" s="9" t="s">
        <v>2497</v>
      </c>
      <c r="G186" s="9" t="s">
        <v>2498</v>
      </c>
      <c r="H186" s="9" t="s">
        <v>2499</v>
      </c>
      <c r="J186" s="16" t="s">
        <v>590</v>
      </c>
      <c r="K186" s="16" t="s">
        <v>591</v>
      </c>
      <c r="L186" s="16" t="s">
        <v>592</v>
      </c>
    </row>
    <row r="187" spans="1:12" ht="11.5" customHeight="1" x14ac:dyDescent="0.35">
      <c r="A187" s="7" t="s">
        <v>120</v>
      </c>
      <c r="B187" s="9"/>
      <c r="C187" s="9"/>
      <c r="D187" s="9"/>
      <c r="F187" s="8"/>
      <c r="G187" s="8"/>
      <c r="H187" s="8"/>
      <c r="J187" s="20"/>
      <c r="K187" s="20"/>
      <c r="L187" s="20"/>
    </row>
    <row r="188" spans="1:12" ht="11.5" customHeight="1" x14ac:dyDescent="0.35">
      <c r="A188" s="4" t="s">
        <v>95</v>
      </c>
      <c r="B188" s="9" t="s">
        <v>1621</v>
      </c>
      <c r="C188" s="9" t="s">
        <v>1622</v>
      </c>
      <c r="D188" s="9" t="s">
        <v>1623</v>
      </c>
      <c r="F188" s="9" t="s">
        <v>947</v>
      </c>
      <c r="G188" s="9" t="s">
        <v>948</v>
      </c>
      <c r="H188" s="9" t="s">
        <v>949</v>
      </c>
      <c r="J188" s="16"/>
      <c r="K188" s="16"/>
      <c r="L188" s="16"/>
    </row>
    <row r="189" spans="1:12" ht="11.5" customHeight="1" x14ac:dyDescent="0.35">
      <c r="A189" s="4" t="s">
        <v>96</v>
      </c>
      <c r="B189" s="9" t="s">
        <v>104</v>
      </c>
      <c r="C189" s="9" t="s">
        <v>1624</v>
      </c>
      <c r="D189" s="9" t="s">
        <v>1625</v>
      </c>
      <c r="F189" s="9" t="s">
        <v>104</v>
      </c>
      <c r="G189" s="9" t="s">
        <v>950</v>
      </c>
      <c r="H189" s="9" t="s">
        <v>951</v>
      </c>
      <c r="J189" s="16"/>
      <c r="K189" s="16"/>
      <c r="L189" s="16"/>
    </row>
    <row r="190" spans="1:12" ht="11.5" customHeight="1" x14ac:dyDescent="0.35">
      <c r="A190" s="7" t="s">
        <v>121</v>
      </c>
      <c r="B190" s="8"/>
      <c r="C190" s="8"/>
      <c r="D190" s="8"/>
      <c r="F190" s="8"/>
      <c r="G190" s="8"/>
      <c r="H190" s="8"/>
      <c r="J190" s="20"/>
      <c r="K190" s="20"/>
      <c r="L190" s="20"/>
    </row>
    <row r="191" spans="1:12" ht="11.5" customHeight="1" x14ac:dyDescent="0.35">
      <c r="A191" s="4" t="s">
        <v>82</v>
      </c>
      <c r="B191" s="9" t="s">
        <v>1626</v>
      </c>
      <c r="C191" s="9" t="s">
        <v>1627</v>
      </c>
      <c r="D191" s="9" t="s">
        <v>1628</v>
      </c>
      <c r="F191" s="9" t="s">
        <v>952</v>
      </c>
      <c r="G191" s="9" t="s">
        <v>953</v>
      </c>
      <c r="H191" s="9" t="s">
        <v>244</v>
      </c>
      <c r="J191" s="16" t="s">
        <v>497</v>
      </c>
      <c r="K191" s="16" t="s">
        <v>599</v>
      </c>
      <c r="L191" s="16" t="s">
        <v>600</v>
      </c>
    </row>
    <row r="192" spans="1:12" ht="11.5" customHeight="1" x14ac:dyDescent="0.35">
      <c r="A192" s="4" t="s">
        <v>83</v>
      </c>
      <c r="B192" s="9" t="s">
        <v>1629</v>
      </c>
      <c r="C192" s="9" t="s">
        <v>1630</v>
      </c>
      <c r="D192" s="9" t="s">
        <v>1631</v>
      </c>
      <c r="F192" s="9" t="s">
        <v>245</v>
      </c>
      <c r="G192" s="9" t="s">
        <v>246</v>
      </c>
      <c r="H192" s="9" t="s">
        <v>247</v>
      </c>
      <c r="J192" s="16" t="s">
        <v>498</v>
      </c>
      <c r="K192" s="16" t="s">
        <v>601</v>
      </c>
      <c r="L192" s="16" t="s">
        <v>602</v>
      </c>
    </row>
    <row r="193" spans="1:12" ht="11.5" customHeight="1" x14ac:dyDescent="0.35">
      <c r="A193" s="7" t="s">
        <v>248</v>
      </c>
      <c r="B193" s="9"/>
      <c r="C193" s="9"/>
      <c r="D193" s="9"/>
      <c r="F193" s="13"/>
      <c r="G193" s="13"/>
      <c r="H193" s="13"/>
      <c r="J193" s="20"/>
      <c r="K193" s="20"/>
      <c r="L193" s="20"/>
    </row>
    <row r="194" spans="1:12" ht="11.5" customHeight="1" x14ac:dyDescent="0.35">
      <c r="A194" s="4" t="s">
        <v>118</v>
      </c>
      <c r="B194" s="8"/>
      <c r="C194" s="8"/>
      <c r="D194" s="8"/>
      <c r="F194" s="9" t="s">
        <v>954</v>
      </c>
      <c r="G194" s="9" t="s">
        <v>384</v>
      </c>
      <c r="H194" s="9" t="s">
        <v>955</v>
      </c>
      <c r="J194" s="16" t="s">
        <v>603</v>
      </c>
      <c r="K194" s="16" t="s">
        <v>604</v>
      </c>
      <c r="L194" s="16" t="s">
        <v>605</v>
      </c>
    </row>
    <row r="195" spans="1:12" ht="11.5" customHeight="1" x14ac:dyDescent="0.35">
      <c r="A195" s="4" t="s">
        <v>119</v>
      </c>
      <c r="B195" s="9"/>
      <c r="C195" s="9"/>
      <c r="D195" s="9"/>
      <c r="F195" s="9" t="s">
        <v>956</v>
      </c>
      <c r="G195" s="9" t="s">
        <v>957</v>
      </c>
      <c r="H195" s="9" t="s">
        <v>958</v>
      </c>
      <c r="J195" s="16" t="s">
        <v>606</v>
      </c>
      <c r="K195" s="16" t="s">
        <v>607</v>
      </c>
      <c r="L195" s="16" t="s">
        <v>608</v>
      </c>
    </row>
    <row r="196" spans="1:12" ht="11.5" customHeight="1" x14ac:dyDescent="0.35">
      <c r="A196" s="4" t="s">
        <v>103</v>
      </c>
      <c r="B196" s="9"/>
      <c r="C196" s="9"/>
      <c r="D196" s="9"/>
      <c r="F196" s="9" t="s">
        <v>385</v>
      </c>
      <c r="G196" s="9" t="s">
        <v>258</v>
      </c>
      <c r="H196" s="9" t="s">
        <v>386</v>
      </c>
      <c r="J196" s="20"/>
      <c r="K196" s="20"/>
      <c r="L196" s="20"/>
    </row>
    <row r="197" spans="1:12" ht="11.5" customHeight="1" x14ac:dyDescent="0.35">
      <c r="A197" s="7" t="s">
        <v>249</v>
      </c>
      <c r="B197" s="8"/>
      <c r="C197" s="8"/>
      <c r="D197" s="8"/>
      <c r="F197" s="13"/>
      <c r="G197" s="13"/>
      <c r="H197" s="13"/>
      <c r="J197" s="20"/>
      <c r="K197" s="20"/>
      <c r="L197" s="20"/>
    </row>
    <row r="198" spans="1:12" ht="11.5" customHeight="1" x14ac:dyDescent="0.35">
      <c r="A198" s="4" t="s">
        <v>82</v>
      </c>
      <c r="B198" s="9"/>
      <c r="C198" s="9"/>
      <c r="D198" s="9"/>
      <c r="F198" s="9" t="s">
        <v>387</v>
      </c>
      <c r="G198" s="9" t="s">
        <v>959</v>
      </c>
      <c r="H198" s="9" t="s">
        <v>960</v>
      </c>
      <c r="J198" s="16" t="s">
        <v>609</v>
      </c>
      <c r="K198" s="16" t="s">
        <v>610</v>
      </c>
      <c r="L198" s="16" t="s">
        <v>611</v>
      </c>
    </row>
    <row r="199" spans="1:12" ht="11.5" customHeight="1" x14ac:dyDescent="0.35">
      <c r="A199" s="4" t="s">
        <v>83</v>
      </c>
      <c r="B199" s="8"/>
      <c r="C199" s="8"/>
      <c r="D199" s="8"/>
      <c r="F199" s="9" t="s">
        <v>961</v>
      </c>
      <c r="G199" s="9" t="s">
        <v>388</v>
      </c>
      <c r="H199" s="9" t="s">
        <v>389</v>
      </c>
      <c r="J199" s="16" t="s">
        <v>612</v>
      </c>
      <c r="K199" s="16" t="s">
        <v>613</v>
      </c>
      <c r="L199" s="16" t="s">
        <v>614</v>
      </c>
    </row>
    <row r="200" spans="1:12" ht="11.5" customHeight="1" x14ac:dyDescent="0.35">
      <c r="A200" s="4" t="s">
        <v>103</v>
      </c>
      <c r="B200" s="9"/>
      <c r="C200" s="9"/>
      <c r="D200" s="9"/>
      <c r="F200" s="9" t="s">
        <v>385</v>
      </c>
      <c r="G200" s="9" t="s">
        <v>258</v>
      </c>
      <c r="H200" s="9" t="s">
        <v>386</v>
      </c>
    </row>
    <row r="201" spans="1:12" ht="11.5" customHeight="1" x14ac:dyDescent="0.35">
      <c r="A201" s="14" t="s">
        <v>403</v>
      </c>
      <c r="B201" s="9"/>
      <c r="C201" s="9"/>
      <c r="D201" s="9"/>
    </row>
    <row r="202" spans="1:12" ht="11.5" customHeight="1" x14ac:dyDescent="0.35">
      <c r="A202" s="14" t="s">
        <v>973</v>
      </c>
      <c r="B202" s="14"/>
      <c r="C202" s="14"/>
      <c r="D202" s="14"/>
    </row>
    <row r="203" spans="1:12" ht="11.5" customHeight="1" x14ac:dyDescent="0.35">
      <c r="A203" s="14" t="s">
        <v>420</v>
      </c>
      <c r="B203" s="14"/>
      <c r="C203" s="14"/>
      <c r="D203" s="14"/>
    </row>
    <row r="204" spans="1:12" s="10" customFormat="1" ht="10.5" x14ac:dyDescent="0.2">
      <c r="A204" s="12" t="s">
        <v>1693</v>
      </c>
      <c r="B204" s="12"/>
      <c r="C204" s="12"/>
      <c r="D204" s="12"/>
      <c r="J204" s="21"/>
      <c r="K204" s="11"/>
      <c r="L204" s="11"/>
    </row>
  </sheetData>
  <mergeCells count="4">
    <mergeCell ref="A3:A4"/>
    <mergeCell ref="F2:H2"/>
    <mergeCell ref="J2:L2"/>
    <mergeCell ref="B2:D2"/>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89B04F-F2AF-43A4-90AE-51DB47F53F0A}">
  <dimension ref="A1:T140"/>
  <sheetViews>
    <sheetView showGridLines="0" zoomScale="80" zoomScaleNormal="80" workbookViewId="0">
      <pane xSplit="1" ySplit="4" topLeftCell="B5" activePane="bottomRight" state="frozen"/>
      <selection pane="topRight" activeCell="B1" sqref="B1"/>
      <selection pane="bottomLeft" activeCell="A5" sqref="A5"/>
      <selection pane="bottomRight" activeCell="E21" sqref="E21"/>
    </sheetView>
  </sheetViews>
  <sheetFormatPr defaultRowHeight="14.5" x14ac:dyDescent="0.35"/>
  <cols>
    <col min="1" max="1" width="23.6328125" customWidth="1"/>
    <col min="2" max="5" width="14.90625" customWidth="1"/>
    <col min="6" max="9" width="14.08984375" customWidth="1"/>
    <col min="10" max="10" width="4.08984375" customWidth="1"/>
    <col min="11" max="11" width="17.1796875" bestFit="1" customWidth="1"/>
    <col min="12" max="12" width="17.08984375" bestFit="1" customWidth="1"/>
    <col min="13" max="13" width="17.90625" bestFit="1" customWidth="1"/>
    <col min="14" max="14" width="15.08984375" bestFit="1" customWidth="1"/>
    <col min="15" max="15" width="4.08984375" customWidth="1"/>
    <col min="16" max="16" width="18.453125" bestFit="1" customWidth="1"/>
    <col min="17" max="17" width="20.26953125" customWidth="1"/>
    <col min="18" max="20" width="18.453125" bestFit="1" customWidth="1"/>
  </cols>
  <sheetData>
    <row r="1" spans="1:20" ht="15" thickBot="1" x14ac:dyDescent="0.4">
      <c r="A1" s="1" t="s">
        <v>2724</v>
      </c>
      <c r="B1" s="1"/>
      <c r="C1" s="1"/>
      <c r="D1" s="1"/>
      <c r="E1" s="1"/>
      <c r="F1" s="1"/>
      <c r="G1" s="1"/>
      <c r="H1" s="1"/>
      <c r="I1" s="1"/>
    </row>
    <row r="2" spans="1:20" ht="15.5" thickTop="1" thickBot="1" x14ac:dyDescent="0.4">
      <c r="K2" s="103" t="s">
        <v>250</v>
      </c>
      <c r="L2" s="103"/>
      <c r="M2" s="103"/>
      <c r="N2" s="103"/>
      <c r="P2" s="103" t="s">
        <v>382</v>
      </c>
      <c r="Q2" s="103"/>
      <c r="R2" s="103"/>
      <c r="S2" s="103"/>
      <c r="T2" s="103"/>
    </row>
    <row r="3" spans="1:20" ht="21" customHeight="1" thickTop="1" x14ac:dyDescent="0.35">
      <c r="A3" s="104"/>
      <c r="B3" s="100"/>
      <c r="C3" s="5" t="s">
        <v>1694</v>
      </c>
      <c r="D3" s="5" t="s">
        <v>1695</v>
      </c>
      <c r="E3" s="5" t="s">
        <v>105</v>
      </c>
      <c r="F3" s="5" t="s">
        <v>1696</v>
      </c>
      <c r="G3" s="5" t="s">
        <v>1697</v>
      </c>
      <c r="H3" s="5" t="s">
        <v>1698</v>
      </c>
      <c r="I3" s="5" t="s">
        <v>106</v>
      </c>
      <c r="K3" s="18" t="s">
        <v>105</v>
      </c>
      <c r="L3" s="18" t="s">
        <v>251</v>
      </c>
      <c r="M3" s="18" t="s">
        <v>284</v>
      </c>
      <c r="N3" s="18" t="s">
        <v>106</v>
      </c>
      <c r="P3" s="18" t="s">
        <v>105</v>
      </c>
      <c r="Q3" s="18" t="s">
        <v>421</v>
      </c>
      <c r="R3" s="18" t="s">
        <v>251</v>
      </c>
      <c r="S3" s="18" t="s">
        <v>422</v>
      </c>
      <c r="T3" s="18" t="s">
        <v>106</v>
      </c>
    </row>
    <row r="4" spans="1:20" ht="12.4" customHeight="1" thickBot="1" x14ac:dyDescent="0.4">
      <c r="A4" s="105"/>
      <c r="B4" s="101"/>
      <c r="C4" s="6" t="s">
        <v>1699</v>
      </c>
      <c r="D4" s="6" t="s">
        <v>1700</v>
      </c>
      <c r="E4" s="6" t="s">
        <v>1701</v>
      </c>
      <c r="F4" s="6" t="s">
        <v>1702</v>
      </c>
      <c r="G4" s="6" t="s">
        <v>1703</v>
      </c>
      <c r="H4" s="6" t="s">
        <v>1704</v>
      </c>
      <c r="I4" s="6" t="s">
        <v>1705</v>
      </c>
      <c r="K4" s="19" t="s">
        <v>2507</v>
      </c>
      <c r="L4" s="19" t="s">
        <v>2508</v>
      </c>
      <c r="M4" s="19" t="s">
        <v>2506</v>
      </c>
      <c r="N4" s="19" t="s">
        <v>2509</v>
      </c>
      <c r="P4" s="19" t="s">
        <v>616</v>
      </c>
      <c r="Q4" s="19" t="s">
        <v>618</v>
      </c>
      <c r="R4" s="19" t="s">
        <v>617</v>
      </c>
      <c r="S4" s="19" t="s">
        <v>615</v>
      </c>
      <c r="T4" s="19" t="s">
        <v>619</v>
      </c>
    </row>
    <row r="5" spans="1:20" ht="12" customHeight="1" thickTop="1" x14ac:dyDescent="0.35">
      <c r="A5" s="22" t="s">
        <v>81</v>
      </c>
      <c r="B5" s="7"/>
      <c r="C5" s="8"/>
      <c r="D5" s="8"/>
      <c r="E5" s="8"/>
      <c r="F5" s="8"/>
      <c r="G5" s="8"/>
      <c r="H5" s="8"/>
      <c r="I5" s="8"/>
      <c r="K5" s="23"/>
      <c r="L5" s="23"/>
      <c r="M5" s="23"/>
      <c r="N5" s="23"/>
      <c r="P5" s="20"/>
      <c r="Q5" s="20"/>
      <c r="R5" s="20"/>
      <c r="S5" s="20"/>
      <c r="T5" s="20"/>
    </row>
    <row r="6" spans="1:20" ht="12.4" customHeight="1" x14ac:dyDescent="0.35">
      <c r="A6" s="15" t="s">
        <v>82</v>
      </c>
      <c r="B6" s="4"/>
      <c r="C6" s="9" t="s">
        <v>1706</v>
      </c>
      <c r="D6" s="9" t="s">
        <v>1392</v>
      </c>
      <c r="E6" s="9" t="s">
        <v>1392</v>
      </c>
      <c r="F6" s="9" t="s">
        <v>1392</v>
      </c>
      <c r="G6" s="9" t="s">
        <v>1707</v>
      </c>
      <c r="H6" s="9" t="s">
        <v>1392</v>
      </c>
      <c r="I6" s="9" t="s">
        <v>1392</v>
      </c>
      <c r="K6" s="16" t="s">
        <v>2511</v>
      </c>
      <c r="L6" s="16" t="s">
        <v>2512</v>
      </c>
      <c r="M6" s="16" t="s">
        <v>2510</v>
      </c>
      <c r="N6" s="16" t="s">
        <v>2513</v>
      </c>
      <c r="P6" s="16" t="s">
        <v>318</v>
      </c>
      <c r="Q6" s="16" t="s">
        <v>620</v>
      </c>
      <c r="R6" s="16" t="s">
        <v>319</v>
      </c>
      <c r="S6" s="16" t="s">
        <v>317</v>
      </c>
      <c r="T6" s="16" t="s">
        <v>318</v>
      </c>
    </row>
    <row r="7" spans="1:20" ht="12.4" customHeight="1" x14ac:dyDescent="0.35">
      <c r="A7" s="15" t="s">
        <v>83</v>
      </c>
      <c r="B7" s="4"/>
      <c r="C7" s="9" t="s">
        <v>1395</v>
      </c>
      <c r="D7" s="9" t="s">
        <v>1395</v>
      </c>
      <c r="E7" s="9" t="s">
        <v>1395</v>
      </c>
      <c r="F7" s="9" t="s">
        <v>1395</v>
      </c>
      <c r="G7" s="9" t="s">
        <v>1395</v>
      </c>
      <c r="H7" s="9" t="s">
        <v>1395</v>
      </c>
      <c r="I7" s="9" t="s">
        <v>1395</v>
      </c>
      <c r="K7" s="16" t="s">
        <v>253</v>
      </c>
      <c r="L7" s="16" t="s">
        <v>252</v>
      </c>
      <c r="M7" s="16" t="s">
        <v>253</v>
      </c>
      <c r="N7" s="16" t="s">
        <v>2514</v>
      </c>
      <c r="P7" s="16" t="s">
        <v>321</v>
      </c>
      <c r="Q7" s="16" t="s">
        <v>622</v>
      </c>
      <c r="R7" s="16" t="s">
        <v>621</v>
      </c>
      <c r="S7" s="16" t="s">
        <v>320</v>
      </c>
      <c r="T7" s="16" t="s">
        <v>322</v>
      </c>
    </row>
    <row r="8" spans="1:20" ht="12.4" customHeight="1" x14ac:dyDescent="0.35">
      <c r="A8" s="22" t="s">
        <v>84</v>
      </c>
      <c r="B8" s="7"/>
      <c r="C8" s="8"/>
      <c r="D8" s="8"/>
      <c r="E8" s="8"/>
      <c r="F8" s="8"/>
      <c r="G8" s="8"/>
      <c r="H8" s="8"/>
      <c r="I8" s="8"/>
      <c r="K8" s="20"/>
      <c r="L8" s="20"/>
      <c r="M8" s="20"/>
      <c r="N8" s="20"/>
      <c r="P8" s="20"/>
      <c r="Q8" s="20"/>
      <c r="R8" s="20"/>
      <c r="S8" s="20"/>
      <c r="T8" s="20"/>
    </row>
    <row r="9" spans="1:20" ht="12.4" customHeight="1" x14ac:dyDescent="0.35">
      <c r="A9" s="15" t="s">
        <v>85</v>
      </c>
      <c r="B9" s="4"/>
      <c r="C9" s="9" t="s">
        <v>1708</v>
      </c>
      <c r="D9" s="9" t="s">
        <v>1709</v>
      </c>
      <c r="E9" s="9" t="s">
        <v>1710</v>
      </c>
      <c r="F9" s="9" t="s">
        <v>1711</v>
      </c>
      <c r="G9" s="9" t="s">
        <v>1712</v>
      </c>
      <c r="H9" s="9" t="s">
        <v>1713</v>
      </c>
      <c r="I9" s="9" t="s">
        <v>1714</v>
      </c>
      <c r="K9" s="16" t="s">
        <v>2516</v>
      </c>
      <c r="L9" s="16" t="s">
        <v>2517</v>
      </c>
      <c r="M9" s="16" t="s">
        <v>2515</v>
      </c>
      <c r="N9" s="16" t="s">
        <v>2518</v>
      </c>
      <c r="P9" s="16" t="s">
        <v>624</v>
      </c>
      <c r="Q9" s="16" t="s">
        <v>626</v>
      </c>
      <c r="R9" s="16" t="s">
        <v>625</v>
      </c>
      <c r="S9" s="16" t="s">
        <v>623</v>
      </c>
      <c r="T9" s="16" t="s">
        <v>627</v>
      </c>
    </row>
    <row r="10" spans="1:20" ht="12.4" customHeight="1" x14ac:dyDescent="0.35">
      <c r="A10" s="15" t="s">
        <v>86</v>
      </c>
      <c r="B10" s="4"/>
      <c r="C10" s="9" t="s">
        <v>1715</v>
      </c>
      <c r="D10" s="9" t="s">
        <v>1716</v>
      </c>
      <c r="E10" s="9" t="s">
        <v>1717</v>
      </c>
      <c r="F10" s="9" t="s">
        <v>1718</v>
      </c>
      <c r="G10" s="9" t="s">
        <v>1719</v>
      </c>
      <c r="H10" s="9" t="s">
        <v>1720</v>
      </c>
      <c r="I10" s="9" t="s">
        <v>1721</v>
      </c>
      <c r="K10" s="16" t="s">
        <v>2520</v>
      </c>
      <c r="L10" s="16" t="s">
        <v>2521</v>
      </c>
      <c r="M10" s="16" t="s">
        <v>2519</v>
      </c>
      <c r="N10" s="16" t="s">
        <v>2522</v>
      </c>
      <c r="P10" s="16" t="s">
        <v>629</v>
      </c>
      <c r="Q10" s="16" t="s">
        <v>631</v>
      </c>
      <c r="R10" s="16" t="s">
        <v>630</v>
      </c>
      <c r="S10" s="16" t="s">
        <v>628</v>
      </c>
      <c r="T10" s="16" t="s">
        <v>632</v>
      </c>
    </row>
    <row r="11" spans="1:20" ht="12.4" customHeight="1" x14ac:dyDescent="0.35">
      <c r="A11" s="7" t="s">
        <v>1402</v>
      </c>
      <c r="C11" s="8"/>
      <c r="D11" s="8"/>
      <c r="E11" s="8"/>
      <c r="F11" s="8"/>
      <c r="G11" s="8"/>
      <c r="H11" s="8"/>
      <c r="I11" s="8"/>
      <c r="K11" s="16"/>
      <c r="L11" s="16"/>
      <c r="M11" s="16"/>
      <c r="N11" s="16"/>
      <c r="P11" s="16"/>
      <c r="Q11" s="16"/>
      <c r="R11" s="16"/>
      <c r="S11" s="16"/>
      <c r="T11" s="16"/>
    </row>
    <row r="12" spans="1:20" ht="12.4" customHeight="1" x14ac:dyDescent="0.35">
      <c r="A12" s="4" t="s">
        <v>82</v>
      </c>
      <c r="C12" s="9" t="s">
        <v>1722</v>
      </c>
      <c r="D12" s="9" t="s">
        <v>1722</v>
      </c>
      <c r="E12" s="9" t="s">
        <v>1722</v>
      </c>
      <c r="F12" s="9" t="s">
        <v>1722</v>
      </c>
      <c r="G12" s="9" t="s">
        <v>1723</v>
      </c>
      <c r="H12" s="9" t="s">
        <v>1722</v>
      </c>
      <c r="I12" s="9" t="s">
        <v>1722</v>
      </c>
      <c r="K12" s="16"/>
      <c r="L12" s="16"/>
      <c r="M12" s="16"/>
      <c r="N12" s="16"/>
      <c r="P12" s="16"/>
      <c r="Q12" s="16"/>
      <c r="R12" s="16"/>
      <c r="S12" s="16"/>
      <c r="T12" s="16"/>
    </row>
    <row r="13" spans="1:20" ht="12.4" customHeight="1" x14ac:dyDescent="0.35">
      <c r="A13" s="4" t="s">
        <v>83</v>
      </c>
      <c r="C13" s="9" t="s">
        <v>1724</v>
      </c>
      <c r="D13" s="9" t="s">
        <v>1408</v>
      </c>
      <c r="E13" s="9" t="s">
        <v>1724</v>
      </c>
      <c r="F13" s="9" t="s">
        <v>1408</v>
      </c>
      <c r="G13" s="9" t="s">
        <v>1406</v>
      </c>
      <c r="H13" s="9" t="s">
        <v>1408</v>
      </c>
      <c r="I13" s="9" t="s">
        <v>1408</v>
      </c>
      <c r="K13" s="16"/>
      <c r="L13" s="16"/>
      <c r="M13" s="16"/>
      <c r="N13" s="16"/>
      <c r="P13" s="16"/>
      <c r="Q13" s="16"/>
      <c r="R13" s="16"/>
      <c r="S13" s="16"/>
      <c r="T13" s="16"/>
    </row>
    <row r="14" spans="1:20" ht="12.4" customHeight="1" x14ac:dyDescent="0.35">
      <c r="A14" s="22" t="s">
        <v>87</v>
      </c>
      <c r="B14" s="7"/>
      <c r="C14" s="8"/>
      <c r="D14" s="8"/>
      <c r="E14" s="8"/>
      <c r="F14" s="8"/>
      <c r="G14" s="8"/>
      <c r="H14" s="8"/>
      <c r="I14" s="8"/>
      <c r="K14" s="23"/>
      <c r="L14" s="23"/>
      <c r="M14" s="23"/>
      <c r="N14" s="23"/>
      <c r="P14" s="20"/>
      <c r="Q14" s="20"/>
      <c r="R14" s="20"/>
      <c r="S14" s="20"/>
      <c r="T14" s="20"/>
    </row>
    <row r="15" spans="1:20" ht="12.4" customHeight="1" x14ac:dyDescent="0.35">
      <c r="A15" s="15" t="s">
        <v>88</v>
      </c>
      <c r="B15" s="4"/>
      <c r="C15" s="9" t="s">
        <v>1725</v>
      </c>
      <c r="D15" s="9" t="s">
        <v>1726</v>
      </c>
      <c r="E15" s="9" t="s">
        <v>1727</v>
      </c>
      <c r="F15" s="9" t="s">
        <v>1728</v>
      </c>
      <c r="G15" s="9" t="s">
        <v>1729</v>
      </c>
      <c r="H15" s="9" t="s">
        <v>1730</v>
      </c>
      <c r="I15" s="9" t="s">
        <v>1731</v>
      </c>
      <c r="K15" s="16" t="s">
        <v>2524</v>
      </c>
      <c r="L15" s="16" t="s">
        <v>2525</v>
      </c>
      <c r="M15" s="16" t="s">
        <v>2523</v>
      </c>
      <c r="N15" s="16" t="s">
        <v>2526</v>
      </c>
      <c r="P15" s="16" t="s">
        <v>634</v>
      </c>
      <c r="Q15" s="16" t="s">
        <v>636</v>
      </c>
      <c r="R15" s="16" t="s">
        <v>635</v>
      </c>
      <c r="S15" s="16" t="s">
        <v>633</v>
      </c>
      <c r="T15" s="16" t="s">
        <v>637</v>
      </c>
    </row>
    <row r="16" spans="1:20" ht="12.4" customHeight="1" x14ac:dyDescent="0.35">
      <c r="A16" s="15" t="s">
        <v>89</v>
      </c>
      <c r="B16" s="4"/>
      <c r="C16" s="9" t="s">
        <v>1732</v>
      </c>
      <c r="D16" s="9" t="s">
        <v>1733</v>
      </c>
      <c r="E16" s="9" t="s">
        <v>1734</v>
      </c>
      <c r="F16" s="9" t="s">
        <v>1735</v>
      </c>
      <c r="G16" s="9" t="s">
        <v>1736</v>
      </c>
      <c r="H16" s="9" t="s">
        <v>1737</v>
      </c>
      <c r="I16" s="9" t="s">
        <v>1738</v>
      </c>
      <c r="K16" s="16" t="s">
        <v>255</v>
      </c>
      <c r="L16" s="16" t="s">
        <v>2527</v>
      </c>
      <c r="M16" s="16" t="s">
        <v>254</v>
      </c>
      <c r="N16" s="16" t="s">
        <v>263</v>
      </c>
      <c r="P16" s="16" t="s">
        <v>639</v>
      </c>
      <c r="Q16" s="16" t="s">
        <v>383</v>
      </c>
      <c r="R16" s="16" t="s">
        <v>640</v>
      </c>
      <c r="S16" s="16" t="s">
        <v>638</v>
      </c>
      <c r="T16" s="16" t="s">
        <v>641</v>
      </c>
    </row>
    <row r="17" spans="1:20" ht="12.4" customHeight="1" x14ac:dyDescent="0.35">
      <c r="A17" s="15" t="s">
        <v>90</v>
      </c>
      <c r="B17" s="4"/>
      <c r="C17" s="9" t="s">
        <v>1739</v>
      </c>
      <c r="D17" s="9" t="s">
        <v>1740</v>
      </c>
      <c r="E17" s="9" t="s">
        <v>1741</v>
      </c>
      <c r="F17" s="9" t="s">
        <v>1742</v>
      </c>
      <c r="G17" s="9" t="s">
        <v>1743</v>
      </c>
      <c r="H17" s="9" t="s">
        <v>1744</v>
      </c>
      <c r="I17" s="9" t="s">
        <v>1745</v>
      </c>
      <c r="K17" s="20" t="s">
        <v>2528</v>
      </c>
      <c r="L17" s="20" t="s">
        <v>2529</v>
      </c>
      <c r="M17" s="20" t="s">
        <v>256</v>
      </c>
      <c r="N17" s="20" t="s">
        <v>2530</v>
      </c>
      <c r="P17" s="16" t="s">
        <v>643</v>
      </c>
      <c r="Q17" s="16" t="s">
        <v>645</v>
      </c>
      <c r="R17" s="16" t="s">
        <v>644</v>
      </c>
      <c r="S17" s="16" t="s">
        <v>642</v>
      </c>
      <c r="T17" s="16" t="s">
        <v>646</v>
      </c>
    </row>
    <row r="18" spans="1:20" ht="12.4" customHeight="1" x14ac:dyDescent="0.35">
      <c r="A18" s="15" t="s">
        <v>91</v>
      </c>
      <c r="B18" s="4"/>
      <c r="C18" s="9" t="s">
        <v>1746</v>
      </c>
      <c r="D18" s="9" t="s">
        <v>1747</v>
      </c>
      <c r="E18" s="9" t="s">
        <v>1748</v>
      </c>
      <c r="F18" s="9" t="s">
        <v>1749</v>
      </c>
      <c r="G18" s="9" t="s">
        <v>1750</v>
      </c>
      <c r="H18" s="9" t="s">
        <v>1751</v>
      </c>
      <c r="I18" s="9" t="s">
        <v>1752</v>
      </c>
      <c r="K18" s="16" t="s">
        <v>2532</v>
      </c>
      <c r="L18" s="16" t="s">
        <v>2533</v>
      </c>
      <c r="M18" s="16" t="s">
        <v>2531</v>
      </c>
      <c r="N18" s="16" t="s">
        <v>2534</v>
      </c>
      <c r="P18" s="16" t="s">
        <v>648</v>
      </c>
      <c r="Q18" s="16" t="s">
        <v>650</v>
      </c>
      <c r="R18" s="16" t="s">
        <v>649</v>
      </c>
      <c r="S18" s="16" t="s">
        <v>647</v>
      </c>
      <c r="T18" s="16" t="s">
        <v>651</v>
      </c>
    </row>
    <row r="19" spans="1:20" ht="12.4" customHeight="1" x14ac:dyDescent="0.35">
      <c r="A19" s="7" t="s">
        <v>1421</v>
      </c>
      <c r="C19" s="8"/>
      <c r="D19" s="8"/>
      <c r="E19" s="8"/>
      <c r="F19" s="8"/>
      <c r="G19" s="8"/>
      <c r="H19" s="8"/>
      <c r="I19" s="8"/>
      <c r="K19" s="16"/>
      <c r="L19" s="16"/>
      <c r="M19" s="16"/>
      <c r="N19" s="16"/>
      <c r="P19" s="16"/>
      <c r="Q19" s="16"/>
      <c r="R19" s="16"/>
      <c r="S19" s="16"/>
      <c r="T19" s="16"/>
    </row>
    <row r="20" spans="1:20" ht="12.4" customHeight="1" x14ac:dyDescent="0.35">
      <c r="A20" s="4" t="s">
        <v>1422</v>
      </c>
      <c r="C20" s="9" t="s">
        <v>1753</v>
      </c>
      <c r="D20" s="9" t="s">
        <v>1754</v>
      </c>
      <c r="E20" s="9" t="s">
        <v>1755</v>
      </c>
      <c r="F20" s="9" t="s">
        <v>1756</v>
      </c>
      <c r="G20" s="9" t="s">
        <v>1757</v>
      </c>
      <c r="H20" s="9" t="s">
        <v>1758</v>
      </c>
      <c r="I20" s="9" t="s">
        <v>1759</v>
      </c>
      <c r="K20" s="16"/>
      <c r="L20" s="16"/>
      <c r="M20" s="16"/>
      <c r="N20" s="16"/>
      <c r="P20" s="16"/>
      <c r="Q20" s="16"/>
      <c r="R20" s="16"/>
      <c r="S20" s="16"/>
      <c r="T20" s="16"/>
    </row>
    <row r="21" spans="1:20" ht="12.4" customHeight="1" x14ac:dyDescent="0.35">
      <c r="A21" s="4" t="s">
        <v>1426</v>
      </c>
      <c r="C21" s="9" t="s">
        <v>1760</v>
      </c>
      <c r="D21" s="9" t="s">
        <v>1761</v>
      </c>
      <c r="E21" s="9" t="s">
        <v>1762</v>
      </c>
      <c r="F21" s="9" t="s">
        <v>1763</v>
      </c>
      <c r="G21" s="9" t="s">
        <v>1764</v>
      </c>
      <c r="H21" s="9" t="s">
        <v>1765</v>
      </c>
      <c r="I21" s="9" t="s">
        <v>1766</v>
      </c>
      <c r="K21" s="16"/>
      <c r="L21" s="16"/>
      <c r="M21" s="16"/>
      <c r="N21" s="16"/>
      <c r="P21" s="16"/>
      <c r="Q21" s="16"/>
      <c r="R21" s="16"/>
      <c r="S21" s="16"/>
      <c r="T21" s="16"/>
    </row>
    <row r="22" spans="1:20" ht="12.4" customHeight="1" x14ac:dyDescent="0.35">
      <c r="A22" s="4" t="s">
        <v>1430</v>
      </c>
      <c r="C22" s="9" t="s">
        <v>1767</v>
      </c>
      <c r="D22" s="9" t="s">
        <v>1768</v>
      </c>
      <c r="E22" s="9" t="s">
        <v>1769</v>
      </c>
      <c r="F22" s="9" t="s">
        <v>1770</v>
      </c>
      <c r="G22" s="9" t="s">
        <v>1771</v>
      </c>
      <c r="H22" s="9" t="s">
        <v>1772</v>
      </c>
      <c r="I22" s="9" t="s">
        <v>1773</v>
      </c>
      <c r="K22" s="16"/>
      <c r="L22" s="16"/>
      <c r="M22" s="16"/>
      <c r="N22" s="16"/>
      <c r="P22" s="16"/>
      <c r="Q22" s="16"/>
      <c r="R22" s="16"/>
      <c r="S22" s="16"/>
      <c r="T22" s="16"/>
    </row>
    <row r="23" spans="1:20" ht="12.4" customHeight="1" x14ac:dyDescent="0.35">
      <c r="A23" s="4" t="s">
        <v>1434</v>
      </c>
      <c r="C23" s="9" t="s">
        <v>1774</v>
      </c>
      <c r="D23" s="9" t="s">
        <v>1775</v>
      </c>
      <c r="E23" s="9" t="s">
        <v>1776</v>
      </c>
      <c r="F23" s="9" t="s">
        <v>1777</v>
      </c>
      <c r="G23" s="9" t="s">
        <v>1778</v>
      </c>
      <c r="H23" s="9" t="s">
        <v>1779</v>
      </c>
      <c r="I23" s="9" t="s">
        <v>1780</v>
      </c>
      <c r="K23" s="16"/>
      <c r="L23" s="16"/>
      <c r="M23" s="16"/>
      <c r="N23" s="16"/>
      <c r="P23" s="16"/>
      <c r="Q23" s="16"/>
      <c r="R23" s="16"/>
      <c r="S23" s="16"/>
      <c r="T23" s="16"/>
    </row>
    <row r="24" spans="1:20" ht="12.4" customHeight="1" x14ac:dyDescent="0.35">
      <c r="A24" s="7" t="s">
        <v>1438</v>
      </c>
      <c r="C24" s="8"/>
      <c r="D24" s="8"/>
      <c r="E24" s="8"/>
      <c r="F24" s="8"/>
      <c r="G24" s="8"/>
      <c r="H24" s="8"/>
      <c r="I24" s="8"/>
      <c r="K24" s="16"/>
      <c r="L24" s="16"/>
      <c r="M24" s="16"/>
      <c r="N24" s="16"/>
      <c r="P24" s="16"/>
      <c r="Q24" s="16"/>
      <c r="R24" s="16"/>
      <c r="S24" s="16"/>
      <c r="T24" s="16"/>
    </row>
    <row r="25" spans="1:20" ht="12.4" customHeight="1" x14ac:dyDescent="0.35">
      <c r="A25" s="4" t="s">
        <v>1422</v>
      </c>
      <c r="C25" s="9" t="s">
        <v>1781</v>
      </c>
      <c r="D25" s="9" t="s">
        <v>1782</v>
      </c>
      <c r="E25" s="9" t="s">
        <v>1783</v>
      </c>
      <c r="F25" s="9" t="s">
        <v>1784</v>
      </c>
      <c r="G25" s="9" t="s">
        <v>1785</v>
      </c>
      <c r="H25" s="9" t="s">
        <v>1786</v>
      </c>
      <c r="I25" s="9" t="s">
        <v>1787</v>
      </c>
      <c r="K25" s="16"/>
      <c r="L25" s="16"/>
      <c r="M25" s="16"/>
      <c r="N25" s="16"/>
      <c r="P25" s="16"/>
      <c r="Q25" s="16"/>
      <c r="R25" s="16"/>
      <c r="S25" s="16"/>
      <c r="T25" s="16"/>
    </row>
    <row r="26" spans="1:20" ht="12.4" customHeight="1" x14ac:dyDescent="0.35">
      <c r="A26" s="4" t="s">
        <v>1426</v>
      </c>
      <c r="C26" s="9" t="s">
        <v>1788</v>
      </c>
      <c r="D26" s="9" t="s">
        <v>1789</v>
      </c>
      <c r="E26" s="9" t="s">
        <v>1790</v>
      </c>
      <c r="F26" s="9" t="s">
        <v>1791</v>
      </c>
      <c r="G26" s="9" t="s">
        <v>1792</v>
      </c>
      <c r="H26" s="9" t="s">
        <v>1793</v>
      </c>
      <c r="I26" s="9" t="s">
        <v>1794</v>
      </c>
      <c r="K26" s="16"/>
      <c r="L26" s="16"/>
      <c r="M26" s="16"/>
      <c r="N26" s="16"/>
      <c r="P26" s="16"/>
      <c r="Q26" s="16"/>
      <c r="R26" s="16"/>
      <c r="S26" s="16"/>
      <c r="T26" s="16"/>
    </row>
    <row r="27" spans="1:20" ht="12.4" customHeight="1" x14ac:dyDescent="0.35">
      <c r="A27" s="4" t="s">
        <v>1430</v>
      </c>
      <c r="C27" s="9" t="s">
        <v>1795</v>
      </c>
      <c r="D27" s="9" t="s">
        <v>1796</v>
      </c>
      <c r="E27" s="9" t="s">
        <v>1797</v>
      </c>
      <c r="F27" s="9" t="s">
        <v>1798</v>
      </c>
      <c r="G27" s="9" t="s">
        <v>1799</v>
      </c>
      <c r="H27" s="9" t="s">
        <v>1800</v>
      </c>
      <c r="I27" s="9" t="s">
        <v>1801</v>
      </c>
      <c r="K27" s="16"/>
      <c r="L27" s="16"/>
      <c r="M27" s="16"/>
      <c r="N27" s="16"/>
      <c r="P27" s="16"/>
      <c r="Q27" s="16"/>
      <c r="R27" s="16"/>
      <c r="S27" s="16"/>
      <c r="T27" s="16"/>
    </row>
    <row r="28" spans="1:20" ht="12.4" customHeight="1" x14ac:dyDescent="0.35">
      <c r="A28" s="4" t="s">
        <v>1434</v>
      </c>
      <c r="C28" s="9" t="s">
        <v>1802</v>
      </c>
      <c r="D28" s="9" t="s">
        <v>1803</v>
      </c>
      <c r="E28" s="9" t="s">
        <v>1804</v>
      </c>
      <c r="F28" s="9" t="s">
        <v>1805</v>
      </c>
      <c r="G28" s="9" t="s">
        <v>1806</v>
      </c>
      <c r="H28" s="9" t="s">
        <v>1807</v>
      </c>
      <c r="I28" s="9" t="s">
        <v>1808</v>
      </c>
      <c r="K28" s="16"/>
      <c r="L28" s="16"/>
      <c r="M28" s="16"/>
      <c r="N28" s="16"/>
      <c r="P28" s="16"/>
      <c r="Q28" s="16"/>
      <c r="R28" s="16"/>
      <c r="S28" s="16"/>
      <c r="T28" s="16"/>
    </row>
    <row r="29" spans="1:20" ht="12.4" customHeight="1" x14ac:dyDescent="0.35">
      <c r="A29" s="7" t="s">
        <v>1450</v>
      </c>
      <c r="C29" s="8"/>
      <c r="D29" s="8"/>
      <c r="E29" s="8"/>
      <c r="F29" s="8"/>
      <c r="G29" s="8"/>
      <c r="H29" s="8"/>
      <c r="I29" s="8"/>
      <c r="K29" s="16"/>
      <c r="L29" s="16"/>
      <c r="M29" s="16"/>
      <c r="N29" s="16"/>
      <c r="P29" s="16"/>
      <c r="Q29" s="16"/>
      <c r="R29" s="16"/>
      <c r="S29" s="16"/>
      <c r="T29" s="16"/>
    </row>
    <row r="30" spans="1:20" ht="12.4" customHeight="1" x14ac:dyDescent="0.35">
      <c r="A30" s="4" t="s">
        <v>1451</v>
      </c>
      <c r="C30" s="9" t="s">
        <v>1809</v>
      </c>
      <c r="D30" s="9" t="s">
        <v>1810</v>
      </c>
      <c r="E30" s="9" t="s">
        <v>1811</v>
      </c>
      <c r="F30" s="9" t="s">
        <v>1812</v>
      </c>
      <c r="G30" s="9" t="s">
        <v>1813</v>
      </c>
      <c r="H30" s="9" t="s">
        <v>1814</v>
      </c>
      <c r="I30" s="9" t="s">
        <v>1815</v>
      </c>
      <c r="K30" s="16"/>
      <c r="L30" s="16"/>
      <c r="M30" s="16"/>
      <c r="N30" s="16"/>
      <c r="P30" s="16"/>
      <c r="Q30" s="16"/>
      <c r="R30" s="16"/>
      <c r="S30" s="16"/>
      <c r="T30" s="16"/>
    </row>
    <row r="31" spans="1:20" ht="12.4" customHeight="1" x14ac:dyDescent="0.35">
      <c r="A31" s="4" t="s">
        <v>1455</v>
      </c>
      <c r="C31" s="9" t="s">
        <v>1816</v>
      </c>
      <c r="D31" s="9" t="s">
        <v>1817</v>
      </c>
      <c r="E31" s="9" t="s">
        <v>1818</v>
      </c>
      <c r="F31" s="9" t="s">
        <v>1819</v>
      </c>
      <c r="G31" s="9" t="s">
        <v>1820</v>
      </c>
      <c r="H31" s="9" t="s">
        <v>1821</v>
      </c>
      <c r="I31" s="9" t="s">
        <v>1822</v>
      </c>
      <c r="K31" s="16"/>
      <c r="L31" s="16"/>
      <c r="M31" s="16"/>
      <c r="N31" s="16"/>
      <c r="P31" s="16"/>
      <c r="Q31" s="16"/>
      <c r="R31" s="16"/>
      <c r="S31" s="16"/>
      <c r="T31" s="16"/>
    </row>
    <row r="32" spans="1:20" ht="12.4" customHeight="1" x14ac:dyDescent="0.35">
      <c r="A32" s="4" t="s">
        <v>1459</v>
      </c>
      <c r="C32" s="9" t="s">
        <v>1823</v>
      </c>
      <c r="D32" s="9" t="s">
        <v>1824</v>
      </c>
      <c r="E32" s="9" t="s">
        <v>1825</v>
      </c>
      <c r="F32" s="9" t="s">
        <v>1826</v>
      </c>
      <c r="G32" s="9" t="s">
        <v>1827</v>
      </c>
      <c r="H32" s="9" t="s">
        <v>1828</v>
      </c>
      <c r="I32" s="9" t="s">
        <v>1829</v>
      </c>
      <c r="K32" s="16"/>
      <c r="L32" s="16"/>
      <c r="M32" s="16"/>
      <c r="N32" s="16"/>
      <c r="P32" s="16"/>
      <c r="Q32" s="16"/>
      <c r="R32" s="16"/>
      <c r="S32" s="16"/>
      <c r="T32" s="16"/>
    </row>
    <row r="33" spans="1:20" ht="12.4" customHeight="1" x14ac:dyDescent="0.35">
      <c r="A33" s="4" t="s">
        <v>1463</v>
      </c>
      <c r="C33" s="9" t="s">
        <v>1830</v>
      </c>
      <c r="D33" s="9" t="s">
        <v>1831</v>
      </c>
      <c r="E33" s="9" t="s">
        <v>1832</v>
      </c>
      <c r="F33" s="9" t="s">
        <v>1833</v>
      </c>
      <c r="G33" s="9" t="s">
        <v>1834</v>
      </c>
      <c r="H33" s="9" t="s">
        <v>1835</v>
      </c>
      <c r="I33" s="9" t="s">
        <v>1836</v>
      </c>
      <c r="K33" s="16"/>
      <c r="L33" s="16"/>
      <c r="M33" s="16"/>
      <c r="N33" s="16"/>
      <c r="P33" s="16"/>
      <c r="Q33" s="16"/>
      <c r="R33" s="16"/>
      <c r="S33" s="16"/>
      <c r="T33" s="16"/>
    </row>
    <row r="34" spans="1:20" ht="12.4" customHeight="1" x14ac:dyDescent="0.35">
      <c r="A34" s="4" t="s">
        <v>1434</v>
      </c>
      <c r="C34" s="9" t="s">
        <v>1837</v>
      </c>
      <c r="D34" s="9" t="s">
        <v>1838</v>
      </c>
      <c r="E34" s="9" t="s">
        <v>1839</v>
      </c>
      <c r="F34" s="9" t="s">
        <v>1840</v>
      </c>
      <c r="G34" s="9" t="s">
        <v>1841</v>
      </c>
      <c r="H34" s="9" t="s">
        <v>1842</v>
      </c>
      <c r="I34" s="9" t="s">
        <v>1843</v>
      </c>
      <c r="K34" s="16"/>
      <c r="L34" s="16"/>
      <c r="M34" s="16"/>
      <c r="N34" s="16"/>
      <c r="P34" s="16"/>
      <c r="Q34" s="16"/>
      <c r="R34" s="16"/>
      <c r="S34" s="16"/>
      <c r="T34" s="16"/>
    </row>
    <row r="35" spans="1:20" ht="12.4" customHeight="1" x14ac:dyDescent="0.35">
      <c r="A35" s="7" t="s">
        <v>1469</v>
      </c>
      <c r="C35" s="8"/>
      <c r="D35" s="8"/>
      <c r="E35" s="8"/>
      <c r="F35" s="8"/>
      <c r="G35" s="8"/>
      <c r="H35" s="8"/>
      <c r="I35" s="8"/>
      <c r="K35" s="16"/>
      <c r="L35" s="16"/>
      <c r="M35" s="16"/>
      <c r="N35" s="16"/>
      <c r="P35" s="16"/>
      <c r="Q35" s="16"/>
      <c r="R35" s="16"/>
      <c r="S35" s="16"/>
      <c r="T35" s="16"/>
    </row>
    <row r="36" spans="1:20" ht="12.4" customHeight="1" x14ac:dyDescent="0.35">
      <c r="A36" s="4" t="s">
        <v>82</v>
      </c>
      <c r="C36" s="9" t="s">
        <v>1472</v>
      </c>
      <c r="D36" s="9" t="s">
        <v>1844</v>
      </c>
      <c r="E36" s="9" t="s">
        <v>1472</v>
      </c>
      <c r="F36" s="9" t="s">
        <v>1472</v>
      </c>
      <c r="G36" s="9" t="s">
        <v>1472</v>
      </c>
      <c r="H36" s="9" t="s">
        <v>1472</v>
      </c>
      <c r="I36" s="9" t="s">
        <v>1472</v>
      </c>
      <c r="K36" s="16"/>
      <c r="L36" s="16"/>
      <c r="M36" s="16"/>
      <c r="N36" s="16"/>
      <c r="P36" s="16"/>
      <c r="Q36" s="16"/>
      <c r="R36" s="16"/>
      <c r="S36" s="16"/>
      <c r="T36" s="16"/>
    </row>
    <row r="37" spans="1:20" ht="12.4" customHeight="1" x14ac:dyDescent="0.35">
      <c r="A37" s="4" t="s">
        <v>83</v>
      </c>
      <c r="C37" s="9" t="s">
        <v>1475</v>
      </c>
      <c r="D37" s="9" t="s">
        <v>1475</v>
      </c>
      <c r="E37" s="9" t="s">
        <v>1475</v>
      </c>
      <c r="F37" s="9" t="s">
        <v>1475</v>
      </c>
      <c r="G37" s="9" t="s">
        <v>1475</v>
      </c>
      <c r="H37" s="9" t="s">
        <v>1475</v>
      </c>
      <c r="I37" s="9" t="s">
        <v>1475</v>
      </c>
      <c r="K37" s="16"/>
      <c r="L37" s="16"/>
      <c r="M37" s="16"/>
      <c r="N37" s="16"/>
      <c r="P37" s="16"/>
      <c r="Q37" s="16"/>
      <c r="R37" s="16"/>
      <c r="S37" s="16"/>
      <c r="T37" s="16"/>
    </row>
    <row r="38" spans="1:20" ht="12.4" customHeight="1" x14ac:dyDescent="0.35">
      <c r="A38" s="7" t="s">
        <v>1476</v>
      </c>
      <c r="C38" s="8"/>
      <c r="D38" s="8"/>
      <c r="E38" s="8"/>
      <c r="F38" s="8"/>
      <c r="G38" s="8"/>
      <c r="H38" s="8"/>
      <c r="I38" s="8"/>
      <c r="K38" s="16"/>
      <c r="L38" s="16"/>
      <c r="M38" s="16"/>
      <c r="N38" s="16"/>
      <c r="P38" s="16"/>
      <c r="Q38" s="16"/>
      <c r="R38" s="16"/>
      <c r="S38" s="16"/>
      <c r="T38" s="16"/>
    </row>
    <row r="39" spans="1:20" ht="12.4" customHeight="1" x14ac:dyDescent="0.35">
      <c r="A39" s="4" t="s">
        <v>82</v>
      </c>
      <c r="C39" s="9" t="s">
        <v>1845</v>
      </c>
      <c r="D39" s="9" t="s">
        <v>1845</v>
      </c>
      <c r="E39" s="9" t="s">
        <v>1845</v>
      </c>
      <c r="F39" s="9" t="s">
        <v>1845</v>
      </c>
      <c r="G39" s="9" t="s">
        <v>1845</v>
      </c>
      <c r="H39" s="9" t="s">
        <v>1845</v>
      </c>
      <c r="I39" s="9" t="s">
        <v>1845</v>
      </c>
      <c r="K39" s="16"/>
      <c r="L39" s="16"/>
      <c r="M39" s="16"/>
      <c r="N39" s="16"/>
      <c r="P39" s="16"/>
      <c r="Q39" s="16"/>
      <c r="R39" s="16"/>
      <c r="S39" s="16"/>
      <c r="T39" s="16"/>
    </row>
    <row r="40" spans="1:20" ht="12.4" customHeight="1" x14ac:dyDescent="0.35">
      <c r="A40" s="4" t="s">
        <v>83</v>
      </c>
      <c r="C40" s="9" t="s">
        <v>1482</v>
      </c>
      <c r="D40" s="9" t="s">
        <v>1482</v>
      </c>
      <c r="E40" s="9" t="s">
        <v>1482</v>
      </c>
      <c r="F40" s="9" t="s">
        <v>1482</v>
      </c>
      <c r="G40" s="9" t="s">
        <v>1480</v>
      </c>
      <c r="H40" s="9" t="s">
        <v>1482</v>
      </c>
      <c r="I40" s="9" t="s">
        <v>1482</v>
      </c>
      <c r="K40" s="16"/>
      <c r="L40" s="16"/>
      <c r="M40" s="16"/>
      <c r="N40" s="16"/>
      <c r="P40" s="16"/>
      <c r="Q40" s="16"/>
      <c r="R40" s="16"/>
      <c r="S40" s="16"/>
      <c r="T40" s="16"/>
    </row>
    <row r="41" spans="1:20" ht="12.4" customHeight="1" x14ac:dyDescent="0.35">
      <c r="A41" s="7" t="s">
        <v>1483</v>
      </c>
      <c r="C41" s="8"/>
      <c r="D41" s="8"/>
      <c r="E41" s="8"/>
      <c r="F41" s="8"/>
      <c r="G41" s="8"/>
      <c r="H41" s="8"/>
      <c r="I41" s="8"/>
      <c r="K41" s="16"/>
      <c r="L41" s="16"/>
      <c r="M41" s="16"/>
      <c r="N41" s="16"/>
      <c r="P41" s="16"/>
      <c r="Q41" s="16"/>
      <c r="R41" s="16"/>
      <c r="S41" s="16"/>
      <c r="T41" s="16"/>
    </row>
    <row r="42" spans="1:20" ht="12.4" customHeight="1" x14ac:dyDescent="0.35">
      <c r="A42" s="4" t="s">
        <v>82</v>
      </c>
      <c r="C42" s="9" t="s">
        <v>1484</v>
      </c>
      <c r="D42" s="9" t="s">
        <v>1484</v>
      </c>
      <c r="E42" s="9" t="s">
        <v>1484</v>
      </c>
      <c r="F42" s="9" t="s">
        <v>1484</v>
      </c>
      <c r="G42" s="9" t="s">
        <v>1846</v>
      </c>
      <c r="H42" s="9" t="s">
        <v>1484</v>
      </c>
      <c r="I42" s="9" t="s">
        <v>1484</v>
      </c>
      <c r="K42" s="16"/>
      <c r="L42" s="16"/>
      <c r="M42" s="16"/>
      <c r="N42" s="16"/>
      <c r="P42" s="16"/>
      <c r="Q42" s="16"/>
      <c r="R42" s="16"/>
      <c r="S42" s="16"/>
      <c r="T42" s="16"/>
    </row>
    <row r="43" spans="1:20" ht="12.4" customHeight="1" x14ac:dyDescent="0.35">
      <c r="A43" s="4" t="s">
        <v>83</v>
      </c>
      <c r="C43" s="9" t="s">
        <v>1487</v>
      </c>
      <c r="D43" s="9" t="s">
        <v>1489</v>
      </c>
      <c r="E43" s="9" t="s">
        <v>1487</v>
      </c>
      <c r="F43" s="9" t="s">
        <v>1489</v>
      </c>
      <c r="G43" s="9" t="s">
        <v>1489</v>
      </c>
      <c r="H43" s="9" t="s">
        <v>1489</v>
      </c>
      <c r="I43" s="9" t="s">
        <v>1489</v>
      </c>
      <c r="K43" s="16"/>
      <c r="L43" s="16"/>
      <c r="M43" s="16"/>
      <c r="N43" s="16"/>
      <c r="P43" s="16"/>
      <c r="Q43" s="16"/>
      <c r="R43" s="16"/>
      <c r="S43" s="16"/>
      <c r="T43" s="16"/>
    </row>
    <row r="44" spans="1:20" ht="12.4" customHeight="1" x14ac:dyDescent="0.35">
      <c r="A44" s="7" t="s">
        <v>1490</v>
      </c>
      <c r="C44" s="8"/>
      <c r="D44" s="8"/>
      <c r="E44" s="8"/>
      <c r="F44" s="8"/>
      <c r="G44" s="8"/>
      <c r="H44" s="8"/>
      <c r="I44" s="8"/>
      <c r="K44" s="16"/>
      <c r="L44" s="16"/>
      <c r="M44" s="16"/>
      <c r="N44" s="16"/>
      <c r="P44" s="16"/>
      <c r="Q44" s="16"/>
      <c r="R44" s="16"/>
      <c r="S44" s="16"/>
      <c r="T44" s="16"/>
    </row>
    <row r="45" spans="1:20" ht="12.4" customHeight="1" x14ac:dyDescent="0.35">
      <c r="A45" s="4" t="s">
        <v>95</v>
      </c>
      <c r="C45" s="9" t="s">
        <v>1847</v>
      </c>
      <c r="D45" s="9" t="s">
        <v>1848</v>
      </c>
      <c r="E45" s="9" t="s">
        <v>1849</v>
      </c>
      <c r="F45" s="9" t="s">
        <v>1850</v>
      </c>
      <c r="G45" s="9" t="s">
        <v>1851</v>
      </c>
      <c r="H45" s="9" t="s">
        <v>1852</v>
      </c>
      <c r="I45" s="9" t="s">
        <v>1853</v>
      </c>
      <c r="K45" s="16"/>
      <c r="L45" s="16"/>
      <c r="M45" s="16"/>
      <c r="N45" s="16"/>
      <c r="P45" s="16"/>
      <c r="Q45" s="16"/>
      <c r="R45" s="16"/>
      <c r="S45" s="16"/>
      <c r="T45" s="16"/>
    </row>
    <row r="46" spans="1:20" ht="12.4" customHeight="1" x14ac:dyDescent="0.35">
      <c r="A46" s="4" t="s">
        <v>96</v>
      </c>
      <c r="C46" s="9" t="s">
        <v>1854</v>
      </c>
      <c r="D46" s="9" t="s">
        <v>1855</v>
      </c>
      <c r="E46" s="9" t="s">
        <v>1856</v>
      </c>
      <c r="F46" s="9" t="s">
        <v>1857</v>
      </c>
      <c r="G46" s="9" t="s">
        <v>1858</v>
      </c>
      <c r="H46" s="9" t="s">
        <v>1859</v>
      </c>
      <c r="I46" s="9" t="s">
        <v>1860</v>
      </c>
      <c r="K46" s="16"/>
      <c r="L46" s="16"/>
      <c r="M46" s="16"/>
      <c r="N46" s="16"/>
      <c r="P46" s="16"/>
      <c r="Q46" s="16"/>
      <c r="R46" s="16"/>
      <c r="S46" s="16"/>
      <c r="T46" s="16"/>
    </row>
    <row r="47" spans="1:20" ht="12.4" customHeight="1" x14ac:dyDescent="0.35">
      <c r="A47" s="22" t="s">
        <v>168</v>
      </c>
      <c r="K47" s="23"/>
      <c r="L47" s="23"/>
      <c r="M47" s="23"/>
      <c r="N47" s="23"/>
      <c r="P47" s="20"/>
      <c r="Q47" s="20"/>
      <c r="R47" s="20"/>
      <c r="S47" s="20"/>
      <c r="T47" s="20"/>
    </row>
    <row r="48" spans="1:20" ht="12.4" customHeight="1" x14ac:dyDescent="0.35">
      <c r="A48" s="15" t="s">
        <v>95</v>
      </c>
      <c r="K48" s="16" t="s">
        <v>2536</v>
      </c>
      <c r="L48" s="16" t="s">
        <v>2537</v>
      </c>
      <c r="M48" s="16" t="s">
        <v>2535</v>
      </c>
      <c r="N48" s="16" t="s">
        <v>2538</v>
      </c>
      <c r="P48" s="16" t="s">
        <v>653</v>
      </c>
      <c r="Q48" s="16" t="s">
        <v>655</v>
      </c>
      <c r="R48" s="16" t="s">
        <v>654</v>
      </c>
      <c r="S48" s="16" t="s">
        <v>652</v>
      </c>
      <c r="T48" s="16" t="s">
        <v>656</v>
      </c>
    </row>
    <row r="49" spans="1:20" ht="12.4" customHeight="1" x14ac:dyDescent="0.35">
      <c r="A49" s="15" t="s">
        <v>96</v>
      </c>
      <c r="K49" s="16" t="s">
        <v>2540</v>
      </c>
      <c r="L49" s="16" t="s">
        <v>2541</v>
      </c>
      <c r="M49" s="16" t="s">
        <v>2539</v>
      </c>
      <c r="N49" s="16" t="s">
        <v>2542</v>
      </c>
      <c r="P49" s="16" t="s">
        <v>658</v>
      </c>
      <c r="Q49" s="16" t="s">
        <v>660</v>
      </c>
      <c r="R49" s="16" t="s">
        <v>659</v>
      </c>
      <c r="S49" s="16" t="s">
        <v>657</v>
      </c>
      <c r="T49" s="16" t="s">
        <v>661</v>
      </c>
    </row>
    <row r="50" spans="1:20" ht="12.4" customHeight="1" x14ac:dyDescent="0.35">
      <c r="A50" s="22" t="s">
        <v>97</v>
      </c>
      <c r="B50" s="7"/>
      <c r="C50" s="8"/>
      <c r="D50" s="8"/>
      <c r="E50" s="8"/>
      <c r="F50" s="8"/>
      <c r="G50" s="8"/>
      <c r="H50" s="8"/>
      <c r="I50" s="8"/>
      <c r="K50" s="16"/>
      <c r="L50" s="16"/>
      <c r="M50" s="16"/>
      <c r="N50" s="16"/>
      <c r="P50" s="20"/>
      <c r="Q50" s="20"/>
      <c r="R50" s="20"/>
      <c r="S50" s="20"/>
      <c r="T50" s="20"/>
    </row>
    <row r="51" spans="1:20" ht="12.4" customHeight="1" x14ac:dyDescent="0.35">
      <c r="A51" s="15" t="s">
        <v>95</v>
      </c>
      <c r="B51" s="4"/>
      <c r="C51" s="9" t="s">
        <v>1861</v>
      </c>
      <c r="D51" s="9" t="s">
        <v>1862</v>
      </c>
      <c r="E51" s="9" t="s">
        <v>1863</v>
      </c>
      <c r="F51" s="9" t="s">
        <v>1864</v>
      </c>
      <c r="G51" s="9" t="s">
        <v>1865</v>
      </c>
      <c r="H51" s="9" t="s">
        <v>1866</v>
      </c>
      <c r="I51" s="9" t="s">
        <v>1867</v>
      </c>
      <c r="K51" s="16" t="s">
        <v>2544</v>
      </c>
      <c r="L51" s="16" t="s">
        <v>2545</v>
      </c>
      <c r="M51" s="16" t="s">
        <v>2543</v>
      </c>
      <c r="N51" s="16" t="s">
        <v>2546</v>
      </c>
      <c r="P51" s="16" t="s">
        <v>663</v>
      </c>
      <c r="Q51" s="16" t="s">
        <v>665</v>
      </c>
      <c r="R51" s="16" t="s">
        <v>664</v>
      </c>
      <c r="S51" s="16" t="s">
        <v>662</v>
      </c>
      <c r="T51" s="16" t="s">
        <v>666</v>
      </c>
    </row>
    <row r="52" spans="1:20" ht="12.4" customHeight="1" x14ac:dyDescent="0.35">
      <c r="A52" s="15" t="s">
        <v>96</v>
      </c>
      <c r="B52" s="4"/>
      <c r="C52" s="9" t="s">
        <v>1868</v>
      </c>
      <c r="D52" s="9" t="s">
        <v>1869</v>
      </c>
      <c r="E52" s="9" t="s">
        <v>1870</v>
      </c>
      <c r="F52" s="9" t="s">
        <v>1871</v>
      </c>
      <c r="G52" s="9" t="s">
        <v>1872</v>
      </c>
      <c r="H52" s="9" t="s">
        <v>1873</v>
      </c>
      <c r="I52" s="9" t="s">
        <v>1874</v>
      </c>
      <c r="K52" s="16" t="s">
        <v>2548</v>
      </c>
      <c r="L52" s="16" t="s">
        <v>2549</v>
      </c>
      <c r="M52" s="16" t="s">
        <v>2547</v>
      </c>
      <c r="N52" s="16" t="s">
        <v>2550</v>
      </c>
      <c r="P52" s="16" t="s">
        <v>668</v>
      </c>
      <c r="Q52" s="16" t="s">
        <v>670</v>
      </c>
      <c r="R52" s="16" t="s">
        <v>669</v>
      </c>
      <c r="S52" s="16" t="s">
        <v>667</v>
      </c>
      <c r="T52" s="16" t="s">
        <v>671</v>
      </c>
    </row>
    <row r="53" spans="1:20" ht="12.4" customHeight="1" x14ac:dyDescent="0.35">
      <c r="A53" s="22" t="s">
        <v>98</v>
      </c>
      <c r="B53" s="7"/>
      <c r="C53" s="8"/>
      <c r="D53" s="8"/>
      <c r="E53" s="8"/>
      <c r="F53" s="8"/>
      <c r="G53" s="8"/>
      <c r="H53" s="8"/>
      <c r="I53" s="8"/>
      <c r="K53" s="16"/>
      <c r="L53" s="16"/>
      <c r="M53" s="16"/>
      <c r="N53" s="16"/>
      <c r="P53" s="20"/>
      <c r="Q53" s="20"/>
      <c r="R53" s="20"/>
      <c r="S53" s="20"/>
      <c r="T53" s="20"/>
    </row>
    <row r="54" spans="1:20" ht="12.4" customHeight="1" x14ac:dyDescent="0.35">
      <c r="A54" s="15" t="s">
        <v>95</v>
      </c>
      <c r="B54" s="4"/>
      <c r="C54" s="9" t="s">
        <v>1875</v>
      </c>
      <c r="D54" s="9" t="s">
        <v>1876</v>
      </c>
      <c r="E54" s="9" t="s">
        <v>1877</v>
      </c>
      <c r="F54" s="9" t="s">
        <v>1878</v>
      </c>
      <c r="G54" s="9" t="s">
        <v>1879</v>
      </c>
      <c r="H54" s="9" t="s">
        <v>1880</v>
      </c>
      <c r="I54" s="9" t="s">
        <v>1881</v>
      </c>
      <c r="K54" s="16" t="s">
        <v>2552</v>
      </c>
      <c r="L54" s="16" t="s">
        <v>2553</v>
      </c>
      <c r="M54" s="16" t="s">
        <v>2551</v>
      </c>
      <c r="N54" s="16" t="s">
        <v>2554</v>
      </c>
      <c r="P54" s="16" t="s">
        <v>673</v>
      </c>
      <c r="Q54" s="16" t="s">
        <v>675</v>
      </c>
      <c r="R54" s="16" t="s">
        <v>674</v>
      </c>
      <c r="S54" s="16" t="s">
        <v>672</v>
      </c>
      <c r="T54" s="16" t="s">
        <v>676</v>
      </c>
    </row>
    <row r="55" spans="1:20" ht="12.4" customHeight="1" x14ac:dyDescent="0.35">
      <c r="A55" s="15" t="s">
        <v>96</v>
      </c>
      <c r="B55" s="4"/>
      <c r="C55" s="9" t="s">
        <v>1882</v>
      </c>
      <c r="D55" s="9" t="s">
        <v>1883</v>
      </c>
      <c r="E55" s="9" t="s">
        <v>1884</v>
      </c>
      <c r="F55" s="9" t="s">
        <v>1885</v>
      </c>
      <c r="G55" s="9" t="s">
        <v>1886</v>
      </c>
      <c r="H55" s="9" t="s">
        <v>1887</v>
      </c>
      <c r="I55" s="9" t="s">
        <v>1888</v>
      </c>
      <c r="K55" s="16" t="s">
        <v>2556</v>
      </c>
      <c r="L55" s="16" t="s">
        <v>2557</v>
      </c>
      <c r="M55" s="16" t="s">
        <v>2555</v>
      </c>
      <c r="N55" s="16" t="s">
        <v>2558</v>
      </c>
      <c r="P55" s="16" t="s">
        <v>678</v>
      </c>
      <c r="Q55" s="16" t="s">
        <v>680</v>
      </c>
      <c r="R55" s="16" t="s">
        <v>679</v>
      </c>
      <c r="S55" s="16" t="s">
        <v>677</v>
      </c>
      <c r="T55" s="16" t="s">
        <v>681</v>
      </c>
    </row>
    <row r="56" spans="1:20" ht="12.4" customHeight="1" x14ac:dyDescent="0.35">
      <c r="A56" s="22" t="s">
        <v>316</v>
      </c>
      <c r="B56" s="7"/>
      <c r="C56" s="8"/>
      <c r="D56" s="8"/>
      <c r="E56" s="8"/>
      <c r="F56" s="8"/>
      <c r="G56" s="8"/>
      <c r="H56" s="8"/>
      <c r="I56" s="8"/>
      <c r="K56" s="16"/>
      <c r="L56" s="16"/>
      <c r="M56" s="16"/>
      <c r="N56" s="16"/>
      <c r="P56" s="20"/>
      <c r="Q56" s="20"/>
      <c r="R56" s="20"/>
      <c r="S56" s="20"/>
      <c r="T56" s="20"/>
    </row>
    <row r="57" spans="1:20" ht="12.4" customHeight="1" x14ac:dyDescent="0.35">
      <c r="A57" s="15" t="s">
        <v>95</v>
      </c>
      <c r="B57" s="4"/>
      <c r="C57" s="9" t="s">
        <v>1889</v>
      </c>
      <c r="D57" s="9" t="s">
        <v>1890</v>
      </c>
      <c r="E57" s="9" t="s">
        <v>1891</v>
      </c>
      <c r="F57" s="9" t="s">
        <v>1892</v>
      </c>
      <c r="G57" s="9" t="s">
        <v>1893</v>
      </c>
      <c r="H57" s="9" t="s">
        <v>1894</v>
      </c>
      <c r="I57" s="9" t="s">
        <v>1895</v>
      </c>
      <c r="K57" s="16" t="s">
        <v>2560</v>
      </c>
      <c r="L57" s="16" t="s">
        <v>2561</v>
      </c>
      <c r="M57" s="16" t="s">
        <v>2559</v>
      </c>
      <c r="N57" s="16" t="s">
        <v>2562</v>
      </c>
      <c r="P57" s="16" t="s">
        <v>683</v>
      </c>
      <c r="Q57" s="16" t="s">
        <v>685</v>
      </c>
      <c r="R57" s="16" t="s">
        <v>684</v>
      </c>
      <c r="S57" s="16" t="s">
        <v>682</v>
      </c>
      <c r="T57" s="16" t="s">
        <v>686</v>
      </c>
    </row>
    <row r="58" spans="1:20" ht="12.4" customHeight="1" x14ac:dyDescent="0.35">
      <c r="A58" s="15" t="s">
        <v>96</v>
      </c>
      <c r="B58" s="4"/>
      <c r="C58" s="9" t="s">
        <v>1896</v>
      </c>
      <c r="D58" s="9" t="s">
        <v>1897</v>
      </c>
      <c r="E58" s="9" t="s">
        <v>1898</v>
      </c>
      <c r="F58" s="9" t="s">
        <v>1899</v>
      </c>
      <c r="G58" s="9" t="s">
        <v>1900</v>
      </c>
      <c r="H58" s="9" t="s">
        <v>1514</v>
      </c>
      <c r="I58" s="9" t="s">
        <v>1514</v>
      </c>
      <c r="K58" s="16" t="s">
        <v>900</v>
      </c>
      <c r="L58" s="16" t="s">
        <v>262</v>
      </c>
      <c r="M58" s="16" t="s">
        <v>2563</v>
      </c>
      <c r="N58" s="16" t="s">
        <v>900</v>
      </c>
      <c r="P58" s="16" t="s">
        <v>687</v>
      </c>
      <c r="Q58" s="16" t="s">
        <v>324</v>
      </c>
      <c r="R58" s="16" t="s">
        <v>323</v>
      </c>
      <c r="S58" s="16" t="s">
        <v>336</v>
      </c>
      <c r="T58" s="16" t="s">
        <v>336</v>
      </c>
    </row>
    <row r="59" spans="1:20" ht="12.4" customHeight="1" x14ac:dyDescent="0.35">
      <c r="A59" s="22" t="s">
        <v>170</v>
      </c>
      <c r="K59" s="23"/>
      <c r="L59" s="23"/>
      <c r="M59" s="23"/>
      <c r="N59" s="23"/>
      <c r="P59" s="20"/>
      <c r="Q59" s="20"/>
      <c r="R59" s="20"/>
      <c r="S59" s="20"/>
      <c r="T59" s="20"/>
    </row>
    <row r="60" spans="1:20" ht="12.4" customHeight="1" x14ac:dyDescent="0.35">
      <c r="A60" s="15" t="s">
        <v>171</v>
      </c>
      <c r="K60" s="16" t="s">
        <v>2564</v>
      </c>
      <c r="L60" s="16" t="s">
        <v>2565</v>
      </c>
      <c r="M60" s="16" t="s">
        <v>257</v>
      </c>
      <c r="N60" s="16" t="s">
        <v>2566</v>
      </c>
      <c r="P60" s="16"/>
      <c r="Q60" s="16"/>
      <c r="R60" s="16"/>
      <c r="S60" s="16"/>
      <c r="T60" s="16"/>
    </row>
    <row r="61" spans="1:20" ht="12.4" customHeight="1" x14ac:dyDescent="0.35">
      <c r="A61" s="15" t="s">
        <v>172</v>
      </c>
      <c r="K61" s="16" t="s">
        <v>2568</v>
      </c>
      <c r="L61" s="16" t="s">
        <v>2569</v>
      </c>
      <c r="M61" s="16" t="s">
        <v>2567</v>
      </c>
      <c r="N61" s="16" t="s">
        <v>2570</v>
      </c>
      <c r="P61" s="16"/>
      <c r="Q61" s="16"/>
      <c r="R61" s="16"/>
      <c r="S61" s="16"/>
      <c r="T61" s="16"/>
    </row>
    <row r="62" spans="1:20" ht="12.4" customHeight="1" x14ac:dyDescent="0.35">
      <c r="A62" s="15" t="s">
        <v>174</v>
      </c>
      <c r="K62" s="16" t="s">
        <v>2572</v>
      </c>
      <c r="L62" s="16" t="s">
        <v>2573</v>
      </c>
      <c r="M62" s="16" t="s">
        <v>2571</v>
      </c>
      <c r="N62" s="16" t="s">
        <v>2574</v>
      </c>
      <c r="P62" s="16"/>
      <c r="Q62" s="16"/>
      <c r="R62" s="16"/>
      <c r="S62" s="16"/>
      <c r="T62" s="16"/>
    </row>
    <row r="63" spans="1:20" ht="12.4" customHeight="1" x14ac:dyDescent="0.35">
      <c r="A63" s="15" t="s">
        <v>175</v>
      </c>
      <c r="K63" s="16" t="s">
        <v>258</v>
      </c>
      <c r="L63" s="16" t="s">
        <v>259</v>
      </c>
      <c r="M63" s="16" t="s">
        <v>2575</v>
      </c>
      <c r="N63" s="16" t="s">
        <v>2576</v>
      </c>
      <c r="P63" s="16"/>
      <c r="Q63" s="16"/>
      <c r="R63" s="16"/>
      <c r="S63" s="16"/>
      <c r="T63" s="16"/>
    </row>
    <row r="64" spans="1:20" ht="12.4" customHeight="1" x14ac:dyDescent="0.35">
      <c r="A64" s="22" t="s">
        <v>100</v>
      </c>
      <c r="B64" s="7" t="s">
        <v>100</v>
      </c>
      <c r="C64" s="8"/>
      <c r="D64" s="8"/>
      <c r="E64" s="8"/>
      <c r="F64" s="8"/>
      <c r="G64" s="8"/>
      <c r="H64" s="8"/>
      <c r="I64" s="8"/>
      <c r="K64" s="23"/>
      <c r="L64" s="23"/>
      <c r="M64" s="23"/>
      <c r="N64" s="23"/>
      <c r="P64" s="20"/>
      <c r="Q64" s="20"/>
      <c r="R64" s="20"/>
      <c r="S64" s="20"/>
      <c r="T64" s="20"/>
    </row>
    <row r="65" spans="1:20" ht="12.4" customHeight="1" x14ac:dyDescent="0.35">
      <c r="A65" s="4" t="s">
        <v>1451</v>
      </c>
      <c r="B65" s="4" t="s">
        <v>1451</v>
      </c>
      <c r="C65" s="9" t="s">
        <v>1957</v>
      </c>
      <c r="D65" s="9" t="s">
        <v>1958</v>
      </c>
      <c r="E65" s="9" t="s">
        <v>1959</v>
      </c>
      <c r="F65" s="9" t="s">
        <v>1960</v>
      </c>
      <c r="G65" s="9" t="s">
        <v>1961</v>
      </c>
      <c r="H65" s="9" t="s">
        <v>1962</v>
      </c>
      <c r="I65" s="9" t="s">
        <v>1963</v>
      </c>
      <c r="K65" s="17" t="s">
        <v>2440</v>
      </c>
      <c r="L65" s="17" t="s">
        <v>2440</v>
      </c>
      <c r="M65" s="17" t="s">
        <v>2440</v>
      </c>
      <c r="N65" s="17" t="s">
        <v>2440</v>
      </c>
      <c r="P65" s="17" t="s">
        <v>2440</v>
      </c>
      <c r="Q65" s="17" t="s">
        <v>2440</v>
      </c>
      <c r="R65" s="17" t="s">
        <v>2440</v>
      </c>
      <c r="S65" s="17" t="s">
        <v>2440</v>
      </c>
      <c r="T65" s="17" t="s">
        <v>2440</v>
      </c>
    </row>
    <row r="66" spans="1:20" ht="12.4" customHeight="1" x14ac:dyDescent="0.35">
      <c r="A66" s="15" t="s">
        <v>102</v>
      </c>
      <c r="B66" s="4" t="s">
        <v>102</v>
      </c>
      <c r="C66" s="9" t="s">
        <v>1971</v>
      </c>
      <c r="D66" s="9" t="s">
        <v>1972</v>
      </c>
      <c r="E66" s="9" t="s">
        <v>1973</v>
      </c>
      <c r="F66" s="9" t="s">
        <v>1974</v>
      </c>
      <c r="G66" s="9" t="s">
        <v>1975</v>
      </c>
      <c r="H66" s="9" t="s">
        <v>1976</v>
      </c>
      <c r="I66" s="9" t="s">
        <v>1977</v>
      </c>
      <c r="K66" s="16" t="s">
        <v>2578</v>
      </c>
      <c r="L66" s="16" t="s">
        <v>2579</v>
      </c>
      <c r="M66" s="16" t="s">
        <v>2577</v>
      </c>
      <c r="N66" s="16" t="s">
        <v>2580</v>
      </c>
      <c r="P66" s="16" t="s">
        <v>689</v>
      </c>
      <c r="Q66" s="16" t="s">
        <v>691</v>
      </c>
      <c r="R66" s="16" t="s">
        <v>690</v>
      </c>
      <c r="S66" s="16" t="s">
        <v>688</v>
      </c>
      <c r="T66" s="16" t="s">
        <v>692</v>
      </c>
    </row>
    <row r="67" spans="1:20" ht="12.4" customHeight="1" x14ac:dyDescent="0.35">
      <c r="A67" s="15" t="s">
        <v>400</v>
      </c>
      <c r="K67" s="16" t="s">
        <v>963</v>
      </c>
      <c r="L67" s="16" t="s">
        <v>964</v>
      </c>
      <c r="M67" s="16" t="s">
        <v>962</v>
      </c>
      <c r="N67" s="16" t="s">
        <v>963</v>
      </c>
      <c r="P67" s="16" t="s">
        <v>325</v>
      </c>
      <c r="Q67" s="16" t="s">
        <v>104</v>
      </c>
      <c r="R67" s="16" t="s">
        <v>104</v>
      </c>
      <c r="S67" s="16" t="s">
        <v>325</v>
      </c>
      <c r="T67" s="16" t="s">
        <v>325</v>
      </c>
    </row>
    <row r="68" spans="1:20" ht="12.4" customHeight="1" x14ac:dyDescent="0.35">
      <c r="A68" s="15" t="s">
        <v>188</v>
      </c>
      <c r="K68" s="16" t="s">
        <v>2576</v>
      </c>
      <c r="L68" s="16" t="s">
        <v>264</v>
      </c>
      <c r="M68" s="16" t="s">
        <v>2581</v>
      </c>
      <c r="N68" s="16" t="s">
        <v>258</v>
      </c>
      <c r="P68" s="16" t="s">
        <v>694</v>
      </c>
      <c r="Q68" s="16" t="s">
        <v>696</v>
      </c>
      <c r="R68" s="16" t="s">
        <v>695</v>
      </c>
      <c r="S68" s="16" t="s">
        <v>693</v>
      </c>
      <c r="T68" s="16" t="s">
        <v>697</v>
      </c>
    </row>
    <row r="69" spans="1:20" ht="12.4" customHeight="1" x14ac:dyDescent="0.35">
      <c r="A69" s="15" t="s">
        <v>401</v>
      </c>
      <c r="P69" s="16" t="s">
        <v>699</v>
      </c>
      <c r="Q69" s="16" t="s">
        <v>701</v>
      </c>
      <c r="R69" s="16" t="s">
        <v>700</v>
      </c>
      <c r="S69" s="16" t="s">
        <v>698</v>
      </c>
      <c r="T69" s="16" t="s">
        <v>702</v>
      </c>
    </row>
    <row r="70" spans="1:20" ht="12.4" customHeight="1" x14ac:dyDescent="0.35">
      <c r="A70" s="15" t="s">
        <v>402</v>
      </c>
      <c r="P70" s="16" t="s">
        <v>326</v>
      </c>
      <c r="Q70" s="16" t="s">
        <v>328</v>
      </c>
      <c r="R70" s="16" t="s">
        <v>327</v>
      </c>
      <c r="S70" s="16" t="s">
        <v>703</v>
      </c>
      <c r="T70" s="16" t="s">
        <v>326</v>
      </c>
    </row>
    <row r="71" spans="1:20" ht="12.4" customHeight="1" x14ac:dyDescent="0.35">
      <c r="A71" s="15" t="s">
        <v>189</v>
      </c>
      <c r="K71" s="16" t="s">
        <v>2583</v>
      </c>
      <c r="L71" s="16" t="s">
        <v>265</v>
      </c>
      <c r="M71" s="16" t="s">
        <v>2582</v>
      </c>
      <c r="N71" s="16" t="s">
        <v>2584</v>
      </c>
      <c r="P71" s="16" t="s">
        <v>705</v>
      </c>
      <c r="Q71" s="16" t="s">
        <v>707</v>
      </c>
      <c r="R71" s="16" t="s">
        <v>706</v>
      </c>
      <c r="S71" s="16" t="s">
        <v>704</v>
      </c>
      <c r="T71" s="16" t="s">
        <v>708</v>
      </c>
    </row>
    <row r="72" spans="1:20" ht="12.4" customHeight="1" x14ac:dyDescent="0.35">
      <c r="A72" s="15" t="s">
        <v>190</v>
      </c>
      <c r="K72" s="16" t="s">
        <v>2586</v>
      </c>
      <c r="L72" s="16" t="s">
        <v>2587</v>
      </c>
      <c r="M72" s="16" t="s">
        <v>2585</v>
      </c>
      <c r="N72" s="16" t="s">
        <v>2588</v>
      </c>
      <c r="P72" s="16" t="s">
        <v>710</v>
      </c>
      <c r="Q72" s="16" t="s">
        <v>712</v>
      </c>
      <c r="R72" s="16" t="s">
        <v>711</v>
      </c>
      <c r="S72" s="16" t="s">
        <v>709</v>
      </c>
      <c r="T72" s="16" t="s">
        <v>710</v>
      </c>
    </row>
    <row r="73" spans="1:20" ht="12.4" customHeight="1" x14ac:dyDescent="0.35">
      <c r="A73" s="15" t="s">
        <v>101</v>
      </c>
      <c r="B73" s="4" t="s">
        <v>101</v>
      </c>
      <c r="C73" s="9" t="s">
        <v>1964</v>
      </c>
      <c r="D73" s="9" t="s">
        <v>1965</v>
      </c>
      <c r="E73" s="9" t="s">
        <v>1966</v>
      </c>
      <c r="F73" s="9" t="s">
        <v>1967</v>
      </c>
      <c r="G73" s="9" t="s">
        <v>1968</v>
      </c>
      <c r="H73" s="9" t="s">
        <v>1969</v>
      </c>
      <c r="I73" s="9" t="s">
        <v>1970</v>
      </c>
      <c r="K73" s="16" t="s">
        <v>2590</v>
      </c>
      <c r="L73" s="16" t="s">
        <v>2591</v>
      </c>
      <c r="M73" s="16" t="s">
        <v>2589</v>
      </c>
      <c r="N73" s="16" t="s">
        <v>2592</v>
      </c>
      <c r="P73" s="16" t="s">
        <v>714</v>
      </c>
      <c r="Q73" s="16" t="s">
        <v>716</v>
      </c>
      <c r="R73" s="16" t="s">
        <v>715</v>
      </c>
      <c r="S73" s="16" t="s">
        <v>713</v>
      </c>
      <c r="T73" s="16" t="s">
        <v>717</v>
      </c>
    </row>
    <row r="74" spans="1:20" ht="12.4" customHeight="1" x14ac:dyDescent="0.35">
      <c r="A74" s="4" t="s">
        <v>1692</v>
      </c>
      <c r="B74" s="4" t="s">
        <v>1548</v>
      </c>
      <c r="C74" s="9" t="s">
        <v>1978</v>
      </c>
      <c r="D74" s="9" t="s">
        <v>1979</v>
      </c>
      <c r="E74" s="9" t="s">
        <v>1980</v>
      </c>
      <c r="F74" s="9" t="s">
        <v>1981</v>
      </c>
      <c r="G74" s="9" t="s">
        <v>1982</v>
      </c>
      <c r="H74" s="9" t="s">
        <v>1983</v>
      </c>
      <c r="I74" s="9" t="s">
        <v>1984</v>
      </c>
      <c r="K74" s="16"/>
      <c r="L74" s="16"/>
      <c r="M74" s="16"/>
      <c r="N74" s="16"/>
      <c r="P74" s="16"/>
      <c r="Q74" s="16"/>
      <c r="R74" s="16"/>
      <c r="S74" s="16"/>
      <c r="T74" s="16"/>
    </row>
    <row r="75" spans="1:20" ht="12.4" customHeight="1" x14ac:dyDescent="0.35">
      <c r="A75" s="22" t="s">
        <v>194</v>
      </c>
      <c r="K75" s="23"/>
      <c r="L75" s="23"/>
      <c r="M75" s="23"/>
      <c r="N75" s="23"/>
      <c r="P75" s="20"/>
      <c r="Q75" s="20"/>
      <c r="R75" s="20"/>
      <c r="S75" s="20"/>
      <c r="T75" s="20"/>
    </row>
    <row r="76" spans="1:20" ht="12.4" customHeight="1" x14ac:dyDescent="0.35">
      <c r="A76" s="15" t="s">
        <v>82</v>
      </c>
      <c r="K76" s="16" t="s">
        <v>267</v>
      </c>
      <c r="L76" s="16" t="s">
        <v>268</v>
      </c>
      <c r="M76" s="16" t="s">
        <v>266</v>
      </c>
      <c r="N76" s="16" t="s">
        <v>269</v>
      </c>
      <c r="P76" s="16" t="s">
        <v>329</v>
      </c>
      <c r="Q76" s="16" t="s">
        <v>718</v>
      </c>
      <c r="R76" s="16" t="s">
        <v>330</v>
      </c>
      <c r="S76" s="16" t="s">
        <v>331</v>
      </c>
      <c r="T76" s="16" t="s">
        <v>331</v>
      </c>
    </row>
    <row r="77" spans="1:20" ht="12.4" customHeight="1" x14ac:dyDescent="0.35">
      <c r="A77" s="15" t="s">
        <v>83</v>
      </c>
      <c r="K77" s="16" t="s">
        <v>915</v>
      </c>
      <c r="L77" s="16" t="s">
        <v>965</v>
      </c>
      <c r="M77" s="16" t="s">
        <v>915</v>
      </c>
      <c r="N77" s="16" t="s">
        <v>915</v>
      </c>
      <c r="P77" s="16" t="s">
        <v>332</v>
      </c>
      <c r="Q77" s="16" t="s">
        <v>333</v>
      </c>
      <c r="R77" s="16" t="s">
        <v>333</v>
      </c>
      <c r="S77" s="16" t="s">
        <v>332</v>
      </c>
      <c r="T77" s="16" t="s">
        <v>332</v>
      </c>
    </row>
    <row r="78" spans="1:20" ht="12.4" customHeight="1" x14ac:dyDescent="0.35">
      <c r="A78" s="15" t="s">
        <v>103</v>
      </c>
      <c r="K78" s="16"/>
      <c r="L78" s="16"/>
      <c r="M78" s="16"/>
      <c r="N78" s="16"/>
      <c r="P78" s="16" t="s">
        <v>720</v>
      </c>
      <c r="Q78" s="16" t="s">
        <v>722</v>
      </c>
      <c r="R78" s="16" t="s">
        <v>721</v>
      </c>
      <c r="S78" s="16" t="s">
        <v>719</v>
      </c>
      <c r="T78" s="16" t="s">
        <v>723</v>
      </c>
    </row>
    <row r="79" spans="1:20" ht="12.4" customHeight="1" x14ac:dyDescent="0.35">
      <c r="A79" s="22" t="s">
        <v>93</v>
      </c>
      <c r="B79" s="7"/>
      <c r="C79" s="8"/>
      <c r="D79" s="8"/>
      <c r="E79" s="8"/>
      <c r="F79" s="8"/>
      <c r="G79" s="8"/>
      <c r="H79" s="8"/>
      <c r="I79" s="8"/>
      <c r="K79" s="23"/>
      <c r="L79" s="23"/>
      <c r="M79" s="23"/>
      <c r="N79" s="23"/>
      <c r="P79" s="20"/>
      <c r="Q79" s="20"/>
      <c r="R79" s="20"/>
      <c r="S79" s="20"/>
      <c r="T79" s="20"/>
    </row>
    <row r="80" spans="1:20" ht="12.4" customHeight="1" x14ac:dyDescent="0.35">
      <c r="A80" s="15" t="s">
        <v>94</v>
      </c>
      <c r="B80" s="4"/>
      <c r="C80" s="9" t="s">
        <v>1901</v>
      </c>
      <c r="D80" s="9" t="s">
        <v>1902</v>
      </c>
      <c r="E80" s="9" t="s">
        <v>1903</v>
      </c>
      <c r="F80" s="9" t="s">
        <v>1904</v>
      </c>
      <c r="G80" s="9" t="s">
        <v>1905</v>
      </c>
      <c r="H80" s="9" t="s">
        <v>1906</v>
      </c>
      <c r="I80" s="9" t="s">
        <v>1907</v>
      </c>
      <c r="K80" s="20" t="s">
        <v>2594</v>
      </c>
      <c r="L80" s="20" t="s">
        <v>2595</v>
      </c>
      <c r="M80" s="20" t="s">
        <v>2593</v>
      </c>
      <c r="N80" s="20" t="s">
        <v>2596</v>
      </c>
    </row>
    <row r="81" spans="1:20" ht="12.4" customHeight="1" x14ac:dyDescent="0.35">
      <c r="A81" s="15" t="s">
        <v>111</v>
      </c>
      <c r="B81" s="4"/>
      <c r="C81" s="9" t="s">
        <v>1908</v>
      </c>
      <c r="D81" s="9" t="s">
        <v>1909</v>
      </c>
      <c r="E81" s="9" t="s">
        <v>1910</v>
      </c>
      <c r="F81" s="9" t="s">
        <v>1911</v>
      </c>
      <c r="G81" s="9" t="s">
        <v>1912</v>
      </c>
      <c r="H81" s="9" t="s">
        <v>1913</v>
      </c>
      <c r="I81" s="9" t="s">
        <v>1914</v>
      </c>
      <c r="K81" s="16" t="s">
        <v>2598</v>
      </c>
      <c r="L81" s="16" t="s">
        <v>2599</v>
      </c>
      <c r="M81" s="16" t="s">
        <v>2597</v>
      </c>
      <c r="N81" s="16" t="s">
        <v>2600</v>
      </c>
    </row>
    <row r="82" spans="1:20" ht="12.4" customHeight="1" x14ac:dyDescent="0.35">
      <c r="A82" s="22" t="s">
        <v>99</v>
      </c>
      <c r="B82" s="7"/>
      <c r="C82" s="8"/>
      <c r="D82" s="8"/>
      <c r="E82" s="8"/>
      <c r="F82" s="8"/>
      <c r="G82" s="8"/>
      <c r="H82" s="8"/>
      <c r="I82" s="8"/>
      <c r="K82" s="23"/>
      <c r="L82" s="23"/>
      <c r="M82" s="23"/>
      <c r="N82" s="23"/>
      <c r="P82" s="20"/>
      <c r="Q82" s="20"/>
      <c r="R82" s="20"/>
      <c r="S82" s="20"/>
      <c r="T82" s="20"/>
    </row>
    <row r="83" spans="1:20" ht="12.4" customHeight="1" x14ac:dyDescent="0.35">
      <c r="A83" s="15" t="s">
        <v>112</v>
      </c>
      <c r="B83" s="4"/>
      <c r="C83" s="9" t="s">
        <v>1915</v>
      </c>
      <c r="D83" s="9" t="s">
        <v>1916</v>
      </c>
      <c r="E83" s="9" t="s">
        <v>1917</v>
      </c>
      <c r="F83" s="9" t="s">
        <v>1918</v>
      </c>
      <c r="G83" s="9" t="s">
        <v>1919</v>
      </c>
      <c r="H83" s="9" t="s">
        <v>1920</v>
      </c>
      <c r="I83" s="9" t="s">
        <v>1921</v>
      </c>
      <c r="K83" s="20" t="s">
        <v>261</v>
      </c>
      <c r="L83" s="20" t="s">
        <v>2601</v>
      </c>
      <c r="M83" s="20" t="s">
        <v>260</v>
      </c>
      <c r="N83" s="20" t="s">
        <v>2602</v>
      </c>
      <c r="P83" s="16" t="s">
        <v>334</v>
      </c>
      <c r="Q83" s="16" t="s">
        <v>315</v>
      </c>
      <c r="R83" s="16" t="s">
        <v>335</v>
      </c>
      <c r="S83" s="16" t="s">
        <v>724</v>
      </c>
      <c r="T83" s="16" t="s">
        <v>725</v>
      </c>
    </row>
    <row r="84" spans="1:20" ht="12.4" customHeight="1" x14ac:dyDescent="0.35">
      <c r="A84" s="15" t="s">
        <v>113</v>
      </c>
      <c r="B84" s="4"/>
      <c r="C84" s="9" t="s">
        <v>1922</v>
      </c>
      <c r="D84" s="9" t="s">
        <v>1923</v>
      </c>
      <c r="E84" s="9" t="s">
        <v>1924</v>
      </c>
      <c r="F84" s="9" t="s">
        <v>1925</v>
      </c>
      <c r="G84" s="9" t="s">
        <v>1926</v>
      </c>
      <c r="H84" s="9" t="s">
        <v>1927</v>
      </c>
      <c r="I84" s="9" t="s">
        <v>1928</v>
      </c>
      <c r="K84" s="16" t="s">
        <v>2604</v>
      </c>
      <c r="L84" s="16" t="s">
        <v>2605</v>
      </c>
      <c r="M84" s="16" t="s">
        <v>2603</v>
      </c>
      <c r="N84" s="16" t="s">
        <v>2606</v>
      </c>
      <c r="P84" s="16" t="s">
        <v>727</v>
      </c>
      <c r="Q84" s="16" t="s">
        <v>729</v>
      </c>
      <c r="R84" s="16" t="s">
        <v>728</v>
      </c>
      <c r="S84" s="16" t="s">
        <v>726</v>
      </c>
      <c r="T84" s="16" t="s">
        <v>730</v>
      </c>
    </row>
    <row r="85" spans="1:20" ht="12.4" customHeight="1" x14ac:dyDescent="0.35">
      <c r="A85" s="15" t="s">
        <v>114</v>
      </c>
      <c r="B85" s="4"/>
      <c r="C85" s="9" t="s">
        <v>1929</v>
      </c>
      <c r="D85" s="9" t="s">
        <v>1930</v>
      </c>
      <c r="E85" s="9" t="s">
        <v>1931</v>
      </c>
      <c r="F85" s="9" t="s">
        <v>1932</v>
      </c>
      <c r="G85" s="9" t="s">
        <v>1933</v>
      </c>
      <c r="H85" s="9" t="s">
        <v>1934</v>
      </c>
      <c r="I85" s="9" t="s">
        <v>1935</v>
      </c>
      <c r="K85" s="16" t="s">
        <v>2607</v>
      </c>
      <c r="L85" s="16" t="s">
        <v>2608</v>
      </c>
      <c r="M85" s="16" t="s">
        <v>966</v>
      </c>
      <c r="N85" s="16" t="s">
        <v>2609</v>
      </c>
      <c r="P85" s="16" t="s">
        <v>337</v>
      </c>
      <c r="Q85" s="16" t="s">
        <v>733</v>
      </c>
      <c r="R85" s="16" t="s">
        <v>732</v>
      </c>
      <c r="S85" s="16" t="s">
        <v>731</v>
      </c>
      <c r="T85" s="16" t="s">
        <v>734</v>
      </c>
    </row>
    <row r="86" spans="1:20" ht="12.4" customHeight="1" x14ac:dyDescent="0.35">
      <c r="A86" s="15" t="s">
        <v>115</v>
      </c>
      <c r="B86" s="4"/>
      <c r="C86" s="9" t="s">
        <v>1936</v>
      </c>
      <c r="D86" s="9" t="s">
        <v>1937</v>
      </c>
      <c r="E86" s="9" t="s">
        <v>1938</v>
      </c>
      <c r="F86" s="9" t="s">
        <v>1939</v>
      </c>
      <c r="G86" s="9" t="s">
        <v>1940</v>
      </c>
      <c r="H86" s="9" t="s">
        <v>1941</v>
      </c>
      <c r="I86" s="9" t="s">
        <v>1942</v>
      </c>
      <c r="K86" s="20" t="s">
        <v>2611</v>
      </c>
      <c r="L86" s="20" t="s">
        <v>2612</v>
      </c>
      <c r="M86" s="20" t="s">
        <v>2610</v>
      </c>
      <c r="N86" s="20" t="s">
        <v>2613</v>
      </c>
      <c r="P86" s="16" t="s">
        <v>736</v>
      </c>
      <c r="Q86" s="16" t="s">
        <v>738</v>
      </c>
      <c r="R86" s="16" t="s">
        <v>737</v>
      </c>
      <c r="S86" s="16" t="s">
        <v>735</v>
      </c>
      <c r="T86" s="16" t="s">
        <v>739</v>
      </c>
    </row>
    <row r="87" spans="1:20" ht="12.4" customHeight="1" x14ac:dyDescent="0.35">
      <c r="A87" s="15" t="s">
        <v>116</v>
      </c>
      <c r="B87" s="4"/>
      <c r="C87" s="9" t="s">
        <v>1943</v>
      </c>
      <c r="D87" s="9" t="s">
        <v>1944</v>
      </c>
      <c r="E87" s="9" t="s">
        <v>1945</v>
      </c>
      <c r="F87" s="9" t="s">
        <v>1946</v>
      </c>
      <c r="G87" s="9" t="s">
        <v>1947</v>
      </c>
      <c r="H87" s="9" t="s">
        <v>1948</v>
      </c>
      <c r="I87" s="9" t="s">
        <v>1949</v>
      </c>
      <c r="K87" s="16" t="s">
        <v>2615</v>
      </c>
      <c r="L87" s="16" t="s">
        <v>2616</v>
      </c>
      <c r="M87" s="16" t="s">
        <v>2614</v>
      </c>
      <c r="N87" s="16" t="s">
        <v>2617</v>
      </c>
      <c r="P87" s="16" t="s">
        <v>741</v>
      </c>
      <c r="Q87" s="16" t="s">
        <v>743</v>
      </c>
      <c r="R87" s="16" t="s">
        <v>742</v>
      </c>
      <c r="S87" s="16" t="s">
        <v>740</v>
      </c>
      <c r="T87" s="16" t="s">
        <v>744</v>
      </c>
    </row>
    <row r="88" spans="1:20" ht="12.4" customHeight="1" x14ac:dyDescent="0.35">
      <c r="A88" s="15" t="s">
        <v>117</v>
      </c>
      <c r="B88" s="4"/>
      <c r="C88" s="9" t="s">
        <v>1950</v>
      </c>
      <c r="D88" s="9" t="s">
        <v>1951</v>
      </c>
      <c r="E88" s="9" t="s">
        <v>1952</v>
      </c>
      <c r="F88" s="9" t="s">
        <v>1953</v>
      </c>
      <c r="G88" s="9" t="s">
        <v>1954</v>
      </c>
      <c r="H88" s="9" t="s">
        <v>1955</v>
      </c>
      <c r="I88" s="9" t="s">
        <v>1956</v>
      </c>
      <c r="K88" s="16" t="s">
        <v>2619</v>
      </c>
      <c r="L88" s="16" t="s">
        <v>2620</v>
      </c>
      <c r="M88" s="16" t="s">
        <v>2618</v>
      </c>
      <c r="N88" s="16" t="s">
        <v>2621</v>
      </c>
      <c r="P88" s="16" t="s">
        <v>746</v>
      </c>
      <c r="Q88" s="16" t="s">
        <v>338</v>
      </c>
      <c r="R88" s="16" t="s">
        <v>747</v>
      </c>
      <c r="S88" s="16" t="s">
        <v>745</v>
      </c>
      <c r="T88" s="16" t="s">
        <v>748</v>
      </c>
    </row>
    <row r="89" spans="1:20" ht="12.4" customHeight="1" x14ac:dyDescent="0.35">
      <c r="A89" s="22" t="s">
        <v>404</v>
      </c>
      <c r="B89" s="7"/>
      <c r="C89" s="8"/>
      <c r="D89" s="8"/>
      <c r="E89" s="8"/>
      <c r="F89" s="8"/>
      <c r="G89" s="8"/>
      <c r="H89" s="8"/>
      <c r="I89" s="8"/>
      <c r="K89" s="23"/>
      <c r="L89" s="23"/>
      <c r="M89" s="23"/>
      <c r="N89" s="23"/>
      <c r="P89" s="20"/>
      <c r="Q89" s="20"/>
      <c r="R89" s="20"/>
      <c r="S89" s="20"/>
      <c r="T89" s="20"/>
    </row>
    <row r="90" spans="1:20" ht="12.4" customHeight="1" x14ac:dyDescent="0.35">
      <c r="A90" s="15" t="s">
        <v>82</v>
      </c>
      <c r="B90" s="4"/>
      <c r="C90" s="9" t="s">
        <v>1985</v>
      </c>
      <c r="D90" s="9" t="s">
        <v>1986</v>
      </c>
      <c r="E90" s="9" t="s">
        <v>1987</v>
      </c>
      <c r="F90" s="9" t="s">
        <v>1988</v>
      </c>
      <c r="G90" s="9" t="s">
        <v>1989</v>
      </c>
      <c r="H90" s="9" t="s">
        <v>1988</v>
      </c>
      <c r="I90" s="9" t="s">
        <v>1988</v>
      </c>
      <c r="K90" s="16" t="s">
        <v>2623</v>
      </c>
      <c r="L90" s="16" t="s">
        <v>2624</v>
      </c>
      <c r="M90" s="16" t="s">
        <v>2622</v>
      </c>
      <c r="N90" s="16" t="s">
        <v>2625</v>
      </c>
      <c r="P90" s="16" t="s">
        <v>750</v>
      </c>
      <c r="Q90" s="16" t="s">
        <v>751</v>
      </c>
      <c r="R90" s="16" t="s">
        <v>749</v>
      </c>
      <c r="S90" s="16" t="s">
        <v>749</v>
      </c>
      <c r="T90" s="16" t="s">
        <v>752</v>
      </c>
    </row>
    <row r="91" spans="1:20" ht="12.4" customHeight="1" x14ac:dyDescent="0.35">
      <c r="A91" s="15" t="s">
        <v>83</v>
      </c>
      <c r="B91" s="4"/>
      <c r="C91" s="9" t="s">
        <v>1639</v>
      </c>
      <c r="D91" s="9" t="s">
        <v>1639</v>
      </c>
      <c r="E91" s="9" t="s">
        <v>1639</v>
      </c>
      <c r="F91" s="9" t="s">
        <v>1639</v>
      </c>
      <c r="G91" s="9" t="s">
        <v>1637</v>
      </c>
      <c r="H91" s="9" t="s">
        <v>1639</v>
      </c>
      <c r="I91" s="9" t="s">
        <v>1639</v>
      </c>
      <c r="K91" s="16" t="s">
        <v>271</v>
      </c>
      <c r="L91" s="16" t="s">
        <v>271</v>
      </c>
      <c r="M91" s="16" t="s">
        <v>270</v>
      </c>
      <c r="N91" s="16" t="s">
        <v>271</v>
      </c>
      <c r="P91" s="16" t="s">
        <v>340</v>
      </c>
      <c r="Q91" s="16" t="s">
        <v>341</v>
      </c>
      <c r="R91" s="16" t="s">
        <v>753</v>
      </c>
      <c r="S91" s="16" t="s">
        <v>339</v>
      </c>
      <c r="T91" s="16" t="s">
        <v>340</v>
      </c>
    </row>
    <row r="92" spans="1:20" ht="12.4" customHeight="1" x14ac:dyDescent="0.35">
      <c r="A92" s="22" t="s">
        <v>405</v>
      </c>
      <c r="B92" s="7"/>
      <c r="C92" s="8"/>
      <c r="D92" s="8"/>
      <c r="E92" s="8"/>
      <c r="F92" s="8"/>
      <c r="G92" s="8"/>
      <c r="H92" s="8"/>
      <c r="I92" s="8"/>
      <c r="K92" s="20"/>
      <c r="L92" s="20"/>
      <c r="M92" s="20"/>
      <c r="N92" s="20"/>
      <c r="P92" s="20"/>
      <c r="Q92" s="20"/>
      <c r="R92" s="20"/>
      <c r="S92" s="20"/>
      <c r="T92" s="20"/>
    </row>
    <row r="93" spans="1:20" ht="12.4" customHeight="1" x14ac:dyDescent="0.35">
      <c r="A93" s="15" t="s">
        <v>82</v>
      </c>
      <c r="B93" s="4"/>
      <c r="C93" s="9" t="s">
        <v>1990</v>
      </c>
      <c r="D93" s="9" t="s">
        <v>1991</v>
      </c>
      <c r="E93" s="9" t="s">
        <v>1992</v>
      </c>
      <c r="F93" s="9" t="s">
        <v>1993</v>
      </c>
      <c r="G93" s="9" t="s">
        <v>1994</v>
      </c>
      <c r="H93" s="9" t="s">
        <v>1995</v>
      </c>
      <c r="I93" s="9" t="s">
        <v>1996</v>
      </c>
      <c r="K93" s="16" t="s">
        <v>2627</v>
      </c>
      <c r="L93" s="16" t="s">
        <v>2628</v>
      </c>
      <c r="M93" s="16" t="s">
        <v>2626</v>
      </c>
      <c r="N93" s="16" t="s">
        <v>2629</v>
      </c>
      <c r="P93" s="16" t="s">
        <v>755</v>
      </c>
      <c r="Q93" s="16" t="s">
        <v>757</v>
      </c>
      <c r="R93" s="16" t="s">
        <v>756</v>
      </c>
      <c r="S93" s="16" t="s">
        <v>754</v>
      </c>
      <c r="T93" s="16" t="s">
        <v>758</v>
      </c>
    </row>
    <row r="94" spans="1:20" ht="12.4" customHeight="1" x14ac:dyDescent="0.35">
      <c r="A94" s="15" t="s">
        <v>83</v>
      </c>
      <c r="B94" s="4"/>
      <c r="C94" s="9" t="s">
        <v>1645</v>
      </c>
      <c r="D94" s="9" t="s">
        <v>1645</v>
      </c>
      <c r="E94" s="9" t="s">
        <v>1645</v>
      </c>
      <c r="F94" s="9" t="s">
        <v>1645</v>
      </c>
      <c r="G94" s="9" t="s">
        <v>1643</v>
      </c>
      <c r="H94" s="9" t="s">
        <v>1645</v>
      </c>
      <c r="I94" s="9" t="s">
        <v>1645</v>
      </c>
      <c r="K94" s="16" t="s">
        <v>272</v>
      </c>
      <c r="L94" s="16" t="s">
        <v>273</v>
      </c>
      <c r="M94" s="16" t="s">
        <v>272</v>
      </c>
      <c r="N94" s="16" t="s">
        <v>273</v>
      </c>
      <c r="P94" s="16" t="s">
        <v>343</v>
      </c>
      <c r="Q94" s="16" t="s">
        <v>345</v>
      </c>
      <c r="R94" s="16" t="s">
        <v>344</v>
      </c>
      <c r="S94" s="16" t="s">
        <v>343</v>
      </c>
      <c r="T94" s="16" t="s">
        <v>343</v>
      </c>
    </row>
    <row r="95" spans="1:20" ht="12.4" customHeight="1" x14ac:dyDescent="0.35">
      <c r="A95" s="22" t="s">
        <v>406</v>
      </c>
      <c r="B95" s="7"/>
      <c r="C95" s="8"/>
      <c r="D95" s="8"/>
      <c r="E95" s="8"/>
      <c r="F95" s="8"/>
      <c r="G95" s="8"/>
      <c r="H95" s="8"/>
      <c r="I95" s="8"/>
      <c r="K95" s="16"/>
      <c r="L95" s="16"/>
      <c r="M95" s="16"/>
      <c r="N95" s="16"/>
      <c r="P95" s="20"/>
      <c r="Q95" s="20"/>
      <c r="R95" s="20"/>
      <c r="S95" s="20"/>
      <c r="T95" s="20"/>
    </row>
    <row r="96" spans="1:20" ht="12.4" customHeight="1" x14ac:dyDescent="0.35">
      <c r="A96" s="15" t="s">
        <v>82</v>
      </c>
      <c r="B96" s="4"/>
      <c r="C96" s="9" t="s">
        <v>1997</v>
      </c>
      <c r="D96" s="9" t="s">
        <v>1998</v>
      </c>
      <c r="E96" s="9" t="s">
        <v>1999</v>
      </c>
      <c r="F96" s="9" t="s">
        <v>2000</v>
      </c>
      <c r="G96" s="9" t="s">
        <v>2001</v>
      </c>
      <c r="H96" s="9" t="s">
        <v>1999</v>
      </c>
      <c r="I96" s="9" t="s">
        <v>2002</v>
      </c>
      <c r="K96" s="16" t="s">
        <v>2631</v>
      </c>
      <c r="L96" s="16" t="s">
        <v>2632</v>
      </c>
      <c r="M96" s="16" t="s">
        <v>2630</v>
      </c>
      <c r="N96" s="16" t="s">
        <v>2633</v>
      </c>
      <c r="P96" s="16" t="s">
        <v>760</v>
      </c>
      <c r="Q96" s="16" t="s">
        <v>762</v>
      </c>
      <c r="R96" s="16" t="s">
        <v>761</v>
      </c>
      <c r="S96" s="16" t="s">
        <v>759</v>
      </c>
      <c r="T96" s="16" t="s">
        <v>763</v>
      </c>
    </row>
    <row r="97" spans="1:20" ht="12.4" customHeight="1" x14ac:dyDescent="0.35">
      <c r="A97" s="15" t="s">
        <v>83</v>
      </c>
      <c r="B97" s="4"/>
      <c r="C97" s="9" t="s">
        <v>2003</v>
      </c>
      <c r="D97" s="9" t="s">
        <v>1649</v>
      </c>
      <c r="E97" s="9" t="s">
        <v>2003</v>
      </c>
      <c r="F97" s="9" t="s">
        <v>1649</v>
      </c>
      <c r="G97" s="9" t="s">
        <v>2004</v>
      </c>
      <c r="H97" s="9" t="s">
        <v>1649</v>
      </c>
      <c r="I97" s="9" t="s">
        <v>1649</v>
      </c>
      <c r="K97" s="20" t="s">
        <v>275</v>
      </c>
      <c r="L97" s="20" t="s">
        <v>276</v>
      </c>
      <c r="M97" s="20" t="s">
        <v>274</v>
      </c>
      <c r="N97" s="20" t="s">
        <v>276</v>
      </c>
      <c r="P97" s="16" t="s">
        <v>764</v>
      </c>
      <c r="Q97" s="16" t="s">
        <v>348</v>
      </c>
      <c r="R97" s="16" t="s">
        <v>765</v>
      </c>
      <c r="S97" s="16" t="s">
        <v>347</v>
      </c>
      <c r="T97" s="16" t="s">
        <v>766</v>
      </c>
    </row>
    <row r="98" spans="1:20" ht="12.4" customHeight="1" x14ac:dyDescent="0.35">
      <c r="A98" s="22" t="s">
        <v>407</v>
      </c>
      <c r="B98" s="7"/>
      <c r="C98" s="8"/>
      <c r="D98" s="8"/>
      <c r="E98" s="8"/>
      <c r="F98" s="8"/>
      <c r="G98" s="8"/>
      <c r="H98" s="8"/>
      <c r="I98" s="8"/>
      <c r="K98" s="17"/>
      <c r="L98" s="17"/>
      <c r="M98" s="17"/>
      <c r="N98" s="17"/>
      <c r="P98" s="20"/>
      <c r="Q98" s="20"/>
      <c r="R98" s="20"/>
      <c r="S98" s="20"/>
      <c r="T98" s="20"/>
    </row>
    <row r="99" spans="1:20" ht="12.4" customHeight="1" x14ac:dyDescent="0.35">
      <c r="A99" s="15" t="s">
        <v>82</v>
      </c>
      <c r="B99" s="4"/>
      <c r="C99" s="9" t="s">
        <v>2005</v>
      </c>
      <c r="D99" s="9" t="s">
        <v>2006</v>
      </c>
      <c r="E99" s="9" t="s">
        <v>2007</v>
      </c>
      <c r="F99" s="9" t="s">
        <v>2008</v>
      </c>
      <c r="G99" s="9" t="s">
        <v>2009</v>
      </c>
      <c r="H99" s="9" t="s">
        <v>2010</v>
      </c>
      <c r="I99" s="9" t="s">
        <v>2011</v>
      </c>
      <c r="K99" s="16" t="s">
        <v>2635</v>
      </c>
      <c r="L99" s="16" t="s">
        <v>2636</v>
      </c>
      <c r="M99" s="16" t="s">
        <v>2634</v>
      </c>
      <c r="N99" s="16" t="s">
        <v>2637</v>
      </c>
      <c r="P99" s="16" t="s">
        <v>768</v>
      </c>
      <c r="Q99" s="16" t="s">
        <v>770</v>
      </c>
      <c r="R99" s="16" t="s">
        <v>769</v>
      </c>
      <c r="S99" s="16" t="s">
        <v>767</v>
      </c>
      <c r="T99" s="16" t="s">
        <v>771</v>
      </c>
    </row>
    <row r="100" spans="1:20" ht="12.4" customHeight="1" x14ac:dyDescent="0.35">
      <c r="A100" s="15" t="s">
        <v>83</v>
      </c>
      <c r="B100" s="4"/>
      <c r="C100" s="9" t="s">
        <v>2012</v>
      </c>
      <c r="D100" s="9" t="s">
        <v>2013</v>
      </c>
      <c r="E100" s="9" t="s">
        <v>2014</v>
      </c>
      <c r="F100" s="9" t="s">
        <v>2013</v>
      </c>
      <c r="G100" s="9" t="s">
        <v>1656</v>
      </c>
      <c r="H100" s="9" t="s">
        <v>2013</v>
      </c>
      <c r="I100" s="9" t="s">
        <v>2013</v>
      </c>
      <c r="K100" s="17" t="s">
        <v>967</v>
      </c>
      <c r="L100" s="17" t="s">
        <v>967</v>
      </c>
      <c r="M100" s="17" t="s">
        <v>2638</v>
      </c>
      <c r="N100" s="17" t="s">
        <v>2639</v>
      </c>
      <c r="P100" s="16" t="s">
        <v>350</v>
      </c>
      <c r="Q100" s="16" t="s">
        <v>773</v>
      </c>
      <c r="R100" s="16" t="s">
        <v>772</v>
      </c>
      <c r="S100" s="16" t="s">
        <v>349</v>
      </c>
      <c r="T100" s="16" t="s">
        <v>350</v>
      </c>
    </row>
    <row r="101" spans="1:20" ht="12.4" customHeight="1" x14ac:dyDescent="0.35">
      <c r="A101" s="22" t="s">
        <v>408</v>
      </c>
      <c r="B101" s="7"/>
      <c r="C101" s="8"/>
      <c r="D101" s="8"/>
      <c r="E101" s="8"/>
      <c r="F101" s="8"/>
      <c r="G101" s="8"/>
      <c r="H101" s="8"/>
      <c r="I101" s="8"/>
      <c r="K101" s="16"/>
      <c r="L101" s="16"/>
      <c r="M101" s="16"/>
      <c r="N101" s="16"/>
      <c r="P101" s="20"/>
      <c r="Q101" s="20"/>
      <c r="R101" s="20"/>
      <c r="S101" s="20"/>
      <c r="T101" s="20"/>
    </row>
    <row r="102" spans="1:20" ht="12.4" customHeight="1" x14ac:dyDescent="0.35">
      <c r="A102" s="15" t="s">
        <v>82</v>
      </c>
      <c r="B102" s="4"/>
      <c r="C102" s="9" t="s">
        <v>2015</v>
      </c>
      <c r="D102" s="9" t="s">
        <v>2016</v>
      </c>
      <c r="E102" s="9" t="s">
        <v>2017</v>
      </c>
      <c r="F102" s="9" t="s">
        <v>2018</v>
      </c>
      <c r="G102" s="9" t="s">
        <v>2019</v>
      </c>
      <c r="H102" s="9" t="s">
        <v>2020</v>
      </c>
      <c r="I102" s="9" t="s">
        <v>2021</v>
      </c>
      <c r="K102" s="17" t="s">
        <v>2641</v>
      </c>
      <c r="L102" s="17" t="s">
        <v>2642</v>
      </c>
      <c r="M102" s="17" t="s">
        <v>2640</v>
      </c>
      <c r="N102" s="17" t="s">
        <v>2643</v>
      </c>
      <c r="P102" s="16" t="s">
        <v>775</v>
      </c>
      <c r="Q102" s="16" t="s">
        <v>777</v>
      </c>
      <c r="R102" s="16" t="s">
        <v>776</v>
      </c>
      <c r="S102" s="16" t="s">
        <v>774</v>
      </c>
      <c r="T102" s="16" t="s">
        <v>778</v>
      </c>
    </row>
    <row r="103" spans="1:20" ht="12.4" customHeight="1" x14ac:dyDescent="0.35">
      <c r="A103" s="15" t="s">
        <v>83</v>
      </c>
      <c r="B103" s="4"/>
      <c r="C103" s="9" t="s">
        <v>2022</v>
      </c>
      <c r="D103" s="9" t="s">
        <v>2023</v>
      </c>
      <c r="E103" s="9" t="s">
        <v>2022</v>
      </c>
      <c r="F103" s="9" t="s">
        <v>2023</v>
      </c>
      <c r="G103" s="9" t="s">
        <v>2023</v>
      </c>
      <c r="H103" s="9" t="s">
        <v>2023</v>
      </c>
      <c r="I103" s="9" t="s">
        <v>2023</v>
      </c>
      <c r="K103" s="17" t="s">
        <v>968</v>
      </c>
      <c r="L103" s="17" t="s">
        <v>2645</v>
      </c>
      <c r="M103" s="17" t="s">
        <v>2644</v>
      </c>
      <c r="N103" s="17" t="s">
        <v>2646</v>
      </c>
      <c r="P103" s="16" t="s">
        <v>779</v>
      </c>
      <c r="Q103" s="16" t="s">
        <v>351</v>
      </c>
      <c r="R103" s="16" t="s">
        <v>780</v>
      </c>
      <c r="S103" s="16" t="s">
        <v>779</v>
      </c>
      <c r="T103" s="16" t="s">
        <v>781</v>
      </c>
    </row>
    <row r="104" spans="1:20" ht="12.4" customHeight="1" x14ac:dyDescent="0.35">
      <c r="A104" s="22" t="s">
        <v>409</v>
      </c>
      <c r="B104" s="7"/>
      <c r="C104" s="8"/>
      <c r="D104" s="8"/>
      <c r="E104" s="8"/>
      <c r="F104" s="8"/>
      <c r="G104" s="8"/>
      <c r="H104" s="8"/>
      <c r="I104" s="8"/>
      <c r="K104" s="16"/>
      <c r="L104" s="16"/>
      <c r="M104" s="16"/>
      <c r="N104" s="16"/>
      <c r="P104" s="20"/>
      <c r="Q104" s="20"/>
      <c r="R104" s="20"/>
      <c r="S104" s="20"/>
      <c r="T104" s="20"/>
    </row>
    <row r="105" spans="1:20" ht="12.4" customHeight="1" x14ac:dyDescent="0.35">
      <c r="A105" s="15" t="s">
        <v>82</v>
      </c>
      <c r="B105" s="4"/>
      <c r="C105" s="9" t="s">
        <v>2024</v>
      </c>
      <c r="D105" s="9" t="s">
        <v>2025</v>
      </c>
      <c r="E105" s="9" t="s">
        <v>2026</v>
      </c>
      <c r="F105" s="9" t="s">
        <v>2027</v>
      </c>
      <c r="G105" s="9" t="s">
        <v>2028</v>
      </c>
      <c r="H105" s="9" t="s">
        <v>2029</v>
      </c>
      <c r="I105" s="9" t="s">
        <v>2030</v>
      </c>
      <c r="K105" s="16" t="s">
        <v>2648</v>
      </c>
      <c r="L105" s="16" t="s">
        <v>2649</v>
      </c>
      <c r="M105" s="16" t="s">
        <v>2647</v>
      </c>
      <c r="N105" s="16" t="s">
        <v>2650</v>
      </c>
      <c r="P105" s="16" t="s">
        <v>783</v>
      </c>
      <c r="Q105" s="16" t="s">
        <v>352</v>
      </c>
      <c r="R105" s="16" t="s">
        <v>784</v>
      </c>
      <c r="S105" s="16" t="s">
        <v>782</v>
      </c>
      <c r="T105" s="16" t="s">
        <v>785</v>
      </c>
    </row>
    <row r="106" spans="1:20" ht="12.4" customHeight="1" x14ac:dyDescent="0.35">
      <c r="A106" s="15" t="s">
        <v>83</v>
      </c>
      <c r="B106" s="4"/>
      <c r="C106" s="9" t="s">
        <v>2031</v>
      </c>
      <c r="D106" s="9" t="s">
        <v>1668</v>
      </c>
      <c r="E106" s="9" t="s">
        <v>2031</v>
      </c>
      <c r="F106" s="9" t="s">
        <v>1668</v>
      </c>
      <c r="G106" s="9" t="s">
        <v>2032</v>
      </c>
      <c r="H106" s="9" t="s">
        <v>1668</v>
      </c>
      <c r="I106" s="9" t="s">
        <v>1668</v>
      </c>
      <c r="K106" s="16" t="s">
        <v>2652</v>
      </c>
      <c r="L106" s="16" t="s">
        <v>2653</v>
      </c>
      <c r="M106" s="16" t="s">
        <v>2651</v>
      </c>
      <c r="N106" s="16" t="s">
        <v>277</v>
      </c>
      <c r="P106" s="16" t="s">
        <v>354</v>
      </c>
      <c r="Q106" s="16" t="s">
        <v>355</v>
      </c>
      <c r="R106" s="16" t="s">
        <v>786</v>
      </c>
      <c r="S106" s="16" t="s">
        <v>353</v>
      </c>
      <c r="T106" s="16" t="s">
        <v>353</v>
      </c>
    </row>
    <row r="107" spans="1:20" ht="12.4" customHeight="1" x14ac:dyDescent="0.35">
      <c r="A107" s="22" t="s">
        <v>410</v>
      </c>
      <c r="B107" s="7"/>
      <c r="C107" s="8"/>
      <c r="D107" s="8"/>
      <c r="E107" s="8"/>
      <c r="F107" s="8"/>
      <c r="G107" s="8"/>
      <c r="H107" s="8"/>
      <c r="I107" s="8"/>
      <c r="K107" s="16"/>
      <c r="L107" s="16"/>
      <c r="M107" s="16"/>
      <c r="N107" s="16"/>
      <c r="P107" s="20"/>
      <c r="Q107" s="20"/>
      <c r="R107" s="20"/>
      <c r="S107" s="20"/>
      <c r="T107" s="20"/>
    </row>
    <row r="108" spans="1:20" ht="12.4" customHeight="1" x14ac:dyDescent="0.35">
      <c r="A108" s="15" t="s">
        <v>82</v>
      </c>
      <c r="B108" s="4"/>
      <c r="C108" s="9" t="s">
        <v>2033</v>
      </c>
      <c r="D108" s="9" t="s">
        <v>2034</v>
      </c>
      <c r="E108" s="9" t="s">
        <v>2035</v>
      </c>
      <c r="F108" s="9" t="s">
        <v>2036</v>
      </c>
      <c r="G108" s="9" t="s">
        <v>2037</v>
      </c>
      <c r="H108" s="9" t="s">
        <v>2038</v>
      </c>
      <c r="I108" s="9" t="s">
        <v>2039</v>
      </c>
      <c r="K108" s="20" t="s">
        <v>2655</v>
      </c>
      <c r="L108" s="20" t="s">
        <v>2656</v>
      </c>
      <c r="M108" s="20" t="s">
        <v>2654</v>
      </c>
      <c r="N108" s="20" t="s">
        <v>2657</v>
      </c>
      <c r="P108" s="16" t="s">
        <v>787</v>
      </c>
      <c r="Q108" s="16" t="s">
        <v>357</v>
      </c>
      <c r="R108" s="16" t="s">
        <v>788</v>
      </c>
      <c r="S108" s="16" t="s">
        <v>787</v>
      </c>
      <c r="T108" s="16" t="s">
        <v>789</v>
      </c>
    </row>
    <row r="109" spans="1:20" ht="12.4" customHeight="1" x14ac:dyDescent="0.35">
      <c r="A109" s="15" t="s">
        <v>83</v>
      </c>
      <c r="B109" s="4"/>
      <c r="C109" s="9" t="s">
        <v>1672</v>
      </c>
      <c r="D109" s="9" t="s">
        <v>1672</v>
      </c>
      <c r="E109" s="9" t="s">
        <v>1672</v>
      </c>
      <c r="F109" s="9" t="s">
        <v>1674</v>
      </c>
      <c r="G109" s="9" t="s">
        <v>2040</v>
      </c>
      <c r="H109" s="9" t="s">
        <v>1674</v>
      </c>
      <c r="I109" s="9" t="s">
        <v>1674</v>
      </c>
      <c r="K109" s="16" t="s">
        <v>2658</v>
      </c>
      <c r="L109" s="16" t="s">
        <v>969</v>
      </c>
      <c r="M109" s="16" t="s">
        <v>278</v>
      </c>
      <c r="N109" s="16" t="s">
        <v>279</v>
      </c>
      <c r="P109" s="16" t="s">
        <v>359</v>
      </c>
      <c r="Q109" s="16" t="s">
        <v>361</v>
      </c>
      <c r="R109" s="16" t="s">
        <v>360</v>
      </c>
      <c r="S109" s="16" t="s">
        <v>358</v>
      </c>
      <c r="T109" s="16" t="s">
        <v>358</v>
      </c>
    </row>
    <row r="110" spans="1:20" ht="12.4" customHeight="1" x14ac:dyDescent="0.35">
      <c r="A110" s="22" t="s">
        <v>411</v>
      </c>
      <c r="B110" s="7"/>
      <c r="C110" s="8"/>
      <c r="D110" s="8"/>
      <c r="E110" s="8"/>
      <c r="F110" s="8"/>
      <c r="G110" s="8"/>
      <c r="H110" s="8"/>
      <c r="I110" s="8"/>
      <c r="K110" s="16"/>
      <c r="L110" s="16"/>
      <c r="M110" s="16"/>
      <c r="N110" s="16"/>
      <c r="P110" s="20"/>
      <c r="Q110" s="20"/>
      <c r="R110" s="20"/>
      <c r="S110" s="20"/>
      <c r="T110" s="20"/>
    </row>
    <row r="111" spans="1:20" ht="12.4" customHeight="1" x14ac:dyDescent="0.35">
      <c r="A111" s="15" t="s">
        <v>82</v>
      </c>
      <c r="B111" s="4"/>
      <c r="C111" s="9" t="s">
        <v>2041</v>
      </c>
      <c r="D111" s="9" t="s">
        <v>2042</v>
      </c>
      <c r="E111" s="9" t="s">
        <v>2043</v>
      </c>
      <c r="F111" s="9" t="s">
        <v>2044</v>
      </c>
      <c r="G111" s="9" t="s">
        <v>2045</v>
      </c>
      <c r="H111" s="9" t="s">
        <v>2046</v>
      </c>
      <c r="I111" s="9" t="s">
        <v>2042</v>
      </c>
      <c r="K111" s="16" t="s">
        <v>2660</v>
      </c>
      <c r="L111" s="16" t="s">
        <v>2661</v>
      </c>
      <c r="M111" s="16" t="s">
        <v>2659</v>
      </c>
      <c r="N111" s="16" t="s">
        <v>2662</v>
      </c>
      <c r="P111" s="16" t="s">
        <v>791</v>
      </c>
      <c r="Q111" s="16" t="s">
        <v>793</v>
      </c>
      <c r="R111" s="16" t="s">
        <v>792</v>
      </c>
      <c r="S111" s="16" t="s">
        <v>790</v>
      </c>
      <c r="T111" s="16" t="s">
        <v>794</v>
      </c>
    </row>
    <row r="112" spans="1:20" ht="12.4" customHeight="1" x14ac:dyDescent="0.35">
      <c r="A112" s="15" t="s">
        <v>83</v>
      </c>
      <c r="B112" s="4"/>
      <c r="C112" s="9" t="s">
        <v>2047</v>
      </c>
      <c r="D112" s="9" t="s">
        <v>2048</v>
      </c>
      <c r="E112" s="9" t="s">
        <v>2047</v>
      </c>
      <c r="F112" s="9" t="s">
        <v>2048</v>
      </c>
      <c r="G112" s="9" t="s">
        <v>2049</v>
      </c>
      <c r="H112" s="9" t="s">
        <v>2048</v>
      </c>
      <c r="I112" s="9" t="s">
        <v>2048</v>
      </c>
      <c r="K112" s="20" t="s">
        <v>2664</v>
      </c>
      <c r="L112" s="20" t="s">
        <v>2665</v>
      </c>
      <c r="M112" s="20" t="s">
        <v>2663</v>
      </c>
      <c r="N112" s="20" t="s">
        <v>2666</v>
      </c>
      <c r="P112" s="16" t="s">
        <v>796</v>
      </c>
      <c r="Q112" s="16" t="s">
        <v>798</v>
      </c>
      <c r="R112" s="16" t="s">
        <v>797</v>
      </c>
      <c r="S112" s="16" t="s">
        <v>795</v>
      </c>
      <c r="T112" s="16" t="s">
        <v>799</v>
      </c>
    </row>
    <row r="113" spans="1:20" ht="12.4" customHeight="1" x14ac:dyDescent="0.35">
      <c r="A113" s="22" t="s">
        <v>412</v>
      </c>
      <c r="B113" s="7"/>
      <c r="C113" s="8"/>
      <c r="D113" s="8"/>
      <c r="E113" s="8"/>
      <c r="F113" s="8"/>
      <c r="G113" s="8"/>
      <c r="H113" s="8"/>
      <c r="I113" s="8"/>
      <c r="K113" s="16"/>
      <c r="L113" s="16"/>
      <c r="M113" s="16"/>
      <c r="N113" s="16"/>
      <c r="P113" s="20"/>
      <c r="Q113" s="20"/>
      <c r="R113" s="20"/>
      <c r="S113" s="20"/>
      <c r="T113" s="20"/>
    </row>
    <row r="114" spans="1:20" ht="12.4" customHeight="1" x14ac:dyDescent="0.35">
      <c r="A114" s="15" t="s">
        <v>82</v>
      </c>
      <c r="B114" s="4"/>
      <c r="C114" s="9" t="s">
        <v>2050</v>
      </c>
      <c r="D114" s="9" t="s">
        <v>2051</v>
      </c>
      <c r="E114" s="9" t="s">
        <v>2052</v>
      </c>
      <c r="F114" s="9" t="s">
        <v>2053</v>
      </c>
      <c r="G114" s="9" t="s">
        <v>2054</v>
      </c>
      <c r="H114" s="9" t="s">
        <v>2055</v>
      </c>
      <c r="I114" s="9" t="s">
        <v>2056</v>
      </c>
      <c r="K114" s="16" t="s">
        <v>2667</v>
      </c>
      <c r="L114" s="16" t="s">
        <v>2668</v>
      </c>
      <c r="M114" s="16" t="s">
        <v>280</v>
      </c>
      <c r="N114" s="16" t="s">
        <v>2669</v>
      </c>
      <c r="P114" s="16" t="s">
        <v>801</v>
      </c>
      <c r="Q114" s="16" t="s">
        <v>803</v>
      </c>
      <c r="R114" s="16" t="s">
        <v>802</v>
      </c>
      <c r="S114" s="16" t="s">
        <v>800</v>
      </c>
      <c r="T114" s="16" t="s">
        <v>804</v>
      </c>
    </row>
    <row r="115" spans="1:20" ht="12.4" customHeight="1" x14ac:dyDescent="0.35">
      <c r="A115" s="15" t="s">
        <v>83</v>
      </c>
      <c r="B115" s="4"/>
      <c r="C115" s="9" t="s">
        <v>2057</v>
      </c>
      <c r="D115" s="9" t="s">
        <v>1685</v>
      </c>
      <c r="E115" s="9" t="s">
        <v>2058</v>
      </c>
      <c r="F115" s="9" t="s">
        <v>1685</v>
      </c>
      <c r="G115" s="9" t="s">
        <v>2059</v>
      </c>
      <c r="H115" s="9" t="s">
        <v>1685</v>
      </c>
      <c r="I115" s="9" t="s">
        <v>1685</v>
      </c>
      <c r="K115" s="20" t="s">
        <v>283</v>
      </c>
      <c r="L115" s="20" t="s">
        <v>2670</v>
      </c>
      <c r="M115" s="20" t="s">
        <v>281</v>
      </c>
      <c r="N115" s="20" t="s">
        <v>282</v>
      </c>
      <c r="P115" s="16" t="s">
        <v>363</v>
      </c>
      <c r="Q115" s="16" t="s">
        <v>805</v>
      </c>
      <c r="R115" s="16" t="s">
        <v>362</v>
      </c>
      <c r="S115" s="16" t="s">
        <v>363</v>
      </c>
      <c r="T115" s="16" t="s">
        <v>806</v>
      </c>
    </row>
    <row r="116" spans="1:20" ht="12.4" customHeight="1" x14ac:dyDescent="0.35">
      <c r="A116" s="22" t="s">
        <v>413</v>
      </c>
      <c r="B116" s="7"/>
      <c r="C116" s="8"/>
      <c r="D116" s="8"/>
      <c r="E116" s="8"/>
      <c r="F116" s="8"/>
      <c r="G116" s="8"/>
      <c r="H116" s="8"/>
      <c r="I116" s="8"/>
      <c r="K116" s="16"/>
      <c r="L116" s="16"/>
      <c r="M116" s="16"/>
      <c r="N116" s="16"/>
      <c r="P116" s="20"/>
      <c r="Q116" s="20"/>
      <c r="R116" s="20"/>
      <c r="S116" s="20"/>
      <c r="T116" s="20"/>
    </row>
    <row r="117" spans="1:20" ht="12.4" customHeight="1" x14ac:dyDescent="0.35">
      <c r="A117" s="15" t="s">
        <v>82</v>
      </c>
      <c r="B117" s="4"/>
      <c r="C117" s="9" t="s">
        <v>2060</v>
      </c>
      <c r="D117" s="9" t="s">
        <v>2061</v>
      </c>
      <c r="E117" s="9" t="s">
        <v>2062</v>
      </c>
      <c r="F117" s="9" t="s">
        <v>2063</v>
      </c>
      <c r="G117" s="9" t="s">
        <v>2064</v>
      </c>
      <c r="H117" s="9" t="s">
        <v>2065</v>
      </c>
      <c r="I117" s="9" t="s">
        <v>2066</v>
      </c>
      <c r="K117" s="16" t="s">
        <v>2672</v>
      </c>
      <c r="L117" s="16" t="s">
        <v>2673</v>
      </c>
      <c r="M117" s="16" t="s">
        <v>2671</v>
      </c>
      <c r="N117" s="16" t="s">
        <v>2674</v>
      </c>
      <c r="P117" s="16" t="s">
        <v>808</v>
      </c>
      <c r="Q117" s="16" t="s">
        <v>810</v>
      </c>
      <c r="R117" s="16" t="s">
        <v>809</v>
      </c>
      <c r="S117" s="16" t="s">
        <v>807</v>
      </c>
      <c r="T117" s="16" t="s">
        <v>811</v>
      </c>
    </row>
    <row r="118" spans="1:20" ht="12.4" customHeight="1" x14ac:dyDescent="0.35">
      <c r="A118" s="15" t="s">
        <v>83</v>
      </c>
      <c r="B118" s="4"/>
      <c r="C118" s="9" t="s">
        <v>2067</v>
      </c>
      <c r="D118" s="9" t="s">
        <v>2068</v>
      </c>
      <c r="E118" s="9" t="s">
        <v>2069</v>
      </c>
      <c r="F118" s="9" t="s">
        <v>2070</v>
      </c>
      <c r="G118" s="9" t="s">
        <v>2071</v>
      </c>
      <c r="H118" s="9" t="s">
        <v>2072</v>
      </c>
      <c r="I118" s="9" t="s">
        <v>2073</v>
      </c>
      <c r="K118" s="16" t="s">
        <v>2676</v>
      </c>
      <c r="L118" s="16" t="s">
        <v>2677</v>
      </c>
      <c r="M118" s="16" t="s">
        <v>2675</v>
      </c>
      <c r="N118" s="16" t="s">
        <v>2678</v>
      </c>
      <c r="P118" s="16" t="s">
        <v>365</v>
      </c>
      <c r="Q118" s="16" t="s">
        <v>812</v>
      </c>
      <c r="R118" s="16" t="s">
        <v>366</v>
      </c>
      <c r="S118" s="16" t="s">
        <v>364</v>
      </c>
      <c r="T118" s="16" t="s">
        <v>813</v>
      </c>
    </row>
    <row r="119" spans="1:20" ht="35" customHeight="1" x14ac:dyDescent="0.35">
      <c r="A119" s="22" t="s">
        <v>2441</v>
      </c>
      <c r="B119" s="7"/>
      <c r="C119" s="8"/>
      <c r="D119" s="8"/>
      <c r="E119" s="8"/>
      <c r="F119" s="8"/>
      <c r="G119" s="8"/>
      <c r="H119" s="8"/>
      <c r="I119" s="8"/>
      <c r="K119" s="23"/>
      <c r="L119" s="23"/>
      <c r="M119" s="23"/>
      <c r="N119" s="23"/>
      <c r="P119" s="20"/>
      <c r="Q119" s="20"/>
      <c r="R119" s="20"/>
      <c r="S119" s="20"/>
      <c r="T119" s="20"/>
    </row>
    <row r="120" spans="1:20" ht="12.4" customHeight="1" x14ac:dyDescent="0.35">
      <c r="A120" s="15" t="s">
        <v>82</v>
      </c>
      <c r="B120" s="4"/>
      <c r="C120" s="9" t="s">
        <v>1555</v>
      </c>
      <c r="D120" s="9" t="s">
        <v>1565</v>
      </c>
      <c r="E120" s="9" t="s">
        <v>1574</v>
      </c>
      <c r="F120" s="9" t="s">
        <v>1584</v>
      </c>
      <c r="G120" s="9" t="s">
        <v>1594</v>
      </c>
      <c r="H120" s="9" t="s">
        <v>1604</v>
      </c>
      <c r="I120" s="9" t="s">
        <v>1614</v>
      </c>
      <c r="K120" s="16" t="s">
        <v>2460</v>
      </c>
      <c r="L120" s="16" t="s">
        <v>2474</v>
      </c>
      <c r="M120" s="16" t="s">
        <v>2487</v>
      </c>
      <c r="N120" s="16" t="s">
        <v>2502</v>
      </c>
      <c r="P120" s="16" t="s">
        <v>565</v>
      </c>
      <c r="Q120" s="16" t="s">
        <v>573</v>
      </c>
      <c r="R120" s="16" t="s">
        <v>579</v>
      </c>
      <c r="S120" s="16" t="s">
        <v>380</v>
      </c>
      <c r="T120" s="16" t="s">
        <v>595</v>
      </c>
    </row>
    <row r="121" spans="1:20" ht="12.4" customHeight="1" x14ac:dyDescent="0.35">
      <c r="A121" s="15" t="s">
        <v>83</v>
      </c>
      <c r="B121" s="4"/>
      <c r="C121" s="9" t="s">
        <v>1558</v>
      </c>
      <c r="D121" s="9" t="s">
        <v>1566</v>
      </c>
      <c r="E121" s="9" t="s">
        <v>1577</v>
      </c>
      <c r="F121" s="9" t="s">
        <v>1587</v>
      </c>
      <c r="G121" s="9" t="s">
        <v>1597</v>
      </c>
      <c r="H121" s="9" t="s">
        <v>1607</v>
      </c>
      <c r="I121" s="9" t="s">
        <v>1617</v>
      </c>
      <c r="K121" s="16" t="s">
        <v>2461</v>
      </c>
      <c r="L121" s="16" t="s">
        <v>2477</v>
      </c>
      <c r="M121" s="16" t="s">
        <v>2490</v>
      </c>
      <c r="N121" s="16" t="s">
        <v>2505</v>
      </c>
      <c r="P121" s="16" t="s">
        <v>367</v>
      </c>
      <c r="Q121" s="16" t="s">
        <v>574</v>
      </c>
      <c r="R121" s="16" t="s">
        <v>368</v>
      </c>
      <c r="S121" s="16" t="s">
        <v>381</v>
      </c>
      <c r="T121" s="16" t="s">
        <v>598</v>
      </c>
    </row>
    <row r="122" spans="1:20" ht="12.4" customHeight="1" x14ac:dyDescent="0.35">
      <c r="A122" s="22" t="s">
        <v>107</v>
      </c>
      <c r="B122" s="7"/>
      <c r="C122" s="8"/>
      <c r="D122" s="8"/>
      <c r="E122" s="8"/>
      <c r="F122" s="8"/>
      <c r="G122" s="8"/>
      <c r="H122" s="8"/>
      <c r="I122" s="8"/>
      <c r="K122" s="23"/>
      <c r="L122" s="23"/>
      <c r="M122" s="23"/>
      <c r="N122" s="23"/>
      <c r="P122" s="20"/>
      <c r="Q122" s="20"/>
      <c r="R122" s="20"/>
      <c r="S122" s="20"/>
      <c r="T122" s="20"/>
    </row>
    <row r="123" spans="1:20" ht="12.4" customHeight="1" x14ac:dyDescent="0.35">
      <c r="A123" s="15" t="s">
        <v>118</v>
      </c>
      <c r="B123" s="4"/>
      <c r="C123" s="9" t="s">
        <v>2074</v>
      </c>
      <c r="D123" s="9" t="s">
        <v>2075</v>
      </c>
      <c r="E123" s="9" t="s">
        <v>2076</v>
      </c>
      <c r="F123" s="9" t="s">
        <v>2077</v>
      </c>
      <c r="G123" s="9" t="s">
        <v>2078</v>
      </c>
      <c r="H123" s="9" t="s">
        <v>2079</v>
      </c>
      <c r="I123" s="9" t="s">
        <v>2080</v>
      </c>
      <c r="K123" s="16" t="s">
        <v>2680</v>
      </c>
      <c r="L123" s="16" t="s">
        <v>2681</v>
      </c>
      <c r="M123" s="16" t="s">
        <v>2679</v>
      </c>
      <c r="N123" s="16" t="s">
        <v>2682</v>
      </c>
      <c r="P123" s="16" t="s">
        <v>815</v>
      </c>
      <c r="Q123" s="16" t="s">
        <v>817</v>
      </c>
      <c r="R123" s="16" t="s">
        <v>816</v>
      </c>
      <c r="S123" s="16" t="s">
        <v>814</v>
      </c>
      <c r="T123" s="16" t="s">
        <v>818</v>
      </c>
    </row>
    <row r="124" spans="1:20" ht="12.4" customHeight="1" x14ac:dyDescent="0.35">
      <c r="A124" s="15" t="s">
        <v>122</v>
      </c>
      <c r="B124" s="4"/>
      <c r="C124" s="9" t="s">
        <v>2081</v>
      </c>
      <c r="D124" s="9" t="s">
        <v>2082</v>
      </c>
      <c r="E124" s="9" t="s">
        <v>2083</v>
      </c>
      <c r="F124" s="9" t="s">
        <v>2084</v>
      </c>
      <c r="G124" s="9" t="s">
        <v>2085</v>
      </c>
      <c r="H124" s="9" t="s">
        <v>2086</v>
      </c>
      <c r="I124" s="9" t="s">
        <v>2087</v>
      </c>
      <c r="K124" s="16" t="s">
        <v>2684</v>
      </c>
      <c r="L124" s="16" t="s">
        <v>2685</v>
      </c>
      <c r="M124" s="16" t="s">
        <v>2683</v>
      </c>
      <c r="N124" s="16" t="s">
        <v>2686</v>
      </c>
      <c r="P124" s="16" t="s">
        <v>820</v>
      </c>
      <c r="Q124" s="16" t="s">
        <v>822</v>
      </c>
      <c r="R124" s="16" t="s">
        <v>821</v>
      </c>
      <c r="S124" s="16" t="s">
        <v>819</v>
      </c>
      <c r="T124" s="16" t="s">
        <v>823</v>
      </c>
    </row>
    <row r="125" spans="1:20" ht="12.4" customHeight="1" x14ac:dyDescent="0.35">
      <c r="A125" s="22" t="s">
        <v>120</v>
      </c>
      <c r="B125" s="7"/>
      <c r="C125" s="8"/>
      <c r="D125" s="8"/>
      <c r="E125" s="8"/>
      <c r="F125" s="8"/>
      <c r="G125" s="8"/>
      <c r="H125" s="8"/>
      <c r="I125" s="8"/>
      <c r="K125" s="23"/>
      <c r="L125" s="23"/>
      <c r="M125" s="23"/>
      <c r="N125" s="23"/>
      <c r="P125" s="20"/>
      <c r="Q125" s="20"/>
      <c r="R125" s="20"/>
      <c r="S125" s="20"/>
      <c r="T125" s="20"/>
    </row>
    <row r="126" spans="1:20" ht="12.4" customHeight="1" x14ac:dyDescent="0.35">
      <c r="A126" s="15" t="s">
        <v>95</v>
      </c>
      <c r="B126" s="4"/>
      <c r="C126" s="9" t="s">
        <v>2088</v>
      </c>
      <c r="D126" s="9" t="s">
        <v>2089</v>
      </c>
      <c r="E126" s="9" t="s">
        <v>2090</v>
      </c>
      <c r="F126" s="9" t="s">
        <v>2091</v>
      </c>
      <c r="G126" s="9" t="s">
        <v>2092</v>
      </c>
      <c r="H126" s="9" t="s">
        <v>2093</v>
      </c>
      <c r="I126" s="9" t="s">
        <v>2094</v>
      </c>
      <c r="K126" s="16" t="s">
        <v>2688</v>
      </c>
      <c r="L126" s="16" t="s">
        <v>2689</v>
      </c>
      <c r="M126" s="16" t="s">
        <v>2687</v>
      </c>
      <c r="N126" s="16" t="s">
        <v>2690</v>
      </c>
      <c r="P126" s="16"/>
      <c r="Q126" s="16"/>
      <c r="R126" s="16"/>
      <c r="S126" s="16"/>
      <c r="T126" s="16"/>
    </row>
    <row r="127" spans="1:20" ht="12.4" customHeight="1" x14ac:dyDescent="0.35">
      <c r="A127" s="15" t="s">
        <v>96</v>
      </c>
      <c r="B127" s="4"/>
      <c r="C127" s="9" t="s">
        <v>2095</v>
      </c>
      <c r="D127" s="9" t="s">
        <v>2096</v>
      </c>
      <c r="E127" s="9" t="s">
        <v>2097</v>
      </c>
      <c r="F127" s="9" t="s">
        <v>2098</v>
      </c>
      <c r="G127" s="9" t="s">
        <v>2099</v>
      </c>
      <c r="H127" s="9" t="s">
        <v>2100</v>
      </c>
      <c r="I127" s="9" t="s">
        <v>2101</v>
      </c>
      <c r="K127" s="16" t="s">
        <v>2692</v>
      </c>
      <c r="L127" s="16" t="s">
        <v>2693</v>
      </c>
      <c r="M127" s="16" t="s">
        <v>2691</v>
      </c>
      <c r="N127" s="16" t="s">
        <v>2694</v>
      </c>
      <c r="P127" s="16"/>
      <c r="Q127" s="16"/>
      <c r="R127" s="16"/>
      <c r="S127" s="16"/>
      <c r="T127" s="16"/>
    </row>
    <row r="128" spans="1:20" ht="12.4" customHeight="1" x14ac:dyDescent="0.35">
      <c r="A128" s="22" t="s">
        <v>121</v>
      </c>
      <c r="B128" s="7"/>
      <c r="C128" s="8"/>
      <c r="D128" s="8"/>
      <c r="E128" s="8"/>
      <c r="F128" s="8"/>
      <c r="G128" s="8"/>
      <c r="H128" s="8"/>
      <c r="I128" s="8"/>
      <c r="K128" s="23"/>
      <c r="L128" s="23"/>
      <c r="M128" s="23"/>
      <c r="N128" s="23"/>
      <c r="P128" s="20"/>
      <c r="Q128" s="20"/>
      <c r="R128" s="20"/>
      <c r="S128" s="20"/>
      <c r="T128" s="20"/>
    </row>
    <row r="129" spans="1:20" ht="12.4" customHeight="1" x14ac:dyDescent="0.35">
      <c r="A129" s="15" t="s">
        <v>82</v>
      </c>
      <c r="B129" s="4"/>
      <c r="C129" s="9" t="s">
        <v>1628</v>
      </c>
      <c r="D129" s="9" t="s">
        <v>1628</v>
      </c>
      <c r="E129" s="9" t="s">
        <v>1628</v>
      </c>
      <c r="F129" s="9" t="s">
        <v>1628</v>
      </c>
      <c r="G129" s="9" t="s">
        <v>2102</v>
      </c>
      <c r="H129" s="9" t="s">
        <v>1628</v>
      </c>
      <c r="I129" s="9" t="s">
        <v>1628</v>
      </c>
      <c r="K129" s="16" t="s">
        <v>970</v>
      </c>
      <c r="L129" s="16" t="s">
        <v>2696</v>
      </c>
      <c r="M129" s="16" t="s">
        <v>2695</v>
      </c>
      <c r="N129" s="16" t="s">
        <v>2697</v>
      </c>
      <c r="P129" s="16" t="s">
        <v>825</v>
      </c>
      <c r="Q129" s="16" t="s">
        <v>827</v>
      </c>
      <c r="R129" s="16" t="s">
        <v>826</v>
      </c>
      <c r="S129" s="16" t="s">
        <v>824</v>
      </c>
      <c r="T129" s="16" t="s">
        <v>828</v>
      </c>
    </row>
    <row r="130" spans="1:20" ht="12.4" customHeight="1" x14ac:dyDescent="0.35">
      <c r="A130" s="15" t="s">
        <v>83</v>
      </c>
      <c r="B130" s="4"/>
      <c r="C130" s="9" t="s">
        <v>2103</v>
      </c>
      <c r="D130" s="9" t="s">
        <v>2103</v>
      </c>
      <c r="E130" s="9" t="s">
        <v>2103</v>
      </c>
      <c r="F130" s="9" t="s">
        <v>2103</v>
      </c>
      <c r="G130" s="9" t="s">
        <v>2103</v>
      </c>
      <c r="H130" s="9" t="s">
        <v>2103</v>
      </c>
      <c r="I130" s="9" t="s">
        <v>2103</v>
      </c>
      <c r="K130" s="16" t="s">
        <v>2699</v>
      </c>
      <c r="L130" s="16" t="s">
        <v>2700</v>
      </c>
      <c r="M130" s="16" t="s">
        <v>2698</v>
      </c>
      <c r="N130" s="16" t="s">
        <v>2701</v>
      </c>
      <c r="P130" s="16" t="s">
        <v>830</v>
      </c>
      <c r="Q130" s="16" t="s">
        <v>832</v>
      </c>
      <c r="R130" s="16" t="s">
        <v>831</v>
      </c>
      <c r="S130" s="16" t="s">
        <v>829</v>
      </c>
      <c r="T130" s="16" t="s">
        <v>833</v>
      </c>
    </row>
    <row r="131" spans="1:20" ht="12.4" customHeight="1" x14ac:dyDescent="0.35">
      <c r="A131" s="22" t="s">
        <v>248</v>
      </c>
      <c r="K131" s="20"/>
      <c r="L131" s="20"/>
      <c r="M131" s="20"/>
      <c r="N131" s="20"/>
      <c r="P131" s="20"/>
      <c r="Q131" s="20"/>
      <c r="R131" s="20"/>
      <c r="S131" s="20"/>
      <c r="T131" s="20"/>
    </row>
    <row r="132" spans="1:20" ht="12.4" customHeight="1" x14ac:dyDescent="0.35">
      <c r="A132" s="15" t="s">
        <v>118</v>
      </c>
      <c r="K132" s="16" t="s">
        <v>2703</v>
      </c>
      <c r="L132" s="16" t="s">
        <v>2704</v>
      </c>
      <c r="M132" s="16" t="s">
        <v>2702</v>
      </c>
      <c r="N132" s="16" t="s">
        <v>2705</v>
      </c>
      <c r="P132" s="16" t="s">
        <v>835</v>
      </c>
      <c r="Q132" s="16" t="s">
        <v>837</v>
      </c>
      <c r="R132" s="16" t="s">
        <v>836</v>
      </c>
      <c r="S132" s="16" t="s">
        <v>834</v>
      </c>
      <c r="T132" s="16" t="s">
        <v>838</v>
      </c>
    </row>
    <row r="133" spans="1:20" ht="12.4" customHeight="1" x14ac:dyDescent="0.35">
      <c r="A133" s="15" t="s">
        <v>119</v>
      </c>
      <c r="K133" s="16" t="s">
        <v>2707</v>
      </c>
      <c r="L133" s="16" t="s">
        <v>2708</v>
      </c>
      <c r="M133" s="16" t="s">
        <v>2706</v>
      </c>
      <c r="N133" s="16" t="s">
        <v>2709</v>
      </c>
      <c r="P133" s="16" t="s">
        <v>840</v>
      </c>
      <c r="Q133" s="16" t="s">
        <v>842</v>
      </c>
      <c r="R133" s="16" t="s">
        <v>841</v>
      </c>
      <c r="S133" s="16" t="s">
        <v>839</v>
      </c>
      <c r="T133" s="16" t="s">
        <v>843</v>
      </c>
    </row>
    <row r="134" spans="1:20" ht="12.4" customHeight="1" x14ac:dyDescent="0.35">
      <c r="A134" s="15" t="s">
        <v>103</v>
      </c>
      <c r="K134" s="20" t="s">
        <v>2710</v>
      </c>
      <c r="L134" s="20" t="s">
        <v>391</v>
      </c>
      <c r="M134" s="20" t="s">
        <v>390</v>
      </c>
      <c r="N134" s="20" t="s">
        <v>2711</v>
      </c>
      <c r="P134" s="20"/>
      <c r="Q134" s="20"/>
      <c r="R134" s="20"/>
      <c r="S134" s="20"/>
      <c r="T134" s="20"/>
    </row>
    <row r="135" spans="1:20" ht="12.4" customHeight="1" x14ac:dyDescent="0.35">
      <c r="A135" s="22" t="s">
        <v>249</v>
      </c>
      <c r="K135" s="16"/>
      <c r="L135" s="16"/>
      <c r="M135" s="16"/>
      <c r="N135" s="16"/>
      <c r="P135" s="20"/>
      <c r="Q135" s="20"/>
      <c r="R135" s="20"/>
      <c r="S135" s="20"/>
      <c r="T135" s="20"/>
    </row>
    <row r="136" spans="1:20" ht="12.4" customHeight="1" x14ac:dyDescent="0.35">
      <c r="A136" s="15" t="s">
        <v>82</v>
      </c>
      <c r="K136" s="16" t="s">
        <v>971</v>
      </c>
      <c r="L136" s="16" t="s">
        <v>2713</v>
      </c>
      <c r="M136" s="16" t="s">
        <v>2712</v>
      </c>
      <c r="N136" s="16" t="s">
        <v>2714</v>
      </c>
      <c r="P136" s="16" t="s">
        <v>845</v>
      </c>
      <c r="Q136" s="16" t="s">
        <v>847</v>
      </c>
      <c r="R136" s="16" t="s">
        <v>846</v>
      </c>
      <c r="S136" s="16" t="s">
        <v>844</v>
      </c>
      <c r="T136" s="16" t="s">
        <v>848</v>
      </c>
    </row>
    <row r="137" spans="1:20" ht="12.4" customHeight="1" x14ac:dyDescent="0.35">
      <c r="A137" s="15" t="s">
        <v>83</v>
      </c>
      <c r="B137" s="60"/>
      <c r="K137" s="20" t="s">
        <v>393</v>
      </c>
      <c r="L137" s="20" t="s">
        <v>2715</v>
      </c>
      <c r="M137" s="20" t="s">
        <v>392</v>
      </c>
      <c r="N137" s="20" t="s">
        <v>2716</v>
      </c>
      <c r="P137" s="16" t="s">
        <v>850</v>
      </c>
      <c r="Q137" s="16" t="s">
        <v>852</v>
      </c>
      <c r="R137" s="16" t="s">
        <v>851</v>
      </c>
      <c r="S137" s="16" t="s">
        <v>849</v>
      </c>
      <c r="T137" s="16" t="s">
        <v>853</v>
      </c>
    </row>
    <row r="138" spans="1:20" ht="12.4" customHeight="1" x14ac:dyDescent="0.35">
      <c r="A138" s="15" t="s">
        <v>103</v>
      </c>
      <c r="K138" s="16" t="s">
        <v>2710</v>
      </c>
      <c r="L138" s="16" t="s">
        <v>391</v>
      </c>
      <c r="M138" s="16" t="s">
        <v>390</v>
      </c>
      <c r="N138" s="16" t="s">
        <v>2711</v>
      </c>
      <c r="P138" s="20"/>
      <c r="Q138" s="20"/>
      <c r="R138" s="20"/>
      <c r="S138" s="20"/>
      <c r="T138" s="20"/>
    </row>
    <row r="139" spans="1:20" ht="11.5" customHeight="1" x14ac:dyDescent="0.35">
      <c r="A139" s="24" t="s">
        <v>403</v>
      </c>
    </row>
    <row r="140" spans="1:20" s="10" customFormat="1" ht="10.5" x14ac:dyDescent="0.2">
      <c r="A140" s="12" t="s">
        <v>1693</v>
      </c>
      <c r="J140" s="21"/>
      <c r="O140" s="21"/>
      <c r="P140" s="11"/>
      <c r="R140" s="11"/>
      <c r="S140" s="21"/>
      <c r="T140" s="21"/>
    </row>
  </sheetData>
  <mergeCells count="4">
    <mergeCell ref="P2:T2"/>
    <mergeCell ref="A3:A4"/>
    <mergeCell ref="K2:N2"/>
    <mergeCell ref="B3:B4"/>
  </mergeCells>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8A0974-EF7F-4B46-80C7-17084266A156}">
  <dimension ref="A1:AD62"/>
  <sheetViews>
    <sheetView workbookViewId="0">
      <pane xSplit="2" ySplit="3" topLeftCell="C24" activePane="bottomRight" state="frozen"/>
      <selection pane="topRight" activeCell="C1" sqref="C1"/>
      <selection pane="bottomLeft" activeCell="A4" sqref="A4"/>
      <selection pane="bottomRight" activeCell="F29" sqref="F29"/>
    </sheetView>
  </sheetViews>
  <sheetFormatPr defaultColWidth="9.08984375" defaultRowHeight="10" x14ac:dyDescent="0.2"/>
  <cols>
    <col min="1" max="1" width="13.453125" style="10" customWidth="1"/>
    <col min="2" max="2" width="9.26953125" style="10" customWidth="1"/>
    <col min="3" max="3" width="6.81640625" style="11" bestFit="1" customWidth="1"/>
    <col min="4" max="4" width="6.08984375" style="11" bestFit="1" customWidth="1"/>
    <col min="5" max="5" width="7.54296875" style="10" bestFit="1" customWidth="1"/>
    <col min="6" max="6" width="7.54296875" style="21" bestFit="1" customWidth="1"/>
    <col min="7" max="7" width="6.81640625" style="11" bestFit="1" customWidth="1"/>
    <col min="8" max="8" width="6.08984375" style="11" bestFit="1" customWidth="1"/>
    <col min="9" max="9" width="7.54296875" style="10" bestFit="1" customWidth="1"/>
    <col min="10" max="10" width="7.54296875" style="21" bestFit="1" customWidth="1"/>
    <col min="11" max="11" width="6.81640625" style="11" bestFit="1" customWidth="1"/>
    <col min="12" max="12" width="6.08984375" style="11" bestFit="1" customWidth="1"/>
    <col min="13" max="13" width="7.54296875" style="10" bestFit="1" customWidth="1"/>
    <col min="14" max="14" width="7.54296875" style="21" bestFit="1" customWidth="1"/>
    <col min="15" max="15" width="6.81640625" style="11" bestFit="1" customWidth="1"/>
    <col min="16" max="16" width="6.08984375" style="11" bestFit="1" customWidth="1"/>
    <col min="17" max="17" width="7.54296875" style="10" bestFit="1" customWidth="1"/>
    <col min="18" max="18" width="7.54296875" style="21" bestFit="1" customWidth="1"/>
    <col min="19" max="19" width="7.36328125" style="11" bestFit="1" customWidth="1"/>
    <col min="20" max="20" width="6.08984375" style="11" bestFit="1" customWidth="1"/>
    <col min="21" max="21" width="7.54296875" style="10" bestFit="1" customWidth="1"/>
    <col min="22" max="22" width="7.54296875" style="21" bestFit="1" customWidth="1"/>
    <col min="23" max="23" width="6.81640625" style="11" bestFit="1" customWidth="1"/>
    <col min="24" max="24" width="6.08984375" style="11" bestFit="1" customWidth="1"/>
    <col min="25" max="25" width="7.54296875" style="10" bestFit="1" customWidth="1"/>
    <col min="26" max="26" width="7.54296875" style="21" bestFit="1" customWidth="1"/>
    <col min="27" max="27" width="6.81640625" style="11" bestFit="1" customWidth="1"/>
    <col min="28" max="28" width="6.08984375" style="11" bestFit="1" customWidth="1"/>
    <col min="29" max="29" width="7.54296875" style="10" bestFit="1" customWidth="1"/>
    <col min="30" max="30" width="7.54296875" style="21" bestFit="1" customWidth="1"/>
    <col min="31" max="16384" width="9.08984375" style="10"/>
  </cols>
  <sheetData>
    <row r="1" spans="1:30" ht="10.5" x14ac:dyDescent="0.25">
      <c r="A1" s="25" t="s">
        <v>2723</v>
      </c>
      <c r="F1" s="10"/>
      <c r="J1" s="10"/>
      <c r="N1" s="10"/>
      <c r="R1" s="10"/>
      <c r="V1" s="10"/>
      <c r="Z1" s="10"/>
      <c r="AD1" s="10"/>
    </row>
    <row r="2" spans="1:30" s="25" customFormat="1" ht="10.5" x14ac:dyDescent="0.25">
      <c r="A2" s="107" t="s">
        <v>2104</v>
      </c>
      <c r="B2" s="107"/>
      <c r="C2" s="109" t="s">
        <v>1552</v>
      </c>
      <c r="D2" s="109"/>
      <c r="E2" s="109"/>
      <c r="F2" s="110"/>
      <c r="G2" s="111" t="s">
        <v>2105</v>
      </c>
      <c r="H2" s="109"/>
      <c r="I2" s="109"/>
      <c r="J2" s="110"/>
      <c r="K2" s="106" t="s">
        <v>2106</v>
      </c>
      <c r="L2" s="107"/>
      <c r="M2" s="107"/>
      <c r="N2" s="108"/>
      <c r="O2" s="106" t="s">
        <v>2107</v>
      </c>
      <c r="P2" s="107"/>
      <c r="Q2" s="107"/>
      <c r="R2" s="108"/>
      <c r="S2" s="106" t="s">
        <v>2108</v>
      </c>
      <c r="T2" s="107"/>
      <c r="U2" s="107"/>
      <c r="V2" s="108"/>
      <c r="W2" s="106" t="s">
        <v>2109</v>
      </c>
      <c r="X2" s="107"/>
      <c r="Y2" s="107"/>
      <c r="Z2" s="108"/>
      <c r="AA2" s="106" t="s">
        <v>1611</v>
      </c>
      <c r="AB2" s="107"/>
      <c r="AC2" s="107"/>
      <c r="AD2" s="108"/>
    </row>
    <row r="3" spans="1:30" s="25" customFormat="1" ht="10.5" x14ac:dyDescent="0.25">
      <c r="A3" s="107"/>
      <c r="B3" s="107"/>
      <c r="C3" s="35" t="s">
        <v>123</v>
      </c>
      <c r="D3" s="35" t="s">
        <v>124</v>
      </c>
      <c r="E3" s="25" t="s">
        <v>125</v>
      </c>
      <c r="F3" s="27" t="s">
        <v>301</v>
      </c>
      <c r="G3" s="35" t="s">
        <v>123</v>
      </c>
      <c r="H3" s="35" t="s">
        <v>124</v>
      </c>
      <c r="I3" s="25" t="s">
        <v>125</v>
      </c>
      <c r="J3" s="27" t="s">
        <v>301</v>
      </c>
      <c r="K3" s="35" t="s">
        <v>123</v>
      </c>
      <c r="L3" s="35" t="s">
        <v>124</v>
      </c>
      <c r="M3" s="25" t="s">
        <v>125</v>
      </c>
      <c r="N3" s="27" t="s">
        <v>301</v>
      </c>
      <c r="O3" s="35" t="s">
        <v>123</v>
      </c>
      <c r="P3" s="35" t="s">
        <v>124</v>
      </c>
      <c r="Q3" s="25" t="s">
        <v>125</v>
      </c>
      <c r="R3" s="27" t="s">
        <v>301</v>
      </c>
      <c r="S3" s="35" t="s">
        <v>123</v>
      </c>
      <c r="T3" s="35" t="s">
        <v>124</v>
      </c>
      <c r="U3" s="25" t="s">
        <v>125</v>
      </c>
      <c r="V3" s="27" t="s">
        <v>301</v>
      </c>
      <c r="W3" s="35" t="s">
        <v>123</v>
      </c>
      <c r="X3" s="35" t="s">
        <v>124</v>
      </c>
      <c r="Y3" s="25" t="s">
        <v>125</v>
      </c>
      <c r="Z3" s="27" t="s">
        <v>301</v>
      </c>
      <c r="AA3" s="35" t="s">
        <v>123</v>
      </c>
      <c r="AB3" s="35" t="s">
        <v>124</v>
      </c>
      <c r="AC3" s="25" t="s">
        <v>125</v>
      </c>
      <c r="AD3" s="27" t="s">
        <v>301</v>
      </c>
    </row>
    <row r="4" spans="1:30" x14ac:dyDescent="0.2">
      <c r="A4" s="28" t="s">
        <v>126</v>
      </c>
      <c r="C4" s="11">
        <v>1.512</v>
      </c>
      <c r="D4" s="11">
        <v>5.1000000000000004E-3</v>
      </c>
      <c r="E4" s="10" t="s">
        <v>156</v>
      </c>
      <c r="G4" s="11">
        <v>0.39190000000000003</v>
      </c>
      <c r="H4" s="11">
        <v>4.2900000000000004E-3</v>
      </c>
      <c r="I4" s="10" t="s">
        <v>156</v>
      </c>
      <c r="K4" s="11">
        <v>1.7330000000000001</v>
      </c>
      <c r="L4" s="11">
        <v>6.9300000000000004E-3</v>
      </c>
      <c r="M4" s="10" t="s">
        <v>156</v>
      </c>
      <c r="O4" s="11">
        <v>1.468</v>
      </c>
      <c r="P4" s="11">
        <v>1.538E-2</v>
      </c>
      <c r="Q4" s="10" t="s">
        <v>156</v>
      </c>
      <c r="S4" s="11">
        <v>42.100099999999998</v>
      </c>
      <c r="T4" s="11">
        <v>1.1346700000000001</v>
      </c>
      <c r="U4" s="10" t="s">
        <v>156</v>
      </c>
      <c r="W4" s="11">
        <v>3.0870000000000002</v>
      </c>
      <c r="X4" s="11">
        <v>2.026E-2</v>
      </c>
      <c r="Y4" s="10" t="s">
        <v>156</v>
      </c>
      <c r="AA4" s="11">
        <v>-0.61799999999999999</v>
      </c>
      <c r="AB4" s="11">
        <v>1.9789999999999999E-2</v>
      </c>
      <c r="AC4" s="10" t="s">
        <v>156</v>
      </c>
    </row>
    <row r="5" spans="1:30" x14ac:dyDescent="0.2">
      <c r="A5" s="28" t="s">
        <v>81</v>
      </c>
      <c r="C5" s="11">
        <v>3.3400000000000001E-3</v>
      </c>
      <c r="D5" s="11">
        <v>6.0000000000000002E-5</v>
      </c>
      <c r="E5" s="10" t="s">
        <v>156</v>
      </c>
      <c r="G5" s="11">
        <v>4.4799999999999996E-3</v>
      </c>
      <c r="H5" s="11">
        <v>5.0000000000000002E-5</v>
      </c>
      <c r="I5" s="10" t="s">
        <v>156</v>
      </c>
      <c r="K5" s="11">
        <v>3.65E-3</v>
      </c>
      <c r="L5" s="11">
        <v>6.9999999999999994E-5</v>
      </c>
      <c r="M5" s="10" t="s">
        <v>156</v>
      </c>
      <c r="O5" s="11">
        <v>1.7069999999999998E-2</v>
      </c>
      <c r="P5" s="11">
        <v>1.7000000000000001E-4</v>
      </c>
      <c r="Q5" s="10" t="s">
        <v>156</v>
      </c>
      <c r="S5" s="11">
        <v>3.7859999999999998E-2</v>
      </c>
      <c r="T5" s="11">
        <v>1.227E-2</v>
      </c>
      <c r="U5" s="10" t="s">
        <v>156</v>
      </c>
      <c r="V5" s="29"/>
      <c r="W5" s="11">
        <v>2.368E-2</v>
      </c>
      <c r="X5" s="11">
        <v>2.2000000000000001E-4</v>
      </c>
      <c r="Y5" s="10" t="s">
        <v>156</v>
      </c>
      <c r="AA5" s="11">
        <v>3.3800000000000002E-3</v>
      </c>
      <c r="AB5" s="11">
        <v>2.1000000000000001E-4</v>
      </c>
      <c r="AC5" s="10" t="s">
        <v>156</v>
      </c>
    </row>
    <row r="6" spans="1:30" x14ac:dyDescent="0.2">
      <c r="A6" s="28" t="s">
        <v>84</v>
      </c>
      <c r="B6" s="30" t="s">
        <v>127</v>
      </c>
      <c r="J6" s="29"/>
    </row>
    <row r="7" spans="1:30" x14ac:dyDescent="0.2">
      <c r="A7" s="28"/>
      <c r="B7" s="30" t="s">
        <v>128</v>
      </c>
      <c r="C7" s="11">
        <v>-0.21029999999999999</v>
      </c>
      <c r="D7" s="11">
        <v>7.9000000000000001E-4</v>
      </c>
      <c r="E7" s="10" t="s">
        <v>156</v>
      </c>
      <c r="G7" s="11">
        <v>-6.4999999999999997E-4</v>
      </c>
      <c r="H7" s="11">
        <v>6.6E-4</v>
      </c>
      <c r="I7" s="26">
        <v>0.32800000000000001</v>
      </c>
      <c r="K7" s="11">
        <v>-0.3049</v>
      </c>
      <c r="L7" s="11">
        <v>1.07E-3</v>
      </c>
      <c r="M7" s="10" t="s">
        <v>156</v>
      </c>
      <c r="O7" s="11">
        <v>-8.5559999999999997E-2</v>
      </c>
      <c r="P7" s="11">
        <v>2.3800000000000002E-3</v>
      </c>
      <c r="Q7" s="10" t="s">
        <v>156</v>
      </c>
      <c r="S7" s="11">
        <v>-1.90218</v>
      </c>
      <c r="T7" s="11">
        <v>0.17635999999999999</v>
      </c>
      <c r="U7" s="10" t="s">
        <v>156</v>
      </c>
      <c r="W7" s="11">
        <v>-0.32219999999999999</v>
      </c>
      <c r="X7" s="11">
        <v>3.14E-3</v>
      </c>
      <c r="Y7" s="10" t="s">
        <v>156</v>
      </c>
      <c r="AA7" s="11">
        <v>0.36059999999999998</v>
      </c>
      <c r="AB7" s="11">
        <v>3.0699999999999998E-3</v>
      </c>
      <c r="AC7" s="10" t="s">
        <v>156</v>
      </c>
    </row>
    <row r="8" spans="1:30" x14ac:dyDescent="0.2">
      <c r="A8" s="28" t="s">
        <v>1402</v>
      </c>
      <c r="B8" s="30"/>
      <c r="C8" s="11">
        <v>-1.421E-2</v>
      </c>
      <c r="D8" s="11">
        <v>9.0000000000000006E-5</v>
      </c>
      <c r="E8" s="10" t="s">
        <v>156</v>
      </c>
      <c r="G8" s="11">
        <v>6.8100000000000001E-3</v>
      </c>
      <c r="H8" s="11">
        <v>6.9999999999999994E-5</v>
      </c>
      <c r="I8" s="10" t="s">
        <v>156</v>
      </c>
      <c r="K8" s="11">
        <v>-2.4500000000000001E-2</v>
      </c>
      <c r="L8" s="11">
        <v>1.2E-4</v>
      </c>
      <c r="M8" s="10" t="s">
        <v>156</v>
      </c>
      <c r="O8" s="11">
        <v>1.746E-2</v>
      </c>
      <c r="P8" s="11">
        <v>2.5999999999999998E-4</v>
      </c>
      <c r="Q8" s="10" t="s">
        <v>156</v>
      </c>
      <c r="S8" s="11">
        <v>-1.2540000000000001E-2</v>
      </c>
      <c r="T8" s="11">
        <v>1.9470000000000001E-2</v>
      </c>
      <c r="U8" s="26">
        <v>0.52</v>
      </c>
      <c r="V8" s="29"/>
      <c r="W8" s="11">
        <v>6.9899999999999997E-3</v>
      </c>
      <c r="X8" s="11">
        <v>3.5E-4</v>
      </c>
      <c r="Y8" s="10" t="s">
        <v>156</v>
      </c>
      <c r="AA8" s="11">
        <v>5.3240000000000003E-2</v>
      </c>
      <c r="AB8" s="11">
        <v>3.4000000000000002E-4</v>
      </c>
      <c r="AC8" s="10" t="s">
        <v>156</v>
      </c>
    </row>
    <row r="9" spans="1:30" x14ac:dyDescent="0.2">
      <c r="A9" s="28" t="s">
        <v>87</v>
      </c>
      <c r="B9" s="30" t="s">
        <v>129</v>
      </c>
      <c r="F9" s="29"/>
      <c r="J9" s="29"/>
      <c r="N9" s="29"/>
      <c r="R9" s="29"/>
      <c r="V9" s="29"/>
      <c r="Z9" s="29"/>
      <c r="AD9" s="29"/>
    </row>
    <row r="10" spans="1:30" x14ac:dyDescent="0.2">
      <c r="A10" s="28"/>
      <c r="B10" s="30" t="s">
        <v>132</v>
      </c>
      <c r="C10" s="11">
        <v>-4.0200000000000001E-3</v>
      </c>
      <c r="D10" s="11">
        <v>6.8300000000000001E-3</v>
      </c>
      <c r="E10" s="26">
        <v>0.55600000000000005</v>
      </c>
      <c r="G10" s="11">
        <v>-1.6230000000000001E-2</v>
      </c>
      <c r="H10" s="11">
        <v>5.7400000000000003E-3</v>
      </c>
      <c r="I10" s="26">
        <v>4.7000000000000002E-3</v>
      </c>
      <c r="K10" s="11">
        <v>-1.183E-2</v>
      </c>
      <c r="L10" s="11">
        <v>9.2800000000000001E-3</v>
      </c>
      <c r="M10" s="10" t="s">
        <v>156</v>
      </c>
      <c r="O10" s="11">
        <v>-5.2109999999999997E-2</v>
      </c>
      <c r="P10" s="11">
        <v>2.0580000000000001E-2</v>
      </c>
      <c r="Q10" s="10" t="s">
        <v>156</v>
      </c>
      <c r="S10" s="11">
        <v>0.97814999999999996</v>
      </c>
      <c r="T10" s="11">
        <v>1.47864</v>
      </c>
      <c r="U10" s="26">
        <v>0.50800000000000001</v>
      </c>
      <c r="W10" s="11">
        <v>-5.4199999999999998E-2</v>
      </c>
      <c r="X10" s="11">
        <v>2.7109999999999999E-2</v>
      </c>
      <c r="Y10" s="26">
        <v>4.5600000000000002E-2</v>
      </c>
      <c r="AA10" s="11">
        <v>6.2630000000000005E-2</v>
      </c>
      <c r="AB10" s="11">
        <v>2.649E-2</v>
      </c>
      <c r="AC10" s="10" t="s">
        <v>156</v>
      </c>
    </row>
    <row r="11" spans="1:30" x14ac:dyDescent="0.2">
      <c r="A11" s="28"/>
      <c r="B11" s="30" t="s">
        <v>133</v>
      </c>
      <c r="C11" s="11">
        <v>-5.6800000000000002E-3</v>
      </c>
      <c r="D11" s="11">
        <v>8.2000000000000007E-3</v>
      </c>
      <c r="E11" s="26">
        <v>0.48799999999999999</v>
      </c>
      <c r="G11" s="11">
        <v>-5.8E-4</v>
      </c>
      <c r="H11" s="11">
        <v>6.8999999999999999E-3</v>
      </c>
      <c r="I11" s="26">
        <v>0.93300000000000005</v>
      </c>
      <c r="K11" s="11">
        <v>-8.4200000000000004E-3</v>
      </c>
      <c r="L11" s="11">
        <v>1.1140000000000001E-2</v>
      </c>
      <c r="M11" s="26">
        <v>0.45</v>
      </c>
      <c r="O11" s="11">
        <v>2.0709999999999999E-2</v>
      </c>
      <c r="P11" s="11">
        <v>2.4729999999999999E-2</v>
      </c>
      <c r="Q11" s="26">
        <v>0.40200000000000002</v>
      </c>
      <c r="S11" s="11">
        <v>-0.26301000000000002</v>
      </c>
      <c r="T11" s="11">
        <v>1.7908500000000001</v>
      </c>
      <c r="U11" s="26">
        <v>0.88300000000000001</v>
      </c>
      <c r="W11" s="11">
        <v>2.0729999999999998E-2</v>
      </c>
      <c r="X11" s="11">
        <v>3.2579999999999998E-2</v>
      </c>
      <c r="Y11" s="26">
        <v>0.52500000000000002</v>
      </c>
      <c r="AA11" s="11">
        <v>5.6469999999999999E-2</v>
      </c>
      <c r="AB11" s="11">
        <v>3.1829999999999997E-2</v>
      </c>
      <c r="AC11" s="26">
        <v>7.5999999999999998E-2</v>
      </c>
    </row>
    <row r="12" spans="1:30" x14ac:dyDescent="0.2">
      <c r="A12" s="28"/>
      <c r="B12" s="30" t="s">
        <v>134</v>
      </c>
      <c r="C12" s="11">
        <v>-3.16E-3</v>
      </c>
      <c r="D12" s="11">
        <v>4.0099999999999997E-3</v>
      </c>
      <c r="E12" s="26">
        <v>0.43</v>
      </c>
      <c r="G12" s="11">
        <v>-5.2999999999999998E-4</v>
      </c>
      <c r="H12" s="11">
        <v>3.3700000000000002E-3</v>
      </c>
      <c r="I12" s="26">
        <v>0.876</v>
      </c>
      <c r="K12" s="11">
        <v>-3.47E-3</v>
      </c>
      <c r="L12" s="11">
        <v>5.45E-3</v>
      </c>
      <c r="M12" s="26">
        <v>0.52400000000000002</v>
      </c>
      <c r="O12" s="11">
        <v>8.5500000000000003E-3</v>
      </c>
      <c r="P12" s="11">
        <v>1.21E-2</v>
      </c>
      <c r="Q12" s="26">
        <v>0.48</v>
      </c>
      <c r="S12" s="11">
        <v>-0.92920999999999998</v>
      </c>
      <c r="T12" s="11">
        <v>0.88329999999999997</v>
      </c>
      <c r="U12" s="10" t="s">
        <v>156</v>
      </c>
      <c r="W12" s="11">
        <v>9.5999999999999992E-3</v>
      </c>
      <c r="X12" s="11">
        <v>1.593E-2</v>
      </c>
      <c r="Y12" s="26">
        <v>0.54700000000000004</v>
      </c>
      <c r="AA12" s="11">
        <v>3.0460000000000001E-2</v>
      </c>
      <c r="AB12" s="11">
        <v>1.5559999999999999E-2</v>
      </c>
      <c r="AC12" s="26">
        <v>5.04E-2</v>
      </c>
    </row>
    <row r="13" spans="1:30" x14ac:dyDescent="0.2">
      <c r="A13" s="28" t="s">
        <v>1421</v>
      </c>
      <c r="B13" s="30" t="s">
        <v>2110</v>
      </c>
      <c r="V13" s="29"/>
    </row>
    <row r="14" spans="1:30" x14ac:dyDescent="0.2">
      <c r="A14" s="28"/>
      <c r="B14" s="30" t="s">
        <v>2111</v>
      </c>
      <c r="C14" s="11">
        <v>2.2610000000000002E-2</v>
      </c>
      <c r="D14" s="11">
        <v>8.4000000000000003E-4</v>
      </c>
      <c r="E14" s="10" t="s">
        <v>156</v>
      </c>
      <c r="G14" s="11">
        <v>9.3000000000000005E-4</v>
      </c>
      <c r="H14" s="11">
        <v>6.9999999999999999E-4</v>
      </c>
      <c r="I14" s="10" t="s">
        <v>156</v>
      </c>
      <c r="K14" s="11">
        <v>2.596E-2</v>
      </c>
      <c r="L14" s="11">
        <v>1.14E-3</v>
      </c>
      <c r="M14" s="10" t="s">
        <v>156</v>
      </c>
      <c r="O14" s="11">
        <v>-9.2200000000000008E-3</v>
      </c>
      <c r="P14" s="11">
        <v>2.5200000000000001E-3</v>
      </c>
      <c r="Q14" s="10" t="s">
        <v>156</v>
      </c>
      <c r="S14" s="11">
        <v>0.21396000000000001</v>
      </c>
      <c r="T14" s="11">
        <v>0.18678</v>
      </c>
      <c r="U14" s="10" t="s">
        <v>156</v>
      </c>
      <c r="W14" s="11">
        <v>2.1749999999999999E-2</v>
      </c>
      <c r="X14" s="11">
        <v>3.32E-3</v>
      </c>
      <c r="Y14" s="26">
        <v>6.0699999999999995E-11</v>
      </c>
      <c r="AA14" s="11">
        <v>4.0840000000000001E-2</v>
      </c>
      <c r="AB14" s="11">
        <v>3.2499999999999999E-3</v>
      </c>
      <c r="AC14" s="10" t="s">
        <v>156</v>
      </c>
    </row>
    <row r="15" spans="1:30" x14ac:dyDescent="0.2">
      <c r="A15" s="28"/>
      <c r="B15" s="30" t="s">
        <v>2112</v>
      </c>
      <c r="C15" s="11">
        <v>-2.512E-2</v>
      </c>
      <c r="D15" s="11">
        <v>1.2999999999999999E-3</v>
      </c>
      <c r="E15" s="10" t="s">
        <v>156</v>
      </c>
      <c r="G15" s="11">
        <v>3.9460000000000002E-2</v>
      </c>
      <c r="H15" s="11">
        <v>1.1000000000000001E-3</v>
      </c>
      <c r="I15" s="10" t="s">
        <v>156</v>
      </c>
      <c r="K15" s="11">
        <v>-4.9259999999999998E-2</v>
      </c>
      <c r="L15" s="11">
        <v>1.7700000000000001E-3</v>
      </c>
      <c r="M15" s="10" t="s">
        <v>156</v>
      </c>
      <c r="O15" s="11">
        <v>8.8520000000000001E-2</v>
      </c>
      <c r="P15" s="11">
        <v>3.9399999999999999E-3</v>
      </c>
      <c r="Q15" s="10" t="s">
        <v>156</v>
      </c>
      <c r="S15" s="11">
        <v>0.15062999999999899</v>
      </c>
      <c r="T15" s="11">
        <v>0.29091</v>
      </c>
      <c r="U15" s="26">
        <v>0.60499999999999998</v>
      </c>
      <c r="W15" s="11">
        <v>0.107</v>
      </c>
      <c r="X15" s="11">
        <v>5.1900000000000002E-3</v>
      </c>
      <c r="Y15" s="10" t="s">
        <v>156</v>
      </c>
      <c r="AA15" s="11">
        <v>0.24199999999999999</v>
      </c>
      <c r="AB15" s="11">
        <v>5.0699999999999999E-3</v>
      </c>
      <c r="AC15" s="10" t="s">
        <v>156</v>
      </c>
    </row>
    <row r="16" spans="1:30" x14ac:dyDescent="0.2">
      <c r="A16" s="28"/>
      <c r="B16" s="30" t="s">
        <v>2113</v>
      </c>
      <c r="C16" s="11">
        <v>3.5999999999999999E-3</v>
      </c>
      <c r="D16" s="11">
        <v>5.7999999999999996E-3</v>
      </c>
      <c r="E16" s="26">
        <v>0.53500000000000003</v>
      </c>
      <c r="G16" s="11">
        <v>-2.2699999999999999E-3</v>
      </c>
      <c r="H16" s="11">
        <v>4.8799999999999998E-3</v>
      </c>
      <c r="I16" s="26">
        <v>0.64100000000000001</v>
      </c>
      <c r="K16" s="11">
        <v>-2.8900000000000002E-3</v>
      </c>
      <c r="L16" s="11">
        <v>7.8700000000000003E-3</v>
      </c>
      <c r="M16" s="26">
        <v>0.71299999999999997</v>
      </c>
      <c r="O16" s="11">
        <v>-2.4250000000000001E-2</v>
      </c>
      <c r="P16" s="11">
        <v>1.7520000000000001E-2</v>
      </c>
      <c r="Q16" s="10" t="s">
        <v>156</v>
      </c>
      <c r="S16" s="11">
        <v>2.3401900000000002</v>
      </c>
      <c r="T16" s="11">
        <v>1.29176</v>
      </c>
      <c r="U16" s="26">
        <v>7.0000000000000007E-2</v>
      </c>
      <c r="W16" s="11">
        <v>-1.7430000000000001E-2</v>
      </c>
      <c r="X16" s="11">
        <v>2.307E-2</v>
      </c>
      <c r="Y16" s="26">
        <v>0.45</v>
      </c>
      <c r="AA16" s="11">
        <v>5.3800000000000001E-2</v>
      </c>
      <c r="AB16" s="11">
        <v>2.2550000000000001E-2</v>
      </c>
      <c r="AC16" s="10" t="s">
        <v>156</v>
      </c>
    </row>
    <row r="17" spans="1:30" x14ac:dyDescent="0.2">
      <c r="A17" s="28" t="s">
        <v>1438</v>
      </c>
      <c r="B17" s="30" t="s">
        <v>2110</v>
      </c>
      <c r="J17" s="29"/>
      <c r="R17" s="29"/>
      <c r="V17" s="29"/>
    </row>
    <row r="18" spans="1:30" x14ac:dyDescent="0.2">
      <c r="A18" s="28"/>
      <c r="B18" s="30" t="s">
        <v>2111</v>
      </c>
      <c r="C18" s="11">
        <v>-9.4500000000000001E-3</v>
      </c>
      <c r="D18" s="11">
        <v>2.7299999999999998E-3</v>
      </c>
      <c r="E18" s="26">
        <v>5.4299999999999997E-4</v>
      </c>
      <c r="G18" s="11">
        <v>2E-3</v>
      </c>
      <c r="H18" s="11">
        <v>2.3E-3</v>
      </c>
      <c r="I18" s="26">
        <v>0.38600000000000001</v>
      </c>
      <c r="K18" s="11">
        <v>-7.6999999999999996E-4</v>
      </c>
      <c r="L18" s="11">
        <v>3.7200000000000002E-3</v>
      </c>
      <c r="M18" s="26">
        <v>0.83499999999999996</v>
      </c>
      <c r="O18" s="11">
        <v>4.4600000000000004E-3</v>
      </c>
      <c r="P18" s="11">
        <v>8.2500000000000004E-3</v>
      </c>
      <c r="Q18" s="26">
        <v>0.58899999999999997</v>
      </c>
      <c r="S18" s="11">
        <v>0.22406000000000001</v>
      </c>
      <c r="T18" s="11">
        <v>0.60765999999999998</v>
      </c>
      <c r="U18" s="26">
        <v>0.71199999999999997</v>
      </c>
      <c r="W18" s="11">
        <v>-6.0000000000000001E-3</v>
      </c>
      <c r="X18" s="11">
        <v>1.0869999999999999E-2</v>
      </c>
      <c r="Y18" s="26">
        <v>0.58099999999999996</v>
      </c>
      <c r="AA18" s="11">
        <v>-5.3510000000000002E-2</v>
      </c>
      <c r="AB18" s="11">
        <v>1.0619999999999999E-2</v>
      </c>
      <c r="AC18" s="26">
        <v>4.7100000000000002E-7</v>
      </c>
    </row>
    <row r="19" spans="1:30" x14ac:dyDescent="0.2">
      <c r="A19" s="28"/>
      <c r="B19" s="30" t="s">
        <v>2112</v>
      </c>
      <c r="C19" s="11">
        <v>7.9380000000000006E-2</v>
      </c>
      <c r="D19" s="11">
        <v>1.9400000000000001E-3</v>
      </c>
      <c r="E19" s="10" t="s">
        <v>156</v>
      </c>
      <c r="G19" s="11">
        <v>4.3600000000000002E-3</v>
      </c>
      <c r="H19" s="11">
        <v>1.6299999999999999E-3</v>
      </c>
      <c r="I19" s="26">
        <v>7.5300000000000002E-3</v>
      </c>
      <c r="K19" s="11">
        <v>0.1082</v>
      </c>
      <c r="L19" s="11">
        <v>2.64E-3</v>
      </c>
      <c r="M19" s="10" t="s">
        <v>156</v>
      </c>
      <c r="O19" s="11">
        <v>1.933E-2</v>
      </c>
      <c r="P19" s="11">
        <v>5.8599999999999998E-3</v>
      </c>
      <c r="Q19" s="26">
        <v>9.7099999999999997E-4</v>
      </c>
      <c r="S19" s="11">
        <v>0.13752</v>
      </c>
      <c r="T19" s="11">
        <v>0.42988999999999999</v>
      </c>
      <c r="U19" s="26">
        <v>0.749</v>
      </c>
      <c r="W19" s="11">
        <v>0.1094</v>
      </c>
      <c r="X19" s="11">
        <v>7.7200000000000003E-3</v>
      </c>
      <c r="Y19" s="10" t="s">
        <v>156</v>
      </c>
      <c r="AA19" s="11">
        <v>-8.8609999999999994E-2</v>
      </c>
      <c r="AB19" s="11">
        <v>7.5399999999999998E-3</v>
      </c>
      <c r="AC19" s="10" t="s">
        <v>156</v>
      </c>
    </row>
    <row r="20" spans="1:30" x14ac:dyDescent="0.2">
      <c r="A20" s="28"/>
      <c r="B20" s="30" t="s">
        <v>2113</v>
      </c>
      <c r="C20" s="11">
        <v>6.0859999999999997E-2</v>
      </c>
      <c r="D20" s="11">
        <v>8.77E-3</v>
      </c>
      <c r="E20" s="26">
        <v>3.9899999999999998E-12</v>
      </c>
      <c r="G20" s="11">
        <v>-1.65E-3</v>
      </c>
      <c r="H20" s="11">
        <v>7.3600000000000002E-3</v>
      </c>
      <c r="I20" s="26">
        <v>0.82299999999999995</v>
      </c>
      <c r="K20" s="11">
        <v>9.1469999999999996E-2</v>
      </c>
      <c r="L20" s="11">
        <v>1.189E-2</v>
      </c>
      <c r="M20" s="10" t="s">
        <v>156</v>
      </c>
      <c r="O20" s="11">
        <v>-2.3999999999999998E-3</v>
      </c>
      <c r="P20" s="11">
        <v>2.6409999999999999E-2</v>
      </c>
      <c r="Q20" s="26">
        <v>0.92800000000000005</v>
      </c>
      <c r="S20" s="11">
        <v>0.95818000000000003</v>
      </c>
      <c r="T20" s="11">
        <v>1.94743</v>
      </c>
      <c r="U20" s="26">
        <v>0.623</v>
      </c>
      <c r="W20" s="11">
        <v>6.0100000000000001E-2</v>
      </c>
      <c r="X20" s="11">
        <v>3.4750000000000003E-2</v>
      </c>
      <c r="Y20" s="26">
        <v>8.3799999999999999E-2</v>
      </c>
      <c r="AA20" s="11">
        <v>-0.1426</v>
      </c>
      <c r="AB20" s="11">
        <v>3.3959999999999997E-2</v>
      </c>
      <c r="AC20" s="10" t="s">
        <v>156</v>
      </c>
    </row>
    <row r="21" spans="1:30" x14ac:dyDescent="0.2">
      <c r="A21" s="28" t="s">
        <v>1450</v>
      </c>
      <c r="B21" s="30" t="s">
        <v>2114</v>
      </c>
      <c r="V21" s="29"/>
      <c r="Z21" s="29"/>
    </row>
    <row r="22" spans="1:30" x14ac:dyDescent="0.2">
      <c r="B22" s="30" t="s">
        <v>2115</v>
      </c>
      <c r="C22" s="11">
        <v>6.6400000000000001E-3</v>
      </c>
      <c r="D22" s="11">
        <v>1.6900000000000001E-3</v>
      </c>
      <c r="E22" s="26">
        <v>8.2899999999999996E-5</v>
      </c>
      <c r="G22" s="11">
        <v>6.4999999999999997E-4</v>
      </c>
      <c r="H22" s="11">
        <v>1.42E-3</v>
      </c>
      <c r="I22" s="26">
        <v>0.64900000000000002</v>
      </c>
      <c r="K22" s="11">
        <v>6.0499999999999998E-3</v>
      </c>
      <c r="L22" s="11">
        <v>2.2899999999999999E-3</v>
      </c>
      <c r="M22" s="26">
        <v>8.2500000000000004E-3</v>
      </c>
      <c r="O22" s="11">
        <v>1.112E-2</v>
      </c>
      <c r="P22" s="11">
        <v>5.1000000000000004E-3</v>
      </c>
      <c r="Q22" s="10" t="s">
        <v>156</v>
      </c>
      <c r="S22" s="11">
        <v>0.21623000000000001</v>
      </c>
      <c r="T22" s="11">
        <v>0.37691000000000002</v>
      </c>
      <c r="U22" s="26">
        <v>0.56599999999999995</v>
      </c>
      <c r="W22" s="11">
        <v>1.306E-2</v>
      </c>
      <c r="X22" s="11">
        <v>6.7099999999999998E-3</v>
      </c>
      <c r="Y22" s="26">
        <v>5.1700000000000003E-2</v>
      </c>
      <c r="AA22" s="11">
        <v>-2.2460000000000001E-2</v>
      </c>
      <c r="AB22" s="11">
        <v>6.5599999999999999E-3</v>
      </c>
      <c r="AC22" s="26">
        <v>6.1799999999999995E-4</v>
      </c>
    </row>
    <row r="23" spans="1:30" x14ac:dyDescent="0.2">
      <c r="B23" s="30" t="s">
        <v>2116</v>
      </c>
      <c r="C23" s="11">
        <v>2.0820000000000002E-2</v>
      </c>
      <c r="D23" s="11">
        <v>1.6100000000000001E-3</v>
      </c>
      <c r="E23" s="10" t="s">
        <v>156</v>
      </c>
      <c r="G23" s="11">
        <v>-8.0499999999999999E-3</v>
      </c>
      <c r="H23" s="11">
        <v>1.3500000000000001E-3</v>
      </c>
      <c r="I23" s="10" t="s">
        <v>156</v>
      </c>
      <c r="K23" s="11">
        <v>2.5930000000000002E-2</v>
      </c>
      <c r="L23" s="11">
        <v>2.1800000000000001E-3</v>
      </c>
      <c r="M23" s="10" t="s">
        <v>156</v>
      </c>
      <c r="O23" s="11">
        <v>-1.3469999999999999E-2</v>
      </c>
      <c r="P23" s="11">
        <v>4.8500000000000001E-3</v>
      </c>
      <c r="Q23" s="26">
        <v>5.4799999999999996E-3</v>
      </c>
      <c r="S23" s="11">
        <v>0.26391999999999999</v>
      </c>
      <c r="T23" s="11">
        <v>0.35855999999999999</v>
      </c>
      <c r="U23" s="26">
        <v>0.46200000000000002</v>
      </c>
      <c r="W23" s="11">
        <v>-8.6499999999999997E-3</v>
      </c>
      <c r="X23" s="11">
        <v>6.3899999999999998E-3</v>
      </c>
      <c r="Y23" s="10" t="s">
        <v>156</v>
      </c>
      <c r="AA23" s="11">
        <v>-8.9230000000000004E-2</v>
      </c>
      <c r="AB23" s="11">
        <v>6.2399999999999999E-3</v>
      </c>
      <c r="AC23" s="10" t="s">
        <v>156</v>
      </c>
    </row>
    <row r="24" spans="1:30" x14ac:dyDescent="0.2">
      <c r="B24" s="30" t="s">
        <v>2117</v>
      </c>
      <c r="C24" s="11">
        <v>5.7610000000000001E-2</v>
      </c>
      <c r="D24" s="11">
        <v>1.97E-3</v>
      </c>
      <c r="E24" s="10" t="s">
        <v>156</v>
      </c>
      <c r="G24" s="11">
        <v>-2.2689999999999998E-2</v>
      </c>
      <c r="H24" s="11">
        <v>1.66E-3</v>
      </c>
      <c r="I24" s="10" t="s">
        <v>156</v>
      </c>
      <c r="K24" s="11">
        <v>7.9640000000000002E-2</v>
      </c>
      <c r="L24" s="11">
        <v>2.6800000000000001E-3</v>
      </c>
      <c r="M24" s="10" t="s">
        <v>156</v>
      </c>
      <c r="O24" s="11">
        <v>-4.87E-2</v>
      </c>
      <c r="P24" s="11">
        <v>5.9500000000000004E-3</v>
      </c>
      <c r="Q24" s="10" t="s">
        <v>156</v>
      </c>
      <c r="S24" s="11">
        <v>0.38290000000000002</v>
      </c>
      <c r="T24" s="11">
        <v>0.43930000000000002</v>
      </c>
      <c r="U24" s="26">
        <v>0.38300000000000001</v>
      </c>
      <c r="W24" s="11">
        <v>-2.3539999999999998E-2</v>
      </c>
      <c r="X24" s="11">
        <v>7.8399999999999997E-3</v>
      </c>
      <c r="Y24" s="10" t="s">
        <v>156</v>
      </c>
      <c r="AA24" s="11">
        <v>-0.1993</v>
      </c>
      <c r="AB24" s="11">
        <v>7.6600000000000001E-3</v>
      </c>
      <c r="AC24" s="10" t="s">
        <v>156</v>
      </c>
    </row>
    <row r="25" spans="1:30" x14ac:dyDescent="0.2">
      <c r="B25" s="30" t="s">
        <v>2113</v>
      </c>
      <c r="C25" s="11">
        <v>-5.0200000000000002E-3</v>
      </c>
      <c r="D25" s="11">
        <v>5.7499999999999999E-3</v>
      </c>
      <c r="E25" s="26">
        <v>0.38300000000000001</v>
      </c>
      <c r="G25" s="11">
        <v>-8.3800000000000003E-3</v>
      </c>
      <c r="H25" s="11">
        <v>4.8500000000000001E-3</v>
      </c>
      <c r="I25" s="26">
        <v>8.3900000000000002E-2</v>
      </c>
      <c r="K25" s="11">
        <v>-1.2800000000000001E-3</v>
      </c>
      <c r="L25" s="11">
        <v>7.8100000000000001E-3</v>
      </c>
      <c r="M25" s="26">
        <v>0.87</v>
      </c>
      <c r="O25" s="11">
        <v>-3.737E-2</v>
      </c>
      <c r="P25" s="11">
        <v>1.736E-2</v>
      </c>
      <c r="Q25" s="26">
        <v>3.1399999999999997E-2</v>
      </c>
      <c r="S25" s="11">
        <v>-0.60736000000000001</v>
      </c>
      <c r="T25" s="11">
        <v>1.2861899999999999</v>
      </c>
      <c r="U25" s="26">
        <v>0.63700000000000001</v>
      </c>
      <c r="W25" s="11">
        <v>-3.5720000000000002E-2</v>
      </c>
      <c r="X25" s="11">
        <v>2.2859999999999998E-2</v>
      </c>
      <c r="Y25" s="10" t="s">
        <v>156</v>
      </c>
      <c r="AA25" s="11">
        <v>3.7089999999999998E-2</v>
      </c>
      <c r="AB25" s="11">
        <v>2.2349999999999998E-2</v>
      </c>
      <c r="AC25" s="26">
        <v>9.69E-2</v>
      </c>
    </row>
    <row r="26" spans="1:30" x14ac:dyDescent="0.2">
      <c r="A26" s="28" t="s">
        <v>1469</v>
      </c>
      <c r="B26" s="30"/>
      <c r="C26" s="11">
        <v>5.2999999999999998E-4</v>
      </c>
      <c r="D26" s="11">
        <v>1.2999999999999999E-4</v>
      </c>
      <c r="E26" s="26">
        <v>4.7700000000000001E-5</v>
      </c>
      <c r="F26" s="29"/>
      <c r="G26" s="11">
        <v>-8.5999999999999998E-4</v>
      </c>
      <c r="H26" s="11">
        <v>1.1E-4</v>
      </c>
      <c r="I26" s="26">
        <v>4.8500000000000003E-15</v>
      </c>
      <c r="J26" s="29"/>
      <c r="K26" s="11">
        <v>5.2999999999999998E-4</v>
      </c>
      <c r="L26" s="11">
        <v>1.8000000000000001E-4</v>
      </c>
      <c r="M26" s="10" t="s">
        <v>156</v>
      </c>
      <c r="N26" s="29"/>
      <c r="O26" s="11">
        <v>-4.3400000000000001E-3</v>
      </c>
      <c r="P26" s="11">
        <v>3.8999999999999999E-4</v>
      </c>
      <c r="Q26" s="10" t="s">
        <v>156</v>
      </c>
      <c r="S26" s="11">
        <v>-5.6000000000000001E-2</v>
      </c>
      <c r="T26" s="11">
        <v>2.9090000000000001E-2</v>
      </c>
      <c r="U26" s="26">
        <v>5.4199999999999998E-2</v>
      </c>
      <c r="V26" s="29"/>
      <c r="W26" s="11">
        <v>-4.5100000000000001E-3</v>
      </c>
      <c r="X26" s="11">
        <v>5.1999999999999995E-4</v>
      </c>
      <c r="Y26" s="10" t="s">
        <v>156</v>
      </c>
      <c r="AA26" s="11">
        <v>2.5999999999999998E-4</v>
      </c>
      <c r="AB26" s="11">
        <v>5.1000000000000004E-4</v>
      </c>
      <c r="AC26" s="26">
        <v>0.60399999999999998</v>
      </c>
      <c r="AD26" s="29"/>
    </row>
    <row r="27" spans="1:30" x14ac:dyDescent="0.2">
      <c r="A27" s="28" t="s">
        <v>1476</v>
      </c>
      <c r="B27" s="30"/>
      <c r="C27" s="11">
        <v>1.1299999999999999E-3</v>
      </c>
      <c r="D27" s="11">
        <v>3.0000000000000001E-5</v>
      </c>
      <c r="E27" s="10" t="s">
        <v>156</v>
      </c>
      <c r="G27" s="11">
        <v>2.1000000000000001E-4</v>
      </c>
      <c r="H27" s="11">
        <v>3.0000000000000001E-5</v>
      </c>
      <c r="I27" s="26">
        <v>6.6300000000000003E-16</v>
      </c>
      <c r="J27" s="29"/>
      <c r="K27" s="11">
        <v>1.2600000000000001E-3</v>
      </c>
      <c r="L27" s="11">
        <v>4.0000000000000003E-5</v>
      </c>
      <c r="M27" s="10" t="s">
        <v>156</v>
      </c>
      <c r="O27" s="11">
        <v>8.4000000000000003E-4</v>
      </c>
      <c r="P27" s="11">
        <v>9.0000000000000006E-5</v>
      </c>
      <c r="Q27" s="10" t="s">
        <v>156</v>
      </c>
      <c r="S27" s="11">
        <v>-3.0000000000000001E-3</v>
      </c>
      <c r="T27" s="11">
        <v>6.9300000000000004E-3</v>
      </c>
      <c r="U27" s="26">
        <v>0.66500000000000004</v>
      </c>
      <c r="V27" s="29"/>
      <c r="W27" s="11">
        <v>2.5699999999999998E-3</v>
      </c>
      <c r="X27" s="11">
        <v>1.2E-4</v>
      </c>
      <c r="Y27" s="10" t="s">
        <v>156</v>
      </c>
      <c r="AA27" s="11">
        <v>1.97E-3</v>
      </c>
      <c r="AB27" s="11">
        <v>1.2E-4</v>
      </c>
      <c r="AC27" s="10" t="s">
        <v>156</v>
      </c>
    </row>
    <row r="28" spans="1:30" x14ac:dyDescent="0.2">
      <c r="A28" s="28" t="s">
        <v>1483</v>
      </c>
      <c r="B28" s="30"/>
      <c r="C28" s="11">
        <v>1.0200000000000001E-3</v>
      </c>
      <c r="D28" s="11">
        <v>6.0000000000000002E-5</v>
      </c>
      <c r="E28" s="10" t="s">
        <v>156</v>
      </c>
      <c r="G28" s="11">
        <v>2.7399999999999998E-3</v>
      </c>
      <c r="H28" s="11">
        <v>5.0000000000000002E-5</v>
      </c>
      <c r="I28" s="10" t="s">
        <v>156</v>
      </c>
      <c r="K28" s="11">
        <v>5.6999999999999998E-4</v>
      </c>
      <c r="L28" s="11">
        <v>8.0000000000000007E-5</v>
      </c>
      <c r="M28" s="10" t="s">
        <v>156</v>
      </c>
      <c r="N28" s="29"/>
      <c r="O28" s="11">
        <v>9.5200000000000007E-3</v>
      </c>
      <c r="P28" s="11">
        <v>1.7000000000000001E-4</v>
      </c>
      <c r="Q28" s="10" t="s">
        <v>156</v>
      </c>
      <c r="S28" s="11">
        <v>1.7010000000000001E-2</v>
      </c>
      <c r="T28" s="11">
        <v>1.242E-2</v>
      </c>
      <c r="U28" s="10" t="s">
        <v>156</v>
      </c>
      <c r="V28" s="29"/>
      <c r="W28" s="11">
        <v>1.257E-2</v>
      </c>
      <c r="X28" s="11">
        <v>2.2000000000000001E-4</v>
      </c>
      <c r="Y28" s="10" t="s">
        <v>156</v>
      </c>
      <c r="AA28" s="11">
        <v>4.2100000000000002E-3</v>
      </c>
      <c r="AB28" s="11">
        <v>2.2000000000000001E-4</v>
      </c>
      <c r="AC28" s="10" t="s">
        <v>156</v>
      </c>
    </row>
    <row r="29" spans="1:30" x14ac:dyDescent="0.2">
      <c r="A29" s="28" t="s">
        <v>1490</v>
      </c>
      <c r="B29" s="30" t="s">
        <v>130</v>
      </c>
      <c r="V29" s="29"/>
      <c r="AD29" s="29"/>
    </row>
    <row r="30" spans="1:30" x14ac:dyDescent="0.2">
      <c r="A30" s="28"/>
      <c r="B30" s="30" t="s">
        <v>131</v>
      </c>
      <c r="C30" s="11">
        <v>-1.363E-2</v>
      </c>
      <c r="D30" s="11">
        <v>1.07E-3</v>
      </c>
      <c r="E30" s="10" t="s">
        <v>156</v>
      </c>
      <c r="G30" s="11">
        <v>-3.9629999999999999E-2</v>
      </c>
      <c r="H30" s="11">
        <v>8.9999999999999998E-4</v>
      </c>
      <c r="I30" s="10" t="s">
        <v>156</v>
      </c>
      <c r="K30" s="11">
        <v>-3.117E-2</v>
      </c>
      <c r="L30" s="11">
        <v>1.4599999999999999E-3</v>
      </c>
      <c r="M30" s="10" t="s">
        <v>156</v>
      </c>
      <c r="O30" s="11">
        <v>-0.17019999999999999</v>
      </c>
      <c r="P30" s="11">
        <v>3.2399999999999998E-3</v>
      </c>
      <c r="Q30" s="10" t="s">
        <v>156</v>
      </c>
      <c r="S30" s="11">
        <v>-0.98043999999999998</v>
      </c>
      <c r="T30" s="11">
        <v>0.24030000000000001</v>
      </c>
      <c r="U30" s="26">
        <v>4.5000000000000003E-5</v>
      </c>
      <c r="W30" s="11">
        <v>-0.22869999999999999</v>
      </c>
      <c r="X30" s="11">
        <v>4.2599999999999999E-3</v>
      </c>
      <c r="Y30" s="10" t="s">
        <v>156</v>
      </c>
      <c r="AA30" s="11">
        <v>2.061E-2</v>
      </c>
      <c r="AB30" s="11">
        <v>4.1700000000000001E-3</v>
      </c>
      <c r="AC30" s="26">
        <v>7.5499999999999997E-7</v>
      </c>
    </row>
    <row r="31" spans="1:30" x14ac:dyDescent="0.2">
      <c r="A31" s="28" t="s">
        <v>97</v>
      </c>
      <c r="B31" s="30" t="s">
        <v>130</v>
      </c>
    </row>
    <row r="32" spans="1:30" x14ac:dyDescent="0.2">
      <c r="A32" s="28"/>
      <c r="B32" s="30" t="s">
        <v>131</v>
      </c>
      <c r="C32" s="11">
        <v>-4.8009999999999997E-2</v>
      </c>
      <c r="D32" s="11">
        <v>1.82E-3</v>
      </c>
      <c r="E32" s="10" t="s">
        <v>156</v>
      </c>
      <c r="G32" s="11">
        <v>-8.7249999999999994E-2</v>
      </c>
      <c r="H32" s="11">
        <v>1.5399999999999999E-3</v>
      </c>
      <c r="I32" s="10" t="s">
        <v>156</v>
      </c>
      <c r="K32" s="11">
        <v>-6.0949999999999997E-2</v>
      </c>
      <c r="L32" s="11">
        <v>2.48E-3</v>
      </c>
      <c r="M32" s="10" t="s">
        <v>156</v>
      </c>
      <c r="O32" s="11">
        <v>-0.37730000000000002</v>
      </c>
      <c r="P32" s="11">
        <v>5.5100000000000001E-3</v>
      </c>
      <c r="Q32" s="10" t="s">
        <v>156</v>
      </c>
      <c r="S32" s="11">
        <v>-3.82287</v>
      </c>
      <c r="T32" s="11">
        <v>0.41522999999999999</v>
      </c>
      <c r="U32" s="10" t="s">
        <v>156</v>
      </c>
      <c r="W32" s="11">
        <v>-0.50380000000000003</v>
      </c>
      <c r="X32" s="11">
        <v>7.2500000000000004E-3</v>
      </c>
      <c r="Y32" s="10" t="s">
        <v>156</v>
      </c>
      <c r="AA32" s="11">
        <v>5.8880000000000002E-2</v>
      </c>
      <c r="AB32" s="11">
        <v>7.0899999999999999E-3</v>
      </c>
      <c r="AC32" s="10" t="s">
        <v>156</v>
      </c>
    </row>
    <row r="33" spans="1:30" x14ac:dyDescent="0.2">
      <c r="A33" s="28" t="s">
        <v>98</v>
      </c>
      <c r="B33" s="30" t="s">
        <v>130</v>
      </c>
      <c r="AD33" s="29"/>
    </row>
    <row r="34" spans="1:30" x14ac:dyDescent="0.2">
      <c r="A34" s="28"/>
      <c r="B34" s="30" t="s">
        <v>131</v>
      </c>
      <c r="C34" s="11">
        <v>-3.202E-2</v>
      </c>
      <c r="D34" s="11">
        <v>1.14E-3</v>
      </c>
      <c r="E34" s="10" t="s">
        <v>156</v>
      </c>
      <c r="G34" s="11">
        <v>-1.112E-2</v>
      </c>
      <c r="H34" s="11">
        <v>9.6000000000000002E-4</v>
      </c>
      <c r="I34" s="10" t="s">
        <v>156</v>
      </c>
      <c r="K34" s="11">
        <v>-3.5380000000000002E-2</v>
      </c>
      <c r="L34" s="11">
        <v>1.5399999999999999E-3</v>
      </c>
      <c r="M34" s="10" t="s">
        <v>156</v>
      </c>
      <c r="O34" s="11">
        <v>-5.552E-2</v>
      </c>
      <c r="P34" s="11">
        <v>3.4299999999999999E-3</v>
      </c>
      <c r="Q34" s="10" t="s">
        <v>156</v>
      </c>
      <c r="S34" s="11">
        <v>2.89547</v>
      </c>
      <c r="T34" s="11">
        <v>0.2555</v>
      </c>
      <c r="U34" s="10" t="s">
        <v>156</v>
      </c>
      <c r="W34" s="11">
        <v>-9.8150000000000001E-2</v>
      </c>
      <c r="X34" s="11">
        <v>4.5199999999999997E-3</v>
      </c>
      <c r="Y34" s="10" t="s">
        <v>156</v>
      </c>
      <c r="AA34" s="11">
        <v>-1.33E-3</v>
      </c>
      <c r="AB34" s="11">
        <v>4.4099999999999999E-3</v>
      </c>
      <c r="AC34" s="26">
        <v>0.76400000000000001</v>
      </c>
    </row>
    <row r="35" spans="1:30" x14ac:dyDescent="0.2">
      <c r="A35" s="28" t="s">
        <v>93</v>
      </c>
      <c r="B35" s="30" t="s">
        <v>135</v>
      </c>
      <c r="F35" s="29"/>
      <c r="J35" s="29"/>
      <c r="N35" s="29"/>
      <c r="R35" s="29"/>
      <c r="V35" s="29"/>
      <c r="Z35" s="29"/>
      <c r="AD35" s="29"/>
    </row>
    <row r="36" spans="1:30" x14ac:dyDescent="0.2">
      <c r="A36" s="28"/>
      <c r="B36" s="30" t="s">
        <v>136</v>
      </c>
      <c r="C36" s="11">
        <v>-1.64E-3</v>
      </c>
      <c r="D36" s="11">
        <v>1.25E-3</v>
      </c>
      <c r="E36" s="10" t="s">
        <v>156</v>
      </c>
      <c r="G36" s="11">
        <v>5.5999999999999999E-3</v>
      </c>
      <c r="H36" s="11">
        <v>1.0499999999999999E-3</v>
      </c>
      <c r="I36" s="26">
        <v>9.3699999999999999E-8</v>
      </c>
      <c r="K36" s="11">
        <v>-5.2599999999999999E-3</v>
      </c>
      <c r="L36" s="11">
        <v>1.6900000000000001E-3</v>
      </c>
      <c r="M36" s="10" t="s">
        <v>156</v>
      </c>
      <c r="O36" s="11">
        <v>1.23E-2</v>
      </c>
      <c r="P36" s="11">
        <v>3.7599999999999999E-3</v>
      </c>
      <c r="Q36" s="10" t="s">
        <v>156</v>
      </c>
      <c r="S36" s="11">
        <v>0.37902999999999998</v>
      </c>
      <c r="T36" s="11">
        <v>0.27897</v>
      </c>
      <c r="U36" s="10" t="s">
        <v>156</v>
      </c>
      <c r="W36" s="11">
        <v>1.457E-2</v>
      </c>
      <c r="X36" s="11">
        <v>4.9500000000000004E-3</v>
      </c>
      <c r="Y36" s="26">
        <v>3.2599999999999999E-3</v>
      </c>
      <c r="AA36" s="11">
        <v>2.8320000000000001E-2</v>
      </c>
      <c r="AB36" s="11">
        <v>4.8399999999999997E-3</v>
      </c>
      <c r="AC36" s="26">
        <v>4.7600000000000001E-9</v>
      </c>
    </row>
    <row r="37" spans="1:30" x14ac:dyDescent="0.2">
      <c r="A37" s="28" t="s">
        <v>99</v>
      </c>
      <c r="B37" s="30" t="s">
        <v>137</v>
      </c>
      <c r="F37" s="21" t="s">
        <v>156</v>
      </c>
      <c r="J37" s="21" t="s">
        <v>156</v>
      </c>
      <c r="N37" s="21" t="s">
        <v>156</v>
      </c>
      <c r="R37" s="21" t="s">
        <v>156</v>
      </c>
      <c r="V37" s="21" t="s">
        <v>156</v>
      </c>
      <c r="Z37" s="21" t="s">
        <v>156</v>
      </c>
      <c r="AD37" s="21" t="s">
        <v>156</v>
      </c>
    </row>
    <row r="38" spans="1:30" x14ac:dyDescent="0.2">
      <c r="A38" s="28"/>
      <c r="B38" s="30" t="s">
        <v>138</v>
      </c>
      <c r="C38" s="11">
        <v>4.895E-2</v>
      </c>
      <c r="D38" s="11">
        <v>5.11E-3</v>
      </c>
      <c r="E38" s="10" t="s">
        <v>156</v>
      </c>
      <c r="G38" s="11">
        <v>-0.44569999999999999</v>
      </c>
      <c r="H38" s="11">
        <v>4.5199999999999997E-3</v>
      </c>
      <c r="I38" s="10" t="s">
        <v>156</v>
      </c>
      <c r="K38" s="11">
        <v>3.8870000000000002E-2</v>
      </c>
      <c r="L38" s="11">
        <v>6.9100000000000003E-3</v>
      </c>
      <c r="M38" s="10" t="s">
        <v>156</v>
      </c>
      <c r="O38" s="11">
        <v>-1.002</v>
      </c>
      <c r="P38" s="11">
        <v>1.5429999999999999E-2</v>
      </c>
      <c r="Q38" s="10" t="s">
        <v>156</v>
      </c>
      <c r="S38" s="11">
        <v>-10.31256</v>
      </c>
      <c r="T38" s="11">
        <v>1.16228</v>
      </c>
      <c r="U38" s="10" t="s">
        <v>156</v>
      </c>
      <c r="W38" s="11">
        <v>-0.95779999999999998</v>
      </c>
      <c r="X38" s="11">
        <v>2.0330000000000001E-2</v>
      </c>
      <c r="Y38" s="10" t="s">
        <v>156</v>
      </c>
      <c r="AA38" s="11">
        <v>0.376</v>
      </c>
      <c r="AB38" s="11">
        <v>1.985E-2</v>
      </c>
      <c r="AC38" s="10" t="s">
        <v>156</v>
      </c>
    </row>
    <row r="39" spans="1:30" x14ac:dyDescent="0.2">
      <c r="A39" s="28"/>
      <c r="B39" s="30" t="s">
        <v>139</v>
      </c>
      <c r="C39" s="11">
        <v>3.2050000000000002E-2</v>
      </c>
      <c r="D39" s="11">
        <v>1.2600000000000001E-3</v>
      </c>
      <c r="E39" s="10" t="s">
        <v>156</v>
      </c>
      <c r="G39" s="11">
        <v>-0.14349999999999999</v>
      </c>
      <c r="H39" s="11">
        <v>1.06E-3</v>
      </c>
      <c r="I39" s="10" t="s">
        <v>156</v>
      </c>
      <c r="K39" s="11">
        <v>2.9899999999999999E-2</v>
      </c>
      <c r="L39" s="11">
        <v>1.7099999999999999E-3</v>
      </c>
      <c r="M39" s="10" t="s">
        <v>156</v>
      </c>
      <c r="O39" s="11">
        <v>-0.4335</v>
      </c>
      <c r="P39" s="11">
        <v>3.81E-3</v>
      </c>
      <c r="Q39" s="10" t="s">
        <v>156</v>
      </c>
      <c r="S39" s="11">
        <v>-2.21462</v>
      </c>
      <c r="T39" s="11">
        <v>0.28176000000000001</v>
      </c>
      <c r="U39" s="26">
        <v>3.8499999999999998E-15</v>
      </c>
      <c r="W39" s="11">
        <v>-0.45300000000000001</v>
      </c>
      <c r="X39" s="11">
        <v>5.0099999999999997E-3</v>
      </c>
      <c r="Y39" s="10" t="s">
        <v>156</v>
      </c>
      <c r="AA39" s="11">
        <v>9.7140000000000004E-2</v>
      </c>
      <c r="AB39" s="11">
        <v>4.8999999999999998E-3</v>
      </c>
      <c r="AC39" s="10" t="s">
        <v>156</v>
      </c>
    </row>
    <row r="40" spans="1:30" x14ac:dyDescent="0.2">
      <c r="A40" s="28"/>
      <c r="B40" s="30" t="s">
        <v>140</v>
      </c>
      <c r="C40" s="11">
        <v>4.2900000000000004E-3</v>
      </c>
      <c r="D40" s="11">
        <v>2.6199999999999999E-3</v>
      </c>
      <c r="E40" s="10" t="s">
        <v>156</v>
      </c>
      <c r="G40" s="11">
        <v>-7.4999999999999997E-2</v>
      </c>
      <c r="H40" s="11">
        <v>2.2000000000000001E-3</v>
      </c>
      <c r="I40" s="10" t="s">
        <v>156</v>
      </c>
      <c r="K40" s="11">
        <v>-1.42E-3</v>
      </c>
      <c r="L40" s="11">
        <v>3.5599999999999998E-3</v>
      </c>
      <c r="M40" s="26">
        <v>0.69</v>
      </c>
      <c r="O40" s="11">
        <v>-0.23780000000000001</v>
      </c>
      <c r="P40" s="11">
        <v>7.8899999999999994E-3</v>
      </c>
      <c r="Q40" s="10" t="s">
        <v>156</v>
      </c>
      <c r="S40" s="11">
        <v>-2.5163099999999998</v>
      </c>
      <c r="T40" s="11">
        <v>0.58653999999999995</v>
      </c>
      <c r="U40" s="10" t="s">
        <v>156</v>
      </c>
      <c r="W40" s="11">
        <v>-0.22819999999999999</v>
      </c>
      <c r="X40" s="11">
        <v>1.04E-2</v>
      </c>
      <c r="Y40" s="10" t="s">
        <v>156</v>
      </c>
      <c r="AA40" s="11">
        <v>0.1782</v>
      </c>
      <c r="AB40" s="11">
        <v>1.0160000000000001E-2</v>
      </c>
      <c r="AC40" s="10" t="s">
        <v>156</v>
      </c>
    </row>
    <row r="41" spans="1:30" x14ac:dyDescent="0.2">
      <c r="A41" s="28"/>
      <c r="B41" s="30" t="s">
        <v>141</v>
      </c>
      <c r="C41" s="11">
        <v>-2.7699999999999999E-2</v>
      </c>
      <c r="D41" s="11">
        <v>1.01E-3</v>
      </c>
      <c r="E41" s="10" t="s">
        <v>156</v>
      </c>
      <c r="G41" s="11">
        <v>6.0699999999999997E-2</v>
      </c>
      <c r="H41" s="11">
        <v>8.4999999999999995E-4</v>
      </c>
      <c r="I41" s="10" t="s">
        <v>156</v>
      </c>
      <c r="K41" s="11">
        <v>-2.7779999999999999E-2</v>
      </c>
      <c r="L41" s="11">
        <v>1.3699999999999999E-3</v>
      </c>
      <c r="M41" s="10" t="s">
        <v>156</v>
      </c>
      <c r="O41" s="11">
        <v>0.1777</v>
      </c>
      <c r="P41" s="11">
        <v>3.0500000000000002E-3</v>
      </c>
      <c r="Q41" s="10" t="s">
        <v>156</v>
      </c>
      <c r="S41" s="11">
        <v>-0.76288</v>
      </c>
      <c r="T41" s="11">
        <v>0.22397</v>
      </c>
      <c r="U41" s="26">
        <v>6.5899999999999997E-4</v>
      </c>
      <c r="W41" s="11">
        <v>0.20549999999999999</v>
      </c>
      <c r="X41" s="11">
        <v>4.0200000000000001E-3</v>
      </c>
      <c r="Y41" s="10" t="s">
        <v>156</v>
      </c>
      <c r="AA41" s="11">
        <v>9.4979999999999995E-2</v>
      </c>
      <c r="AB41" s="11">
        <v>3.9199999999999999E-3</v>
      </c>
      <c r="AC41" s="10" t="s">
        <v>156</v>
      </c>
    </row>
    <row r="42" spans="1:30" x14ac:dyDescent="0.2">
      <c r="A42" s="28"/>
      <c r="B42" s="30" t="s">
        <v>142</v>
      </c>
      <c r="C42" s="11">
        <v>-4.734E-2</v>
      </c>
      <c r="D42" s="11">
        <v>2.7799999999999999E-3</v>
      </c>
      <c r="E42" s="10" t="s">
        <v>156</v>
      </c>
      <c r="G42" s="11">
        <v>0.1056</v>
      </c>
      <c r="H42" s="11">
        <v>2.3400000000000001E-3</v>
      </c>
      <c r="I42" s="10" t="s">
        <v>156</v>
      </c>
      <c r="K42" s="11">
        <v>-5.1830000000000001E-2</v>
      </c>
      <c r="L42" s="11">
        <v>3.7799999999999999E-3</v>
      </c>
      <c r="M42" s="10" t="s">
        <v>156</v>
      </c>
      <c r="O42" s="11">
        <v>0.29799999999999999</v>
      </c>
      <c r="P42" s="11">
        <v>8.3800000000000003E-3</v>
      </c>
      <c r="Q42" s="10" t="s">
        <v>156</v>
      </c>
      <c r="S42" s="11">
        <v>-2.3860399999999999</v>
      </c>
      <c r="T42" s="11">
        <v>0.61751999999999996</v>
      </c>
      <c r="U42" s="10" t="s">
        <v>156</v>
      </c>
      <c r="W42" s="11">
        <v>0.35439999999999999</v>
      </c>
      <c r="X42" s="11">
        <v>1.103E-2</v>
      </c>
      <c r="Y42" s="10" t="s">
        <v>156</v>
      </c>
      <c r="AA42" s="11">
        <v>0.19159999999999999</v>
      </c>
      <c r="AB42" s="11">
        <v>1.078E-2</v>
      </c>
      <c r="AC42" s="10" t="s">
        <v>156</v>
      </c>
    </row>
    <row r="43" spans="1:30" x14ac:dyDescent="0.2">
      <c r="A43" s="28" t="s">
        <v>2118</v>
      </c>
      <c r="B43" s="30" t="s">
        <v>130</v>
      </c>
      <c r="AD43" s="29"/>
    </row>
    <row r="44" spans="1:30" x14ac:dyDescent="0.2">
      <c r="A44" s="28"/>
      <c r="B44" s="30" t="s">
        <v>131</v>
      </c>
      <c r="C44" s="11">
        <v>1.468E-2</v>
      </c>
      <c r="D44" s="11">
        <v>1.5E-3</v>
      </c>
      <c r="E44" s="10" t="s">
        <v>156</v>
      </c>
      <c r="G44" s="11">
        <v>-0.21490000000000001</v>
      </c>
      <c r="H44" s="11">
        <v>1.2600000000000001E-3</v>
      </c>
      <c r="I44" s="10" t="s">
        <v>156</v>
      </c>
      <c r="K44" s="11">
        <v>-3.5709999999999999E-2</v>
      </c>
      <c r="L44" s="11">
        <v>2.0400000000000001E-3</v>
      </c>
      <c r="M44" s="10" t="s">
        <v>156</v>
      </c>
      <c r="O44" s="11">
        <v>-0.91100000000000003</v>
      </c>
      <c r="P44" s="11">
        <v>4.5399999999999998E-3</v>
      </c>
      <c r="Q44" s="10" t="s">
        <v>156</v>
      </c>
      <c r="S44" s="11">
        <v>3.79671</v>
      </c>
      <c r="T44" s="11">
        <v>0.34254000000000001</v>
      </c>
      <c r="U44" s="10" t="s">
        <v>156</v>
      </c>
      <c r="W44" s="11">
        <v>-1.107</v>
      </c>
      <c r="X44" s="11">
        <v>5.9800000000000001E-3</v>
      </c>
      <c r="Y44" s="10" t="s">
        <v>156</v>
      </c>
      <c r="AA44" s="11">
        <v>-3.6170000000000001E-2</v>
      </c>
      <c r="AB44" s="11">
        <v>5.8399999999999997E-3</v>
      </c>
      <c r="AC44" s="26">
        <v>5.9700000000000001E-10</v>
      </c>
    </row>
    <row r="45" spans="1:30" x14ac:dyDescent="0.2">
      <c r="A45" s="28" t="s">
        <v>143</v>
      </c>
      <c r="B45" s="30"/>
      <c r="C45" s="11">
        <v>1.0000000000000001E-5</v>
      </c>
      <c r="D45" s="11">
        <v>2.0000000000000002E-5</v>
      </c>
      <c r="E45" s="26">
        <v>0.58899999999999997</v>
      </c>
      <c r="F45" s="29"/>
      <c r="G45" s="11">
        <v>-1.2E-4</v>
      </c>
      <c r="H45" s="11">
        <v>2.0000000000000002E-5</v>
      </c>
      <c r="I45" s="26">
        <v>6.3699999999999997E-12</v>
      </c>
      <c r="J45" s="29"/>
      <c r="K45" s="11">
        <v>1.2999999999999999E-4</v>
      </c>
      <c r="L45" s="11">
        <v>3.0000000000000001E-5</v>
      </c>
      <c r="M45" s="26">
        <v>5.3700000000000003E-6</v>
      </c>
      <c r="N45" s="29"/>
      <c r="O45" s="11">
        <v>-6.0999999999999997E-4</v>
      </c>
      <c r="P45" s="11">
        <v>6.0000000000000002E-5</v>
      </c>
      <c r="Q45" s="10" t="s">
        <v>156</v>
      </c>
      <c r="S45" s="11">
        <v>7.8020000000000006E-2</v>
      </c>
      <c r="T45" s="11">
        <v>4.5700000000000003E-3</v>
      </c>
      <c r="U45" s="10" t="s">
        <v>156</v>
      </c>
      <c r="W45" s="11">
        <v>-8.7000000000000001E-4</v>
      </c>
      <c r="X45" s="11">
        <v>8.0000000000000007E-5</v>
      </c>
      <c r="Y45" s="10" t="s">
        <v>156</v>
      </c>
      <c r="AA45" s="11">
        <v>-1.6199999999999999E-3</v>
      </c>
      <c r="AB45" s="11">
        <v>8.0000000000000007E-5</v>
      </c>
      <c r="AC45" s="10" t="s">
        <v>156</v>
      </c>
    </row>
    <row r="46" spans="1:30" x14ac:dyDescent="0.2">
      <c r="A46" s="28" t="s">
        <v>144</v>
      </c>
      <c r="B46" s="30"/>
      <c r="C46" s="11">
        <v>2.5000000000000001E-4</v>
      </c>
      <c r="D46" s="11">
        <v>3.0000000000000001E-5</v>
      </c>
      <c r="E46" s="10" t="s">
        <v>156</v>
      </c>
      <c r="F46" s="29"/>
      <c r="G46" s="11">
        <v>-2.3000000000000001E-4</v>
      </c>
      <c r="H46" s="11">
        <v>3.0000000000000001E-5</v>
      </c>
      <c r="I46" s="10" t="s">
        <v>156</v>
      </c>
      <c r="K46" s="11">
        <v>4.8000000000000001E-4</v>
      </c>
      <c r="L46" s="11">
        <v>4.0000000000000003E-5</v>
      </c>
      <c r="M46" s="10" t="s">
        <v>156</v>
      </c>
      <c r="O46" s="11">
        <v>-5.9999999999999995E-4</v>
      </c>
      <c r="P46" s="11">
        <v>9.0000000000000006E-5</v>
      </c>
      <c r="Q46" s="26">
        <v>4.5E-11</v>
      </c>
      <c r="R46" s="29"/>
      <c r="S46" s="11">
        <v>7.1179999999999993E-2</v>
      </c>
      <c r="T46" s="11">
        <v>6.4999999999999997E-3</v>
      </c>
      <c r="U46" s="10" t="s">
        <v>156</v>
      </c>
      <c r="W46" s="11">
        <v>-5.6999999999999998E-4</v>
      </c>
      <c r="X46" s="11">
        <v>1.2E-4</v>
      </c>
      <c r="Y46" s="10" t="s">
        <v>156</v>
      </c>
      <c r="Z46" s="29"/>
      <c r="AA46" s="11">
        <v>-1.9599999999999999E-3</v>
      </c>
      <c r="AB46" s="11">
        <v>1.2E-4</v>
      </c>
      <c r="AC46" s="10" t="s">
        <v>156</v>
      </c>
    </row>
    <row r="47" spans="1:30" x14ac:dyDescent="0.2">
      <c r="A47" s="28" t="s">
        <v>145</v>
      </c>
      <c r="B47" s="30"/>
      <c r="C47" s="11">
        <v>-4.4999999999999999E-4</v>
      </c>
      <c r="D47" s="11">
        <v>4.0000000000000003E-5</v>
      </c>
      <c r="E47" s="10" t="s">
        <v>156</v>
      </c>
      <c r="G47" s="11">
        <v>2.5999999999999998E-4</v>
      </c>
      <c r="H47" s="11">
        <v>3.0000000000000001E-5</v>
      </c>
      <c r="I47" s="10" t="s">
        <v>156</v>
      </c>
      <c r="K47" s="11">
        <v>-4.6999999999999999E-4</v>
      </c>
      <c r="L47" s="11">
        <v>5.0000000000000002E-5</v>
      </c>
      <c r="M47" s="10" t="s">
        <v>156</v>
      </c>
      <c r="O47" s="11">
        <v>4.6999999999999999E-4</v>
      </c>
      <c r="P47" s="11">
        <v>1.1E-4</v>
      </c>
      <c r="Q47" s="10" t="s">
        <v>156</v>
      </c>
      <c r="R47" s="29"/>
      <c r="S47" s="11">
        <v>3.0810000000000001E-2</v>
      </c>
      <c r="T47" s="11">
        <v>7.7299999999999999E-3</v>
      </c>
      <c r="U47" s="26">
        <v>6.7399999999999998E-5</v>
      </c>
      <c r="V47" s="29"/>
      <c r="W47" s="11">
        <v>2.2000000000000001E-4</v>
      </c>
      <c r="X47" s="11">
        <v>1.3999999999999999E-4</v>
      </c>
      <c r="Y47" s="10" t="s">
        <v>156</v>
      </c>
      <c r="Z47" s="29"/>
      <c r="AA47" s="11">
        <v>4.8000000000000001E-4</v>
      </c>
      <c r="AB47" s="11">
        <v>1.3999999999999999E-4</v>
      </c>
      <c r="AC47" s="26">
        <v>5.6899999999999995E-4</v>
      </c>
      <c r="AD47" s="29"/>
    </row>
    <row r="48" spans="1:30" x14ac:dyDescent="0.2">
      <c r="A48" s="28" t="s">
        <v>146</v>
      </c>
      <c r="B48" s="30"/>
      <c r="C48" s="11">
        <v>-2.0000000000000002E-5</v>
      </c>
      <c r="D48" s="11">
        <v>4.0000000000000003E-5</v>
      </c>
      <c r="E48" s="26">
        <v>0.62</v>
      </c>
      <c r="F48" s="29"/>
      <c r="G48" s="11">
        <v>-2.5000000000000001E-4</v>
      </c>
      <c r="H48" s="11">
        <v>3.0000000000000001E-5</v>
      </c>
      <c r="I48" s="26">
        <v>3.4500000000000001E-15</v>
      </c>
      <c r="J48" s="29"/>
      <c r="K48" s="11">
        <v>-6.9999999999999994E-5</v>
      </c>
      <c r="L48" s="11">
        <v>5.0000000000000002E-5</v>
      </c>
      <c r="M48" s="10" t="s">
        <v>156</v>
      </c>
      <c r="N48" s="29"/>
      <c r="O48" s="11">
        <v>-8.8999999999999995E-4</v>
      </c>
      <c r="P48" s="11">
        <v>1.1E-4</v>
      </c>
      <c r="Q48" s="26">
        <v>7.8200000000000001E-15</v>
      </c>
      <c r="R48" s="29"/>
      <c r="S48" s="11">
        <v>7.4109999999999995E-2</v>
      </c>
      <c r="T48" s="11">
        <v>8.2000000000000007E-3</v>
      </c>
      <c r="U48" s="10" t="s">
        <v>156</v>
      </c>
      <c r="W48" s="11">
        <v>-1.17E-3</v>
      </c>
      <c r="X48" s="11">
        <v>1.4999999999999999E-4</v>
      </c>
      <c r="Y48" s="26">
        <v>9.2200000000000007E-15</v>
      </c>
      <c r="Z48" s="29"/>
      <c r="AA48" s="11">
        <v>-4.2999999999999999E-4</v>
      </c>
      <c r="AB48" s="11">
        <v>1.4999999999999999E-4</v>
      </c>
      <c r="AC48" s="26">
        <v>3.48E-3</v>
      </c>
      <c r="AD48" s="29"/>
    </row>
    <row r="49" spans="1:30" x14ac:dyDescent="0.2">
      <c r="A49" s="28" t="s">
        <v>147</v>
      </c>
      <c r="B49" s="30"/>
      <c r="C49" s="11">
        <v>8.0000000000000007E-5</v>
      </c>
      <c r="D49" s="11">
        <v>5.0000000000000002E-5</v>
      </c>
      <c r="E49" s="26">
        <v>9.9599999999999994E-2</v>
      </c>
      <c r="F49" s="29"/>
      <c r="G49" s="11">
        <v>-2.4000000000000001E-4</v>
      </c>
      <c r="H49" s="11">
        <v>4.0000000000000003E-5</v>
      </c>
      <c r="I49" s="26">
        <v>8.9600000000000005E-9</v>
      </c>
      <c r="J49" s="29"/>
      <c r="K49" s="11">
        <v>2.9E-4</v>
      </c>
      <c r="L49" s="11">
        <v>6.9999999999999994E-5</v>
      </c>
      <c r="M49" s="10" t="s">
        <v>156</v>
      </c>
      <c r="N49" s="29"/>
      <c r="O49" s="11">
        <v>-1.1900000000000001E-3</v>
      </c>
      <c r="P49" s="11">
        <v>1.4999999999999999E-4</v>
      </c>
      <c r="Q49" s="10" t="s">
        <v>156</v>
      </c>
      <c r="R49" s="29"/>
      <c r="S49" s="11">
        <v>7.4700000000000003E-2</v>
      </c>
      <c r="T49" s="11">
        <v>1.116E-2</v>
      </c>
      <c r="U49" s="10" t="s">
        <v>156</v>
      </c>
      <c r="V49" s="29"/>
      <c r="W49" s="11">
        <v>-1.5100000000000001E-3</v>
      </c>
      <c r="X49" s="11">
        <v>2.0000000000000001E-4</v>
      </c>
      <c r="Y49" s="26">
        <v>3.0599999999999997E-14</v>
      </c>
      <c r="Z49" s="29"/>
      <c r="AA49" s="11">
        <v>-1.8500000000000001E-3</v>
      </c>
      <c r="AB49" s="11">
        <v>1.9000000000000001E-4</v>
      </c>
      <c r="AC49" s="10" t="s">
        <v>156</v>
      </c>
    </row>
    <row r="50" spans="1:30" x14ac:dyDescent="0.2">
      <c r="A50" s="28" t="s">
        <v>148</v>
      </c>
      <c r="B50" s="30"/>
      <c r="C50" s="11">
        <v>1E-4</v>
      </c>
      <c r="D50" s="11">
        <v>8.0000000000000007E-5</v>
      </c>
      <c r="E50" s="10" t="s">
        <v>156</v>
      </c>
      <c r="F50" s="29"/>
      <c r="G50" s="11">
        <v>1.1E-4</v>
      </c>
      <c r="H50" s="11">
        <v>6.0000000000000002E-5</v>
      </c>
      <c r="I50" s="26">
        <v>8.0100000000000005E-2</v>
      </c>
      <c r="J50" s="29"/>
      <c r="K50" s="11">
        <v>1.2E-4</v>
      </c>
      <c r="L50" s="11">
        <v>1E-4</v>
      </c>
      <c r="M50" s="10" t="s">
        <v>156</v>
      </c>
      <c r="N50" s="29"/>
      <c r="O50" s="11">
        <v>3.3E-4</v>
      </c>
      <c r="P50" s="11">
        <v>2.3000000000000001E-4</v>
      </c>
      <c r="Q50" s="10" t="s">
        <v>156</v>
      </c>
      <c r="R50" s="29"/>
      <c r="S50" s="11">
        <v>-9.1840000000000005E-2</v>
      </c>
      <c r="T50" s="11">
        <v>1.6279999999999999E-2</v>
      </c>
      <c r="U50" s="10" t="s">
        <v>156</v>
      </c>
      <c r="V50" s="29"/>
      <c r="W50" s="11">
        <v>5.0000000000000001E-4</v>
      </c>
      <c r="X50" s="11">
        <v>2.9999999999999997E-4</v>
      </c>
      <c r="Y50" s="26">
        <v>9.4500000000000001E-2</v>
      </c>
      <c r="Z50" s="29"/>
      <c r="AA50" s="11">
        <v>4.6999999999999999E-4</v>
      </c>
      <c r="AB50" s="11">
        <v>2.9E-4</v>
      </c>
      <c r="AC50" s="10" t="s">
        <v>156</v>
      </c>
      <c r="AD50" s="29"/>
    </row>
    <row r="51" spans="1:30" x14ac:dyDescent="0.2">
      <c r="A51" s="28" t="s">
        <v>149</v>
      </c>
      <c r="B51" s="30"/>
      <c r="C51" s="11">
        <v>-2.4000000000000001E-4</v>
      </c>
      <c r="D51" s="11">
        <v>8.0000000000000007E-5</v>
      </c>
      <c r="E51" s="10" t="s">
        <v>156</v>
      </c>
      <c r="F51" s="29"/>
      <c r="G51" s="11">
        <v>1.7000000000000001E-4</v>
      </c>
      <c r="H51" s="11">
        <v>6.0000000000000002E-5</v>
      </c>
      <c r="I51" s="26">
        <v>8.09E-3</v>
      </c>
      <c r="J51" s="29"/>
      <c r="K51" s="11">
        <v>-5.4000000000000001E-4</v>
      </c>
      <c r="L51" s="11">
        <v>1E-4</v>
      </c>
      <c r="M51" s="10" t="s">
        <v>156</v>
      </c>
      <c r="N51" s="29"/>
      <c r="O51" s="11">
        <v>8.0000000000000007E-5</v>
      </c>
      <c r="P51" s="11">
        <v>2.3000000000000001E-4</v>
      </c>
      <c r="Q51" s="26">
        <v>0.73699999999999999</v>
      </c>
      <c r="R51" s="29"/>
      <c r="S51" s="11">
        <v>8.0250000000000002E-2</v>
      </c>
      <c r="T51" s="11">
        <v>1.6639999999999999E-2</v>
      </c>
      <c r="U51" s="10" t="s">
        <v>156</v>
      </c>
      <c r="V51" s="29"/>
      <c r="W51" s="11">
        <v>-3.2000000000000003E-4</v>
      </c>
      <c r="X51" s="11">
        <v>2.9999999999999997E-4</v>
      </c>
      <c r="Y51" s="10" t="s">
        <v>156</v>
      </c>
      <c r="Z51" s="29"/>
      <c r="AA51" s="11">
        <v>5.0000000000000002E-5</v>
      </c>
      <c r="AB51" s="11">
        <v>2.9E-4</v>
      </c>
      <c r="AC51" s="26">
        <v>0.86299999999999999</v>
      </c>
      <c r="AD51" s="29"/>
    </row>
    <row r="52" spans="1:30" x14ac:dyDescent="0.2">
      <c r="A52" s="28" t="s">
        <v>150</v>
      </c>
      <c r="B52" s="30"/>
      <c r="C52" s="11">
        <v>3.1E-4</v>
      </c>
      <c r="D52" s="11">
        <v>8.0000000000000007E-5</v>
      </c>
      <c r="E52" s="26">
        <v>7.2399999999999998E-5</v>
      </c>
      <c r="F52" s="29"/>
      <c r="G52" s="11">
        <v>-2.0000000000000001E-4</v>
      </c>
      <c r="H52" s="11">
        <v>6.9999999999999994E-5</v>
      </c>
      <c r="I52" s="10" t="s">
        <v>156</v>
      </c>
      <c r="J52" s="29"/>
      <c r="K52" s="11">
        <v>4.2000000000000002E-4</v>
      </c>
      <c r="L52" s="11">
        <v>1.1E-4</v>
      </c>
      <c r="M52" s="26">
        <v>6.0000000000000002E-5</v>
      </c>
      <c r="N52" s="29"/>
      <c r="O52" s="11">
        <v>-5.1999999999999995E-4</v>
      </c>
      <c r="P52" s="11">
        <v>2.3000000000000001E-4</v>
      </c>
      <c r="Q52" s="10" t="s">
        <v>156</v>
      </c>
      <c r="R52" s="29"/>
      <c r="S52" s="11">
        <v>-0.10238999999999999</v>
      </c>
      <c r="T52" s="11">
        <v>1.711E-2</v>
      </c>
      <c r="U52" s="10" t="s">
        <v>156</v>
      </c>
      <c r="V52" s="29"/>
      <c r="W52" s="11">
        <v>-5.9000000000000003E-4</v>
      </c>
      <c r="X52" s="11">
        <v>3.1E-4</v>
      </c>
      <c r="Y52" s="26">
        <v>5.6500000000000002E-2</v>
      </c>
      <c r="Z52" s="29"/>
      <c r="AA52" s="11">
        <v>-1.6299999999999999E-3</v>
      </c>
      <c r="AB52" s="11">
        <v>2.9999999999999997E-4</v>
      </c>
      <c r="AC52" s="26">
        <v>6.06E-8</v>
      </c>
      <c r="AD52" s="29"/>
    </row>
    <row r="53" spans="1:30" x14ac:dyDescent="0.2">
      <c r="A53" s="28" t="s">
        <v>151</v>
      </c>
      <c r="B53" s="30"/>
      <c r="C53" s="11">
        <v>3.0000000000000001E-5</v>
      </c>
      <c r="D53" s="11">
        <v>8.0000000000000007E-5</v>
      </c>
      <c r="E53" s="26">
        <v>0.752</v>
      </c>
      <c r="F53" s="29"/>
      <c r="G53" s="11">
        <v>5.0000000000000002E-5</v>
      </c>
      <c r="H53" s="11">
        <v>6.9999999999999994E-5</v>
      </c>
      <c r="I53" s="26">
        <v>0.48</v>
      </c>
      <c r="J53" s="29"/>
      <c r="K53" s="11">
        <v>-5.0000000000000002E-5</v>
      </c>
      <c r="L53" s="11">
        <v>1.1E-4</v>
      </c>
      <c r="M53" s="26">
        <v>0.64500000000000002</v>
      </c>
      <c r="N53" s="29"/>
      <c r="O53" s="11">
        <v>2.7999999999999998E-4</v>
      </c>
      <c r="P53" s="11">
        <v>2.5000000000000001E-4</v>
      </c>
      <c r="Q53" s="10" t="s">
        <v>156</v>
      </c>
      <c r="R53" s="29"/>
      <c r="S53" s="11">
        <v>4.9630000000000001E-2</v>
      </c>
      <c r="T53" s="11">
        <v>1.8890000000000001E-2</v>
      </c>
      <c r="U53" s="26">
        <v>8.6099999999999996E-3</v>
      </c>
      <c r="V53" s="29"/>
      <c r="W53" s="11">
        <v>2.4000000000000001E-4</v>
      </c>
      <c r="X53" s="11">
        <v>3.3E-4</v>
      </c>
      <c r="Y53" s="26">
        <v>0.46400000000000002</v>
      </c>
      <c r="Z53" s="29"/>
      <c r="AA53" s="11">
        <v>-9.7999999999999997E-4</v>
      </c>
      <c r="AB53" s="11">
        <v>3.3E-4</v>
      </c>
      <c r="AC53" s="10" t="s">
        <v>156</v>
      </c>
      <c r="AD53" s="29"/>
    </row>
    <row r="54" spans="1:30" x14ac:dyDescent="0.2">
      <c r="A54" s="28" t="s">
        <v>152</v>
      </c>
      <c r="B54" s="30"/>
      <c r="C54" s="11">
        <v>-1.3999999999999999E-4</v>
      </c>
      <c r="D54" s="11">
        <v>9.0000000000000006E-5</v>
      </c>
      <c r="E54" s="10" t="s">
        <v>156</v>
      </c>
      <c r="F54" s="29"/>
      <c r="G54" s="11">
        <v>-2.4000000000000001E-4</v>
      </c>
      <c r="H54" s="11">
        <v>8.0000000000000007E-5</v>
      </c>
      <c r="I54" s="10" t="s">
        <v>156</v>
      </c>
      <c r="J54" s="29"/>
      <c r="K54" s="11">
        <v>4.0000000000000003E-5</v>
      </c>
      <c r="L54" s="11">
        <v>1.2999999999999999E-4</v>
      </c>
      <c r="M54" s="26">
        <v>0.77400000000000002</v>
      </c>
      <c r="N54" s="29"/>
      <c r="O54" s="11">
        <v>-8.0000000000000004E-4</v>
      </c>
      <c r="P54" s="11">
        <v>2.7999999999999998E-4</v>
      </c>
      <c r="Q54" s="26">
        <v>5.1500000000000001E-3</v>
      </c>
      <c r="R54" s="29"/>
      <c r="S54" s="11">
        <v>-7.3179999999999995E-2</v>
      </c>
      <c r="T54" s="11">
        <v>2.0500000000000001E-2</v>
      </c>
      <c r="U54" s="26">
        <v>3.5799999999999997E-4</v>
      </c>
      <c r="V54" s="29"/>
      <c r="W54" s="11">
        <v>-7.3999999999999999E-4</v>
      </c>
      <c r="X54" s="11">
        <v>3.8000000000000002E-4</v>
      </c>
      <c r="Y54" s="26">
        <v>0.05</v>
      </c>
      <c r="Z54" s="29"/>
      <c r="AA54" s="11">
        <v>7.1000000000000002E-4</v>
      </c>
      <c r="AB54" s="11">
        <v>3.6999999999999999E-4</v>
      </c>
      <c r="AC54" s="26">
        <v>5.3999999999999999E-2</v>
      </c>
      <c r="AD54" s="29"/>
    </row>
    <row r="55" spans="1:30" x14ac:dyDescent="0.2">
      <c r="A55" s="28" t="s">
        <v>2119</v>
      </c>
      <c r="B55" s="30" t="s">
        <v>137</v>
      </c>
      <c r="F55" s="29">
        <v>6.5100000000000002E-3</v>
      </c>
      <c r="J55" s="21" t="s">
        <v>156</v>
      </c>
      <c r="N55" s="29">
        <v>1.05E-4</v>
      </c>
      <c r="R55" s="21" t="s">
        <v>156</v>
      </c>
      <c r="V55" s="29">
        <v>0.104</v>
      </c>
      <c r="Z55" s="21" t="s">
        <v>156</v>
      </c>
      <c r="AD55" s="21" t="s">
        <v>156</v>
      </c>
    </row>
    <row r="56" spans="1:30" x14ac:dyDescent="0.2">
      <c r="A56" s="28"/>
      <c r="B56" s="30" t="s">
        <v>138</v>
      </c>
      <c r="C56" s="11">
        <v>-2.937E-2</v>
      </c>
      <c r="D56" s="11">
        <v>1.372E-2</v>
      </c>
      <c r="E56" s="26">
        <v>3.2300000000000002E-2</v>
      </c>
      <c r="G56" s="11">
        <v>0.1205</v>
      </c>
      <c r="H56" s="11">
        <v>1.295E-2</v>
      </c>
      <c r="I56" s="10" t="s">
        <v>156</v>
      </c>
      <c r="K56" s="11">
        <v>-6.5790000000000001E-2</v>
      </c>
      <c r="L56" s="11">
        <v>1.8610000000000002E-2</v>
      </c>
      <c r="M56" s="26">
        <v>4.0900000000000002E-4</v>
      </c>
      <c r="O56" s="11">
        <v>0.48980000000000001</v>
      </c>
      <c r="P56" s="11">
        <v>4.1889999999999997E-2</v>
      </c>
      <c r="Q56" s="10" t="s">
        <v>156</v>
      </c>
      <c r="S56" s="11">
        <v>-6.1362100000000002</v>
      </c>
      <c r="T56" s="11">
        <v>3.1706099999999999</v>
      </c>
      <c r="U56" s="26">
        <v>5.2900000000000003E-2</v>
      </c>
      <c r="W56" s="11">
        <v>0.59219999999999995</v>
      </c>
      <c r="X56" s="11">
        <v>5.5160000000000001E-2</v>
      </c>
      <c r="Y56" s="10" t="s">
        <v>156</v>
      </c>
      <c r="AA56" s="11">
        <v>0.39119999999999999</v>
      </c>
      <c r="AB56" s="11">
        <v>5.3870000000000001E-2</v>
      </c>
      <c r="AC56" s="26">
        <v>3.8399999999999998E-13</v>
      </c>
    </row>
    <row r="57" spans="1:30" x14ac:dyDescent="0.2">
      <c r="A57" s="28"/>
      <c r="B57" s="30" t="s">
        <v>139</v>
      </c>
      <c r="C57" s="11">
        <v>-2.1900000000000001E-3</v>
      </c>
      <c r="D57" s="11">
        <v>3.5400000000000002E-3</v>
      </c>
      <c r="E57" s="26">
        <v>0.53600000000000003</v>
      </c>
      <c r="G57" s="11">
        <v>3.415E-2</v>
      </c>
      <c r="H57" s="11">
        <v>2.99E-3</v>
      </c>
      <c r="I57" s="10" t="s">
        <v>156</v>
      </c>
      <c r="K57" s="11">
        <v>-4.7499999999999999E-3</v>
      </c>
      <c r="L57" s="11">
        <v>4.81E-3</v>
      </c>
      <c r="M57" s="26">
        <v>0.32200000000000001</v>
      </c>
      <c r="O57" s="11">
        <v>0.1517</v>
      </c>
      <c r="P57" s="11">
        <v>1.0699999999999999E-2</v>
      </c>
      <c r="Q57" s="10" t="s">
        <v>156</v>
      </c>
      <c r="S57" s="11">
        <v>1.74932</v>
      </c>
      <c r="T57" s="11">
        <v>0.81569000000000003</v>
      </c>
      <c r="U57" s="26">
        <v>3.2000000000000001E-2</v>
      </c>
      <c r="W57" s="11">
        <v>0.18229999999999999</v>
      </c>
      <c r="X57" s="11">
        <v>1.409E-2</v>
      </c>
      <c r="Y57" s="10" t="s">
        <v>156</v>
      </c>
      <c r="AA57" s="11">
        <v>9.0359999999999996E-2</v>
      </c>
      <c r="AB57" s="11">
        <v>1.3769999999999999E-2</v>
      </c>
      <c r="AC57" s="26">
        <v>5.2999999999999998E-11</v>
      </c>
    </row>
    <row r="58" spans="1:30" x14ac:dyDescent="0.2">
      <c r="A58" s="28"/>
      <c r="B58" s="30" t="s">
        <v>140</v>
      </c>
      <c r="C58" s="11">
        <v>-1.695E-2</v>
      </c>
      <c r="D58" s="11">
        <v>6.7999999999999996E-3</v>
      </c>
      <c r="E58" s="10" t="s">
        <v>156</v>
      </c>
      <c r="G58" s="11">
        <v>8.8999999999999999E-3</v>
      </c>
      <c r="H58" s="11">
        <v>5.7600000000000004E-3</v>
      </c>
      <c r="I58" s="10" t="s">
        <v>156</v>
      </c>
      <c r="K58" s="11">
        <v>-1.2829999999999999E-2</v>
      </c>
      <c r="L58" s="11">
        <v>9.2300000000000004E-3</v>
      </c>
      <c r="M58" s="10" t="s">
        <v>156</v>
      </c>
      <c r="O58" s="11">
        <v>5.373E-2</v>
      </c>
      <c r="P58" s="11">
        <v>2.0619999999999999E-2</v>
      </c>
      <c r="Q58" s="26">
        <v>9.1800000000000007E-3</v>
      </c>
      <c r="S58" s="11">
        <v>0.83721999999999996</v>
      </c>
      <c r="T58" s="11">
        <v>1.5603400000000001</v>
      </c>
      <c r="U58" s="26">
        <v>0.59199999999999997</v>
      </c>
      <c r="W58" s="11">
        <v>4.7449999999999999E-2</v>
      </c>
      <c r="X58" s="11">
        <v>2.717E-2</v>
      </c>
      <c r="Y58" s="26">
        <v>8.0799999999999997E-2</v>
      </c>
      <c r="AA58" s="11">
        <v>3.3649999999999999E-2</v>
      </c>
      <c r="AB58" s="11">
        <v>2.6550000000000001E-2</v>
      </c>
      <c r="AC58" s="10" t="s">
        <v>156</v>
      </c>
    </row>
    <row r="59" spans="1:30" x14ac:dyDescent="0.2">
      <c r="A59" s="28"/>
      <c r="B59" s="30" t="s">
        <v>141</v>
      </c>
      <c r="C59" s="11">
        <v>2.63E-3</v>
      </c>
      <c r="D59" s="11">
        <v>2.3800000000000002E-3</v>
      </c>
      <c r="E59" s="10" t="s">
        <v>156</v>
      </c>
      <c r="G59" s="11">
        <v>-2.265E-2</v>
      </c>
      <c r="H59" s="11">
        <v>2E-3</v>
      </c>
      <c r="I59" s="10" t="s">
        <v>156</v>
      </c>
      <c r="K59" s="11">
        <v>2.1800000000000001E-3</v>
      </c>
      <c r="L59" s="11">
        <v>3.2299999999999998E-3</v>
      </c>
      <c r="M59" s="26">
        <v>0.499</v>
      </c>
      <c r="O59" s="11">
        <v>-8.6809999999999998E-2</v>
      </c>
      <c r="P59" s="11">
        <v>7.1799999999999998E-3</v>
      </c>
      <c r="Q59" s="10" t="s">
        <v>156</v>
      </c>
      <c r="S59" s="11">
        <v>0.28643000000000002</v>
      </c>
      <c r="T59" s="11">
        <v>0.54213</v>
      </c>
      <c r="U59" s="26">
        <v>0.59699999999999998</v>
      </c>
      <c r="W59" s="11">
        <v>-0.10879999999999999</v>
      </c>
      <c r="X59" s="11">
        <v>9.4599999999999997E-3</v>
      </c>
      <c r="Y59" s="10" t="s">
        <v>156</v>
      </c>
      <c r="AA59" s="11">
        <v>-4.829E-2</v>
      </c>
      <c r="AB59" s="11">
        <v>9.2399999999999999E-3</v>
      </c>
      <c r="AC59" s="10" t="s">
        <v>156</v>
      </c>
    </row>
    <row r="60" spans="1:30" x14ac:dyDescent="0.2">
      <c r="A60" s="28"/>
      <c r="B60" s="30" t="s">
        <v>142</v>
      </c>
      <c r="C60" s="11">
        <v>1.018E-2</v>
      </c>
      <c r="D60" s="11">
        <v>6.1399999999999996E-3</v>
      </c>
      <c r="E60" s="26">
        <v>9.7100000000000006E-2</v>
      </c>
      <c r="G60" s="11">
        <v>-2.563E-2</v>
      </c>
      <c r="H60" s="11">
        <v>5.13E-3</v>
      </c>
      <c r="I60" s="26">
        <v>5.9599999999999999E-7</v>
      </c>
      <c r="K60" s="11">
        <v>2.47E-2</v>
      </c>
      <c r="L60" s="11">
        <v>8.3199999999999993E-3</v>
      </c>
      <c r="M60" s="26">
        <v>3.0000000000000001E-3</v>
      </c>
      <c r="O60" s="11">
        <v>-0.1042</v>
      </c>
      <c r="P60" s="11">
        <v>1.8409999999999999E-2</v>
      </c>
      <c r="Q60" s="10" t="s">
        <v>156</v>
      </c>
      <c r="S60" s="11">
        <v>0.98219000000000001</v>
      </c>
      <c r="T60" s="11">
        <v>1.3928799999999999</v>
      </c>
      <c r="U60" s="26">
        <v>0.48099999999999998</v>
      </c>
      <c r="W60" s="11">
        <v>-0.13489999999999999</v>
      </c>
      <c r="X60" s="11">
        <v>2.426E-2</v>
      </c>
      <c r="Y60" s="10" t="s">
        <v>156</v>
      </c>
      <c r="AA60" s="11">
        <v>-0.1351</v>
      </c>
      <c r="AB60" s="11">
        <v>2.3689999999999999E-2</v>
      </c>
      <c r="AC60" s="10" t="s">
        <v>156</v>
      </c>
    </row>
    <row r="61" spans="1:30" x14ac:dyDescent="0.2">
      <c r="A61" s="10" t="s">
        <v>302</v>
      </c>
      <c r="E61" s="26"/>
      <c r="I61" s="26"/>
      <c r="M61" s="26"/>
      <c r="U61" s="26"/>
    </row>
    <row r="62" spans="1:30" ht="10.5" x14ac:dyDescent="0.2">
      <c r="A62" s="12" t="s">
        <v>2120</v>
      </c>
    </row>
  </sheetData>
  <mergeCells count="8">
    <mergeCell ref="W2:Z2"/>
    <mergeCell ref="AA2:AD2"/>
    <mergeCell ref="A2:B3"/>
    <mergeCell ref="C2:F2"/>
    <mergeCell ref="G2:J2"/>
    <mergeCell ref="K2:N2"/>
    <mergeCell ref="O2:R2"/>
    <mergeCell ref="S2:V2"/>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FCA5B7-3FBE-4B5F-A68F-0EFC739A9693}">
  <dimension ref="A1:AM46"/>
  <sheetViews>
    <sheetView zoomScaleNormal="100" workbookViewId="0">
      <pane xSplit="2" ySplit="4" topLeftCell="C5" activePane="bottomRight" state="frozen"/>
      <selection pane="topRight" activeCell="C1" sqref="C1"/>
      <selection pane="bottomLeft" activeCell="A5" sqref="A5"/>
      <selection pane="bottomRight" activeCell="I27" sqref="I27"/>
    </sheetView>
  </sheetViews>
  <sheetFormatPr defaultColWidth="9.08984375" defaultRowHeight="10" x14ac:dyDescent="0.2"/>
  <cols>
    <col min="1" max="1" width="13.6328125" style="10" customWidth="1"/>
    <col min="2" max="2" width="13.54296875" style="10" customWidth="1"/>
    <col min="3" max="3" width="6.81640625" style="10" bestFit="1" customWidth="1"/>
    <col min="4" max="4" width="6.08984375" style="10" bestFit="1" customWidth="1"/>
    <col min="5" max="5" width="7.54296875" style="10" bestFit="1" customWidth="1"/>
    <col min="6" max="6" width="6.7265625" style="21" bestFit="1" customWidth="1"/>
    <col min="7" max="7" width="6.81640625" style="11" bestFit="1" customWidth="1"/>
    <col min="8" max="8" width="6.08984375" style="11" bestFit="1" customWidth="1"/>
    <col min="9" max="9" width="7.54296875" style="10" bestFit="1" customWidth="1"/>
    <col min="10" max="10" width="6.7265625" style="21" bestFit="1" customWidth="1"/>
    <col min="11" max="11" width="6.81640625" style="11" bestFit="1" customWidth="1"/>
    <col min="12" max="12" width="6.08984375" style="11" bestFit="1" customWidth="1"/>
    <col min="13" max="13" width="8.1796875" style="10" bestFit="1" customWidth="1"/>
    <col min="14" max="14" width="6.7265625" style="21" bestFit="1" customWidth="1"/>
    <col min="15" max="15" width="6.81640625" style="11" bestFit="1" customWidth="1"/>
    <col min="16" max="16" width="6.08984375" style="11" bestFit="1" customWidth="1"/>
    <col min="17" max="17" width="7.54296875" style="10" bestFit="1" customWidth="1"/>
    <col min="18" max="18" width="6.7265625" style="21" bestFit="1" customWidth="1"/>
    <col min="19" max="19" width="2.6328125" style="21" customWidth="1"/>
    <col min="20" max="20" width="6.81640625" style="11" bestFit="1" customWidth="1"/>
    <col min="21" max="21" width="6.08984375" style="11" bestFit="1" customWidth="1"/>
    <col min="22" max="22" width="6.7265625" style="26" bestFit="1" customWidth="1"/>
    <col min="23" max="23" width="6.7265625" style="29" bestFit="1" customWidth="1"/>
    <col min="24" max="24" width="6.81640625" style="11" bestFit="1" customWidth="1"/>
    <col min="25" max="25" width="6.08984375" style="11" bestFit="1" customWidth="1"/>
    <col min="26" max="26" width="6.7265625" style="26" bestFit="1" customWidth="1"/>
    <col min="27" max="27" width="6.7265625" style="29" bestFit="1" customWidth="1"/>
    <col min="28" max="28" width="6.81640625" style="11" bestFit="1" customWidth="1"/>
    <col min="29" max="29" width="6.08984375" style="11" bestFit="1" customWidth="1"/>
    <col min="30" max="30" width="6.7265625" style="26" bestFit="1" customWidth="1"/>
    <col min="31" max="31" width="6.7265625" style="29" bestFit="1" customWidth="1"/>
    <col min="32" max="32" width="6.81640625" style="11" bestFit="1" customWidth="1"/>
    <col min="33" max="33" width="6.08984375" style="11" bestFit="1" customWidth="1"/>
    <col min="34" max="34" width="6.7265625" style="26" bestFit="1" customWidth="1"/>
    <col min="35" max="35" width="6.7265625" style="29" bestFit="1" customWidth="1"/>
    <col min="36" max="36" width="6.81640625" style="11" bestFit="1" customWidth="1"/>
    <col min="37" max="37" width="6.08984375" style="11" bestFit="1" customWidth="1"/>
    <col min="38" max="38" width="6.7265625" style="26" bestFit="1" customWidth="1"/>
    <col min="39" max="39" width="6.7265625" style="29" bestFit="1" customWidth="1"/>
    <col min="40" max="16384" width="9.08984375" style="10"/>
  </cols>
  <sheetData>
    <row r="1" spans="1:39" ht="10.5" x14ac:dyDescent="0.25">
      <c r="A1" s="25" t="s">
        <v>2722</v>
      </c>
      <c r="F1" s="10"/>
      <c r="J1" s="10"/>
      <c r="N1" s="10"/>
      <c r="R1" s="10"/>
      <c r="S1" s="10"/>
      <c r="W1" s="26"/>
      <c r="AA1" s="26"/>
      <c r="AE1" s="26"/>
      <c r="AI1" s="26"/>
      <c r="AM1" s="26"/>
    </row>
    <row r="2" spans="1:39" ht="10.5" x14ac:dyDescent="0.25">
      <c r="C2" s="107" t="s">
        <v>250</v>
      </c>
      <c r="D2" s="107"/>
      <c r="E2" s="107"/>
      <c r="F2" s="107"/>
      <c r="G2" s="107"/>
      <c r="H2" s="107"/>
      <c r="I2" s="107"/>
      <c r="J2" s="107"/>
      <c r="K2" s="107"/>
      <c r="L2" s="107"/>
      <c r="M2" s="107"/>
      <c r="N2" s="107"/>
      <c r="O2" s="107"/>
      <c r="P2" s="107"/>
      <c r="Q2" s="107"/>
      <c r="R2" s="108"/>
      <c r="T2" s="107" t="s">
        <v>416</v>
      </c>
      <c r="U2" s="107"/>
      <c r="V2" s="107"/>
      <c r="W2" s="107"/>
      <c r="X2" s="107"/>
      <c r="Y2" s="107"/>
      <c r="Z2" s="107"/>
      <c r="AA2" s="107"/>
      <c r="AB2" s="107"/>
      <c r="AC2" s="107"/>
      <c r="AD2" s="107"/>
      <c r="AE2" s="107"/>
      <c r="AF2" s="107"/>
      <c r="AG2" s="107"/>
      <c r="AH2" s="107"/>
      <c r="AI2" s="107"/>
      <c r="AJ2" s="107"/>
      <c r="AK2" s="107"/>
      <c r="AL2" s="107"/>
      <c r="AM2" s="107"/>
    </row>
    <row r="3" spans="1:39" s="25" customFormat="1" ht="10.5" x14ac:dyDescent="0.25">
      <c r="C3" s="107" t="s">
        <v>292</v>
      </c>
      <c r="D3" s="107"/>
      <c r="E3" s="107"/>
      <c r="F3" s="108"/>
      <c r="G3" s="107" t="s">
        <v>293</v>
      </c>
      <c r="H3" s="107"/>
      <c r="I3" s="107"/>
      <c r="J3" s="108"/>
      <c r="K3" s="106" t="s">
        <v>294</v>
      </c>
      <c r="L3" s="107"/>
      <c r="M3" s="107"/>
      <c r="N3" s="108"/>
      <c r="O3" s="106" t="s">
        <v>415</v>
      </c>
      <c r="P3" s="107"/>
      <c r="Q3" s="107"/>
      <c r="R3" s="108"/>
      <c r="S3" s="27"/>
      <c r="T3" s="107" t="s">
        <v>292</v>
      </c>
      <c r="U3" s="107"/>
      <c r="V3" s="107"/>
      <c r="W3" s="108"/>
      <c r="X3" s="107" t="s">
        <v>414</v>
      </c>
      <c r="Y3" s="107"/>
      <c r="Z3" s="107"/>
      <c r="AA3" s="108"/>
      <c r="AB3" s="107" t="s">
        <v>293</v>
      </c>
      <c r="AC3" s="107"/>
      <c r="AD3" s="107"/>
      <c r="AE3" s="108"/>
      <c r="AF3" s="106" t="s">
        <v>294</v>
      </c>
      <c r="AG3" s="107"/>
      <c r="AH3" s="107"/>
      <c r="AI3" s="108"/>
      <c r="AJ3" s="106" t="s">
        <v>415</v>
      </c>
      <c r="AK3" s="107"/>
      <c r="AL3" s="107"/>
      <c r="AM3" s="108"/>
    </row>
    <row r="4" spans="1:39" ht="10.5" x14ac:dyDescent="0.25">
      <c r="C4" s="25" t="s">
        <v>123</v>
      </c>
      <c r="D4" s="25" t="s">
        <v>124</v>
      </c>
      <c r="E4" s="25" t="s">
        <v>125</v>
      </c>
      <c r="F4" s="27" t="s">
        <v>301</v>
      </c>
      <c r="G4" s="25" t="s">
        <v>123</v>
      </c>
      <c r="H4" s="25" t="s">
        <v>124</v>
      </c>
      <c r="I4" s="25" t="s">
        <v>125</v>
      </c>
      <c r="J4" s="27" t="s">
        <v>301</v>
      </c>
      <c r="K4" s="25" t="s">
        <v>123</v>
      </c>
      <c r="L4" s="25" t="s">
        <v>124</v>
      </c>
      <c r="M4" s="25" t="s">
        <v>125</v>
      </c>
      <c r="N4" s="27" t="s">
        <v>301</v>
      </c>
      <c r="O4" s="25" t="s">
        <v>123</v>
      </c>
      <c r="P4" s="25" t="s">
        <v>124</v>
      </c>
      <c r="Q4" s="25" t="s">
        <v>125</v>
      </c>
      <c r="R4" s="27" t="s">
        <v>301</v>
      </c>
      <c r="T4" s="25" t="s">
        <v>123</v>
      </c>
      <c r="U4" s="25" t="s">
        <v>124</v>
      </c>
      <c r="V4" s="25" t="s">
        <v>125</v>
      </c>
      <c r="W4" s="27" t="s">
        <v>301</v>
      </c>
      <c r="X4" s="25" t="s">
        <v>123</v>
      </c>
      <c r="Y4" s="25" t="s">
        <v>124</v>
      </c>
      <c r="Z4" s="25" t="s">
        <v>125</v>
      </c>
      <c r="AA4" s="27" t="s">
        <v>301</v>
      </c>
      <c r="AB4" s="25" t="s">
        <v>123</v>
      </c>
      <c r="AC4" s="25" t="s">
        <v>124</v>
      </c>
      <c r="AD4" s="25" t="s">
        <v>125</v>
      </c>
      <c r="AE4" s="27" t="s">
        <v>301</v>
      </c>
      <c r="AF4" s="25" t="s">
        <v>123</v>
      </c>
      <c r="AG4" s="25" t="s">
        <v>124</v>
      </c>
      <c r="AH4" s="25" t="s">
        <v>125</v>
      </c>
      <c r="AI4" s="27" t="s">
        <v>301</v>
      </c>
      <c r="AJ4" s="25" t="s">
        <v>123</v>
      </c>
      <c r="AK4" s="25" t="s">
        <v>124</v>
      </c>
      <c r="AL4" s="25" t="s">
        <v>125</v>
      </c>
      <c r="AM4" s="27" t="s">
        <v>301</v>
      </c>
    </row>
    <row r="5" spans="1:39" x14ac:dyDescent="0.2">
      <c r="A5" s="28" t="s">
        <v>126</v>
      </c>
      <c r="C5" s="11">
        <v>1.0410000000000001E-2</v>
      </c>
      <c r="D5" s="11">
        <v>2.7349999999999999E-2</v>
      </c>
      <c r="E5" s="10">
        <v>0.70299999999999996</v>
      </c>
      <c r="F5" s="29"/>
      <c r="G5" s="11">
        <v>-1.34236</v>
      </c>
      <c r="H5" s="11">
        <v>0.12293</v>
      </c>
      <c r="I5" s="26" t="s">
        <v>156</v>
      </c>
      <c r="J5" s="29"/>
      <c r="K5" s="11">
        <v>-1.5537099999999999</v>
      </c>
      <c r="L5" s="11">
        <v>0.11366</v>
      </c>
      <c r="M5" s="10" t="s">
        <v>156</v>
      </c>
      <c r="N5" s="29"/>
      <c r="O5" s="11">
        <v>-0.53298000000000001</v>
      </c>
      <c r="P5" s="11">
        <v>9.5390000000000003E-2</v>
      </c>
      <c r="Q5" s="10" t="s">
        <v>156</v>
      </c>
      <c r="R5" s="29"/>
      <c r="T5" s="11">
        <v>7.8240346997237795E-2</v>
      </c>
      <c r="U5" s="11">
        <v>1.9464751119756998E-2</v>
      </c>
      <c r="V5" s="26">
        <v>5.8542257845064103E-5</v>
      </c>
      <c r="X5" s="11">
        <v>-1.04658072530293</v>
      </c>
      <c r="Y5" s="11">
        <v>0.15881204949696001</v>
      </c>
      <c r="Z5" s="26">
        <v>4.52224233168044E-11</v>
      </c>
      <c r="AB5" s="11">
        <v>-0.69937770261592502</v>
      </c>
      <c r="AC5" s="11">
        <v>8.9605992072972304E-2</v>
      </c>
      <c r="AD5" s="26">
        <v>6.2824039477713896E-15</v>
      </c>
      <c r="AF5" s="11">
        <v>-0.49478899117275699</v>
      </c>
      <c r="AG5" s="11">
        <v>7.9205682207293196E-2</v>
      </c>
      <c r="AH5" s="26">
        <v>4.2834697475724999E-10</v>
      </c>
      <c r="AJ5" s="11">
        <v>-0.17004150144510499</v>
      </c>
      <c r="AK5" s="11">
        <v>8.9253999771140097E-2</v>
      </c>
      <c r="AL5" s="26">
        <v>5.6777971424257299E-2</v>
      </c>
    </row>
    <row r="6" spans="1:39" x14ac:dyDescent="0.2">
      <c r="A6" s="28" t="s">
        <v>81</v>
      </c>
      <c r="C6" s="11">
        <v>2.7E-4</v>
      </c>
      <c r="D6" s="11">
        <v>4.2000000000000002E-4</v>
      </c>
      <c r="E6" s="26">
        <v>0.52200000000000002</v>
      </c>
      <c r="F6" s="29"/>
      <c r="G6" s="11">
        <v>-2.8999999999999998E-3</v>
      </c>
      <c r="H6" s="11">
        <v>1.9E-3</v>
      </c>
      <c r="I6" s="26" t="s">
        <v>156</v>
      </c>
      <c r="J6" s="29"/>
      <c r="K6" s="11">
        <v>9.6000000000000002E-4</v>
      </c>
      <c r="L6" s="11">
        <v>1.7600000000000001E-3</v>
      </c>
      <c r="M6" s="10">
        <v>0.58799999999999997</v>
      </c>
      <c r="N6" s="29"/>
      <c r="O6" s="11">
        <v>6.1199999999999996E-3</v>
      </c>
      <c r="P6" s="11">
        <v>1.48E-3</v>
      </c>
      <c r="Q6" s="10">
        <v>3.6900000000000002E-5</v>
      </c>
      <c r="R6" s="29"/>
      <c r="T6" s="11">
        <v>-3.7469553559902702E-4</v>
      </c>
      <c r="U6" s="11">
        <v>1.64041795621313E-4</v>
      </c>
      <c r="V6" s="26">
        <v>2.2374762976870601E-2</v>
      </c>
      <c r="X6" s="11">
        <v>-3.1358995406745603E-5</v>
      </c>
      <c r="Y6" s="11">
        <v>1.2913038917274401E-3</v>
      </c>
      <c r="Z6" s="26">
        <v>0.98062575068114899</v>
      </c>
      <c r="AB6" s="11">
        <v>-2.0879517998727199E-3</v>
      </c>
      <c r="AC6" s="11">
        <v>7.8571058752117896E-4</v>
      </c>
      <c r="AD6" s="26">
        <v>7.8815739007167401E-3</v>
      </c>
      <c r="AF6" s="11">
        <v>-3.9449946916680599E-3</v>
      </c>
      <c r="AG6" s="11">
        <v>6.7176433287644899E-4</v>
      </c>
      <c r="AH6" s="26">
        <v>4.3677055034196402E-9</v>
      </c>
      <c r="AJ6" s="11">
        <v>1.07674286312679E-3</v>
      </c>
      <c r="AK6" s="11">
        <v>7.56458512629493E-4</v>
      </c>
      <c r="AL6" s="26">
        <v>0.15463803388859501</v>
      </c>
    </row>
    <row r="7" spans="1:39" x14ac:dyDescent="0.2">
      <c r="A7" s="28" t="s">
        <v>84</v>
      </c>
      <c r="B7" s="30" t="s">
        <v>127</v>
      </c>
      <c r="C7" s="11"/>
      <c r="D7" s="11"/>
      <c r="F7" s="29"/>
      <c r="J7" s="29"/>
      <c r="N7" s="29"/>
      <c r="R7" s="29"/>
    </row>
    <row r="8" spans="1:39" x14ac:dyDescent="0.2">
      <c r="A8" s="28"/>
      <c r="B8" s="30" t="s">
        <v>128</v>
      </c>
      <c r="C8" s="11">
        <v>5.9000000000000003E-4</v>
      </c>
      <c r="D8" s="11">
        <v>5.7099999999999998E-3</v>
      </c>
      <c r="E8" s="26">
        <v>0.91700000000000004</v>
      </c>
      <c r="G8" s="11">
        <v>5.067E-2</v>
      </c>
      <c r="H8" s="11">
        <v>2.5350000000000001E-2</v>
      </c>
      <c r="I8" s="26">
        <v>4.5699999999999998E-2</v>
      </c>
      <c r="K8" s="11">
        <v>-5.0229999999999997E-2</v>
      </c>
      <c r="L8" s="11">
        <v>2.3959999999999999E-2</v>
      </c>
      <c r="M8" s="26">
        <v>3.61E-2</v>
      </c>
      <c r="O8" s="11">
        <v>-0.10106999999999999</v>
      </c>
      <c r="P8" s="11">
        <v>2.0039999999999999E-2</v>
      </c>
      <c r="Q8" s="10">
        <v>4.7399999999999998E-7</v>
      </c>
      <c r="T8" s="11">
        <v>-4.7864159347626497E-3</v>
      </c>
      <c r="U8" s="11">
        <v>3.4680632398758899E-3</v>
      </c>
      <c r="V8" s="26">
        <v>0.167560837645991</v>
      </c>
      <c r="X8" s="11">
        <v>2.1564740504212199E-2</v>
      </c>
      <c r="Y8" s="11">
        <v>2.75469899526051E-2</v>
      </c>
      <c r="Z8" s="26">
        <v>0.43373494843932298</v>
      </c>
      <c r="AB8" s="11">
        <v>-1.9178255679793602E-2</v>
      </c>
      <c r="AC8" s="11">
        <v>1.6277604155690101E-2</v>
      </c>
      <c r="AD8" s="26">
        <v>0.23873342674002801</v>
      </c>
      <c r="AF8" s="11">
        <v>-0.13473833540753</v>
      </c>
      <c r="AG8" s="11">
        <v>1.41811801613685E-2</v>
      </c>
      <c r="AH8" s="26">
        <v>2.3355308600933802E-21</v>
      </c>
      <c r="AJ8" s="11">
        <v>-0.13907875289483199</v>
      </c>
      <c r="AK8" s="11">
        <v>1.5991058404488199E-2</v>
      </c>
      <c r="AL8" s="26">
        <v>3.6945169622874999E-18</v>
      </c>
    </row>
    <row r="9" spans="1:39" x14ac:dyDescent="0.2">
      <c r="A9" s="28" t="s">
        <v>87</v>
      </c>
      <c r="B9" s="30" t="s">
        <v>129</v>
      </c>
      <c r="C9" s="11"/>
      <c r="D9" s="11"/>
      <c r="F9" s="29"/>
      <c r="J9" s="29"/>
      <c r="N9" s="29"/>
      <c r="R9" s="29"/>
    </row>
    <row r="10" spans="1:39" x14ac:dyDescent="0.2">
      <c r="A10" s="28"/>
      <c r="B10" s="30" t="s">
        <v>132</v>
      </c>
      <c r="C10" s="11">
        <v>-6.1900000000000002E-3</v>
      </c>
      <c r="D10" s="11">
        <v>5.4870000000000002E-2</v>
      </c>
      <c r="E10" s="10">
        <v>0.91</v>
      </c>
      <c r="G10" s="11">
        <v>0.11891</v>
      </c>
      <c r="H10" s="11">
        <v>0.23954</v>
      </c>
      <c r="I10" s="26">
        <v>0.62</v>
      </c>
      <c r="K10" s="11">
        <v>0.22606999999999999</v>
      </c>
      <c r="L10" s="11">
        <v>0.22722999999999999</v>
      </c>
      <c r="M10" s="10">
        <v>0.32</v>
      </c>
      <c r="O10" s="11">
        <v>0.12008000000000001</v>
      </c>
      <c r="P10" s="11">
        <v>0.18715999999999999</v>
      </c>
      <c r="Q10" s="10">
        <v>0.52100000000000002</v>
      </c>
      <c r="T10" s="11">
        <v>1.16125890561E-3</v>
      </c>
      <c r="U10" s="11">
        <v>3.7531967122083502E-2</v>
      </c>
      <c r="V10" s="26">
        <v>0.97531731909177399</v>
      </c>
      <c r="X10" s="11">
        <v>0.29597465964143799</v>
      </c>
      <c r="Y10" s="11">
        <v>0.27427504945616898</v>
      </c>
      <c r="Z10" s="26">
        <v>0.28055070576909602</v>
      </c>
      <c r="AB10" s="11">
        <v>-0.186549423046309</v>
      </c>
      <c r="AC10" s="11">
        <v>0.17015062777764101</v>
      </c>
      <c r="AD10" s="26">
        <v>0.272928346534766</v>
      </c>
      <c r="AF10" s="11">
        <v>-0.151195739715348</v>
      </c>
      <c r="AG10" s="11">
        <v>0.153221231458324</v>
      </c>
      <c r="AH10" s="26">
        <v>0.323763773019631</v>
      </c>
      <c r="AJ10" s="11">
        <v>0.111050235445897</v>
      </c>
      <c r="AK10" s="11">
        <v>0.172568496630984</v>
      </c>
      <c r="AL10" s="26">
        <v>0.519899050833871</v>
      </c>
    </row>
    <row r="11" spans="1:39" x14ac:dyDescent="0.2">
      <c r="A11" s="28"/>
      <c r="B11" s="30" t="s">
        <v>133</v>
      </c>
      <c r="C11" s="11">
        <v>-4.5999999999999999E-2</v>
      </c>
      <c r="D11" s="11">
        <v>7.4740000000000001E-2</v>
      </c>
      <c r="E11" s="26">
        <v>0.53800000000000003</v>
      </c>
      <c r="G11" s="11">
        <v>-0.10975</v>
      </c>
      <c r="H11" s="11">
        <v>0.32079999999999997</v>
      </c>
      <c r="I11" s="26">
        <v>0.73199999999999998</v>
      </c>
      <c r="K11" s="11">
        <v>-0.40266999999999997</v>
      </c>
      <c r="L11" s="11">
        <v>0.32538</v>
      </c>
      <c r="M11" s="26" t="s">
        <v>156</v>
      </c>
      <c r="O11" s="11">
        <v>-0.41388000000000003</v>
      </c>
      <c r="P11" s="11">
        <v>0.26094000000000001</v>
      </c>
      <c r="Q11" s="10" t="s">
        <v>156</v>
      </c>
      <c r="T11" s="11">
        <v>-3.4001741712609598E-2</v>
      </c>
      <c r="U11" s="11">
        <v>2.19449693525661E-2</v>
      </c>
      <c r="V11" s="26">
        <v>0.12130132171366501</v>
      </c>
      <c r="X11" s="11">
        <v>0.389113257804653</v>
      </c>
      <c r="Y11" s="11">
        <v>0.24698512260693001</v>
      </c>
      <c r="Z11" s="26">
        <v>0.115170079272741</v>
      </c>
      <c r="AB11" s="11">
        <v>0.27294641257602398</v>
      </c>
      <c r="AC11" s="11">
        <v>0.10320878011092401</v>
      </c>
      <c r="AD11" s="26">
        <v>8.1859036351320906E-3</v>
      </c>
      <c r="AF11" s="11">
        <v>1.0840335442800299E-2</v>
      </c>
      <c r="AG11" s="11">
        <v>8.9427905191176604E-2</v>
      </c>
      <c r="AH11" s="26">
        <v>0.90351918794296304</v>
      </c>
      <c r="AJ11" s="11">
        <v>3.7658380363298903E-2</v>
      </c>
      <c r="AK11" s="11">
        <v>0.101416066815329</v>
      </c>
      <c r="AL11" s="26">
        <v>0.71039951467398599</v>
      </c>
    </row>
    <row r="12" spans="1:39" x14ac:dyDescent="0.2">
      <c r="A12" s="28"/>
      <c r="B12" s="30" t="s">
        <v>134</v>
      </c>
      <c r="C12" s="11">
        <v>-4.6829999999999997E-2</v>
      </c>
      <c r="D12" s="11">
        <v>3.6220000000000002E-2</v>
      </c>
      <c r="E12" s="26" t="s">
        <v>156</v>
      </c>
      <c r="G12" s="11">
        <v>0.26601999999999998</v>
      </c>
      <c r="H12" s="11">
        <v>0.16302</v>
      </c>
      <c r="I12" s="26" t="s">
        <v>156</v>
      </c>
      <c r="K12" s="11">
        <v>0.10594000000000001</v>
      </c>
      <c r="L12" s="11">
        <v>0.14893999999999999</v>
      </c>
      <c r="M12" s="10">
        <v>0.47699999999999998</v>
      </c>
      <c r="O12" s="11">
        <v>4.1900000000000001E-3</v>
      </c>
      <c r="P12" s="11">
        <v>0.12809000000000001</v>
      </c>
      <c r="Q12" s="26">
        <v>0.97399999999999998</v>
      </c>
      <c r="T12" s="11">
        <v>-7.7653181456883002E-3</v>
      </c>
      <c r="U12" s="11">
        <v>1.17106043092051E-2</v>
      </c>
      <c r="V12" s="26">
        <v>0.50727429900283605</v>
      </c>
      <c r="X12" s="11">
        <v>0.17894794023649699</v>
      </c>
      <c r="Y12" s="11">
        <v>9.6391882705845006E-2</v>
      </c>
      <c r="Z12" s="26">
        <v>6.34043303028239E-2</v>
      </c>
      <c r="AB12" s="11">
        <v>9.5643270834962602E-2</v>
      </c>
      <c r="AC12" s="11">
        <v>5.46486589687065E-2</v>
      </c>
      <c r="AD12" s="26">
        <v>8.0110114971449597E-2</v>
      </c>
      <c r="AF12" s="11">
        <v>0.14860517561900899</v>
      </c>
      <c r="AG12" s="11">
        <v>4.7465506723792801E-2</v>
      </c>
      <c r="AH12" s="26">
        <v>1.74614103683601E-3</v>
      </c>
      <c r="AJ12" s="11">
        <v>9.3008156821213897E-2</v>
      </c>
      <c r="AK12" s="11">
        <v>5.3209447434565599E-2</v>
      </c>
      <c r="AL12" s="26">
        <v>8.0487838841378903E-2</v>
      </c>
    </row>
    <row r="13" spans="1:39" x14ac:dyDescent="0.2">
      <c r="A13" s="28" t="s">
        <v>168</v>
      </c>
      <c r="B13" s="30" t="s">
        <v>130</v>
      </c>
      <c r="C13" s="11"/>
      <c r="D13" s="11"/>
      <c r="F13" s="29"/>
      <c r="J13" s="29"/>
      <c r="N13" s="29"/>
      <c r="R13" s="29"/>
    </row>
    <row r="14" spans="1:39" x14ac:dyDescent="0.2">
      <c r="A14" s="28"/>
      <c r="B14" s="30" t="s">
        <v>131</v>
      </c>
      <c r="C14" s="11">
        <v>-3.1199999999999999E-3</v>
      </c>
      <c r="D14" s="11">
        <v>5.9199999999999999E-3</v>
      </c>
      <c r="E14" s="26">
        <v>0.59799999999999998</v>
      </c>
      <c r="G14" s="11">
        <v>0.10377</v>
      </c>
      <c r="H14" s="11">
        <v>2.6280000000000001E-2</v>
      </c>
      <c r="I14" s="26">
        <v>7.9499999999999994E-5</v>
      </c>
      <c r="K14" s="11">
        <v>7.485E-2</v>
      </c>
      <c r="L14" s="11">
        <v>2.4809999999999999E-2</v>
      </c>
      <c r="M14" s="26" t="s">
        <v>156</v>
      </c>
      <c r="O14" s="11">
        <v>5.11E-3</v>
      </c>
      <c r="P14" s="11">
        <v>2.0760000000000001E-2</v>
      </c>
      <c r="Q14" s="26">
        <v>0.80600000000000005</v>
      </c>
      <c r="T14" s="11">
        <v>-2.3389567020477599E-2</v>
      </c>
      <c r="U14" s="11">
        <v>4.0694543375418999E-3</v>
      </c>
      <c r="V14" s="26">
        <v>9.2020839864604999E-9</v>
      </c>
      <c r="X14" s="11">
        <v>-6.5074100414872896E-2</v>
      </c>
      <c r="Y14" s="11">
        <v>3.3298470055976699E-2</v>
      </c>
      <c r="Z14" s="26">
        <v>5.06854694157816E-2</v>
      </c>
      <c r="AB14" s="11">
        <v>-8.1338420224859806E-3</v>
      </c>
      <c r="AC14" s="11">
        <v>1.89692548764894E-2</v>
      </c>
      <c r="AD14" s="26">
        <v>0.66808072216419701</v>
      </c>
      <c r="AF14" s="11">
        <v>-5.8197031199964402E-2</v>
      </c>
      <c r="AG14" s="11">
        <v>1.66200501909693E-2</v>
      </c>
      <c r="AH14" s="26">
        <v>4.6359184457901497E-4</v>
      </c>
      <c r="AJ14" s="11">
        <v>1.22116610391767E-2</v>
      </c>
      <c r="AK14" s="11">
        <v>1.87524281311524E-2</v>
      </c>
      <c r="AL14" s="26">
        <v>0.51492314722313304</v>
      </c>
    </row>
    <row r="15" spans="1:39" x14ac:dyDescent="0.2">
      <c r="A15" s="28" t="s">
        <v>97</v>
      </c>
      <c r="B15" s="30" t="s">
        <v>130</v>
      </c>
      <c r="C15" s="11"/>
      <c r="D15" s="11"/>
      <c r="F15" s="29"/>
      <c r="J15" s="29"/>
      <c r="N15" s="29"/>
      <c r="R15" s="29"/>
    </row>
    <row r="16" spans="1:39" x14ac:dyDescent="0.2">
      <c r="A16" s="28"/>
      <c r="B16" s="30" t="s">
        <v>131</v>
      </c>
      <c r="C16" s="11">
        <v>1.2330000000000001E-2</v>
      </c>
      <c r="D16" s="11">
        <v>7.1700000000000002E-3</v>
      </c>
      <c r="E16" s="26">
        <v>8.5300000000000001E-2</v>
      </c>
      <c r="G16" s="11">
        <v>7.2470000000000007E-2</v>
      </c>
      <c r="H16" s="11">
        <v>3.202E-2</v>
      </c>
      <c r="I16" s="10" t="s">
        <v>156</v>
      </c>
      <c r="K16" s="11">
        <v>1.273E-2</v>
      </c>
      <c r="L16" s="11">
        <v>2.9989999999999999E-2</v>
      </c>
      <c r="M16" s="10">
        <v>0.67100000000000004</v>
      </c>
      <c r="O16" s="11">
        <v>-0.14297000000000001</v>
      </c>
      <c r="P16" s="11">
        <v>2.503E-2</v>
      </c>
      <c r="Q16" s="26" t="s">
        <v>156</v>
      </c>
      <c r="T16" s="11">
        <v>7.6890627943704704E-3</v>
      </c>
      <c r="U16" s="11">
        <v>3.8063903801050102E-3</v>
      </c>
      <c r="V16" s="26">
        <v>4.3394309746265701E-2</v>
      </c>
      <c r="X16" s="11">
        <v>0.12465707941785199</v>
      </c>
      <c r="Y16" s="11">
        <v>3.0716783888381699E-2</v>
      </c>
      <c r="Z16" s="26">
        <v>4.9650660607632799E-5</v>
      </c>
      <c r="AB16" s="11">
        <v>0.111574455609185</v>
      </c>
      <c r="AC16" s="11">
        <v>1.7706657690825401E-2</v>
      </c>
      <c r="AD16" s="26">
        <v>3.0222829038045199E-10</v>
      </c>
      <c r="AF16" s="11">
        <v>5.26024244270668E-2</v>
      </c>
      <c r="AG16" s="11">
        <v>1.55584079009644E-2</v>
      </c>
      <c r="AH16" s="26">
        <v>7.2388963711712796E-4</v>
      </c>
      <c r="AJ16" s="11">
        <v>-9.5715678250966899E-2</v>
      </c>
      <c r="AK16" s="11">
        <v>1.7542865677038499E-2</v>
      </c>
      <c r="AL16" s="26">
        <v>4.93269556103046E-8</v>
      </c>
    </row>
    <row r="17" spans="1:39" x14ac:dyDescent="0.2">
      <c r="A17" s="28" t="s">
        <v>98</v>
      </c>
      <c r="B17" s="30" t="s">
        <v>130</v>
      </c>
      <c r="C17" s="11"/>
      <c r="D17" s="11"/>
      <c r="F17" s="29"/>
      <c r="J17" s="29"/>
      <c r="N17" s="29"/>
      <c r="R17" s="29"/>
    </row>
    <row r="18" spans="1:39" x14ac:dyDescent="0.2">
      <c r="A18" s="28"/>
      <c r="B18" s="30" t="s">
        <v>131</v>
      </c>
      <c r="C18" s="11">
        <v>-1.4019999999999999E-2</v>
      </c>
      <c r="D18" s="11">
        <v>5.96E-3</v>
      </c>
      <c r="E18" s="26" t="s">
        <v>156</v>
      </c>
      <c r="G18" s="11">
        <v>0.14896999999999999</v>
      </c>
      <c r="H18" s="11">
        <v>2.666E-2</v>
      </c>
      <c r="I18" s="26" t="s">
        <v>156</v>
      </c>
      <c r="K18" s="11">
        <v>0.10528</v>
      </c>
      <c r="L18" s="11">
        <v>2.479E-2</v>
      </c>
      <c r="M18" s="10" t="s">
        <v>156</v>
      </c>
      <c r="O18" s="11">
        <v>4.9110000000000001E-2</v>
      </c>
      <c r="P18" s="11">
        <v>2.094E-2</v>
      </c>
      <c r="Q18" s="26" t="s">
        <v>156</v>
      </c>
      <c r="T18" s="11">
        <v>6.0591456804898296E-3</v>
      </c>
      <c r="U18" s="11">
        <v>4.06826553049776E-3</v>
      </c>
      <c r="V18" s="26">
        <v>0.13640839585884401</v>
      </c>
      <c r="X18" s="11">
        <v>0.105429960800466</v>
      </c>
      <c r="Y18" s="11">
        <v>3.2787071519540099E-2</v>
      </c>
      <c r="Z18" s="26">
        <v>1.30421827497972E-3</v>
      </c>
      <c r="AB18" s="11">
        <v>4.8629646518849101E-2</v>
      </c>
      <c r="AC18" s="11">
        <v>1.92896774904836E-2</v>
      </c>
      <c r="AD18" s="26">
        <v>1.17103965946084E-2</v>
      </c>
      <c r="AF18" s="11">
        <v>4.8836296613292002E-2</v>
      </c>
      <c r="AG18" s="11">
        <v>1.6581735621788399E-2</v>
      </c>
      <c r="AH18" s="26">
        <v>3.2318509407232299E-3</v>
      </c>
      <c r="AJ18" s="11">
        <v>5.8274037195548203E-2</v>
      </c>
      <c r="AK18" s="11">
        <v>1.8751007559879299E-2</v>
      </c>
      <c r="AL18" s="26">
        <v>1.88798107709124E-3</v>
      </c>
    </row>
    <row r="19" spans="1:39" x14ac:dyDescent="0.2">
      <c r="A19" s="28" t="s">
        <v>170</v>
      </c>
      <c r="B19" s="30" t="s">
        <v>285</v>
      </c>
      <c r="C19" s="11"/>
      <c r="D19" s="11"/>
      <c r="F19" s="29"/>
      <c r="R19" s="29"/>
    </row>
    <row r="20" spans="1:39" x14ac:dyDescent="0.2">
      <c r="A20" s="28"/>
      <c r="B20" s="30" t="s">
        <v>286</v>
      </c>
      <c r="C20" s="11">
        <v>-5.7790000000000001E-2</v>
      </c>
      <c r="D20" s="11">
        <v>3.6130000000000002E-2</v>
      </c>
      <c r="E20" s="26" t="s">
        <v>156</v>
      </c>
      <c r="G20" s="11">
        <v>9.3210000000000001E-2</v>
      </c>
      <c r="H20" s="11">
        <v>0.15895999999999999</v>
      </c>
      <c r="I20" s="26">
        <v>0.55800000000000005</v>
      </c>
      <c r="K20" s="11">
        <v>3.866E-2</v>
      </c>
      <c r="L20" s="11">
        <v>0.15612999999999999</v>
      </c>
      <c r="M20" s="10">
        <v>0.80400000000000005</v>
      </c>
      <c r="O20" s="11">
        <v>3.8080000000000003E-2</v>
      </c>
      <c r="P20" s="11">
        <v>0.13383999999999999</v>
      </c>
      <c r="Q20" s="26">
        <v>0.77600000000000002</v>
      </c>
    </row>
    <row r="21" spans="1:39" x14ac:dyDescent="0.2">
      <c r="A21" s="28"/>
      <c r="B21" s="30" t="s">
        <v>287</v>
      </c>
      <c r="C21" s="11">
        <v>1.4599999999999999E-3</v>
      </c>
      <c r="D21" s="11">
        <v>7.9699999999999997E-3</v>
      </c>
      <c r="E21" s="26">
        <v>0.85499999999999998</v>
      </c>
      <c r="G21" s="11">
        <v>0.77898999999999996</v>
      </c>
      <c r="H21" s="11">
        <v>3.5790000000000002E-2</v>
      </c>
      <c r="I21" s="10" t="s">
        <v>156</v>
      </c>
      <c r="K21" s="11">
        <v>0.89625999999999995</v>
      </c>
      <c r="L21" s="11">
        <v>3.288E-2</v>
      </c>
      <c r="M21" s="10" t="s">
        <v>156</v>
      </c>
      <c r="O21" s="11">
        <v>0.16005</v>
      </c>
      <c r="P21" s="11">
        <v>2.8459999999999999E-2</v>
      </c>
      <c r="Q21" s="26" t="s">
        <v>156</v>
      </c>
    </row>
    <row r="22" spans="1:39" x14ac:dyDescent="0.2">
      <c r="A22" s="28"/>
      <c r="B22" s="30" t="s">
        <v>288</v>
      </c>
      <c r="C22" s="11">
        <v>4.0230000000000002E-2</v>
      </c>
      <c r="D22" s="11">
        <v>5.2540000000000003E-2</v>
      </c>
      <c r="E22" s="26">
        <v>0.44400000000000001</v>
      </c>
      <c r="G22" s="11">
        <v>3.5950000000000003E-2</v>
      </c>
      <c r="H22" s="11">
        <v>0.24895</v>
      </c>
      <c r="I22" s="26">
        <v>0.88500000000000001</v>
      </c>
      <c r="K22" s="11">
        <v>-0.18390000000000001</v>
      </c>
      <c r="L22" s="11">
        <v>0.22045999999999999</v>
      </c>
      <c r="M22" s="26">
        <v>0.40400000000000003</v>
      </c>
      <c r="O22" s="11">
        <v>-0.32506000000000002</v>
      </c>
      <c r="P22" s="11">
        <v>0.19864999999999999</v>
      </c>
      <c r="Q22" s="26" t="s">
        <v>156</v>
      </c>
    </row>
    <row r="23" spans="1:39" x14ac:dyDescent="0.2">
      <c r="A23" s="28" t="s">
        <v>100</v>
      </c>
      <c r="B23" s="30" t="s">
        <v>289</v>
      </c>
      <c r="C23" s="11"/>
      <c r="D23" s="11"/>
      <c r="F23" s="29"/>
      <c r="J23" s="29"/>
      <c r="N23" s="29"/>
      <c r="R23" s="29"/>
    </row>
    <row r="24" spans="1:39" x14ac:dyDescent="0.2">
      <c r="A24" s="28"/>
      <c r="B24" s="30" t="s">
        <v>290</v>
      </c>
      <c r="C24" s="11">
        <v>-2.162E-2</v>
      </c>
      <c r="D24" s="11">
        <v>6.4799999999999996E-3</v>
      </c>
      <c r="E24" s="10">
        <v>8.5099999999999998E-4</v>
      </c>
      <c r="G24" s="11">
        <v>-4.0030000000000003E-2</v>
      </c>
      <c r="H24" s="11">
        <v>2.9309999999999999E-2</v>
      </c>
      <c r="I24" s="26" t="s">
        <v>156</v>
      </c>
      <c r="K24" s="11">
        <v>-0.12409000000000001</v>
      </c>
      <c r="L24" s="11">
        <v>2.6939999999999999E-2</v>
      </c>
      <c r="M24" s="26">
        <v>4.1999999999999996E-6</v>
      </c>
      <c r="O24" s="11">
        <v>-7.3940000000000006E-2</v>
      </c>
      <c r="P24" s="11">
        <v>2.2929999999999999E-2</v>
      </c>
      <c r="Q24" s="26" t="s">
        <v>156</v>
      </c>
      <c r="T24" s="11">
        <v>-2.1637647946631498E-3</v>
      </c>
      <c r="U24" s="11">
        <v>4.2011728548706504E-3</v>
      </c>
      <c r="V24" s="26">
        <v>0.60653274829005499</v>
      </c>
      <c r="X24" s="11">
        <v>-0.224992791312881</v>
      </c>
      <c r="Y24" s="11">
        <v>3.6164023050563203E-2</v>
      </c>
      <c r="Z24" s="26">
        <v>5.0371158057840399E-10</v>
      </c>
      <c r="AB24" s="11">
        <v>-0.127890079769367</v>
      </c>
      <c r="AC24" s="11">
        <v>1.9306685284414201E-2</v>
      </c>
      <c r="AD24" s="26">
        <v>3.5940283813337198E-11</v>
      </c>
      <c r="AF24" s="11">
        <v>-0.13505736339746599</v>
      </c>
      <c r="AG24" s="11">
        <v>1.69119184676913E-2</v>
      </c>
      <c r="AH24" s="26">
        <v>1.4801145198933299E-15</v>
      </c>
      <c r="AJ24" s="11">
        <v>-5.4410690355952397E-2</v>
      </c>
      <c r="AK24" s="11">
        <v>1.9371665021940199E-2</v>
      </c>
      <c r="AL24" s="26">
        <v>4.9784868044127203E-3</v>
      </c>
    </row>
    <row r="25" spans="1:39" x14ac:dyDescent="0.2">
      <c r="A25" s="28"/>
      <c r="B25" s="30" t="s">
        <v>399</v>
      </c>
      <c r="C25" s="11">
        <v>-2.002E-2</v>
      </c>
      <c r="D25" s="11">
        <v>1.346E-2</v>
      </c>
      <c r="E25" s="26" t="s">
        <v>156</v>
      </c>
      <c r="G25" s="11">
        <v>0.11673</v>
      </c>
      <c r="H25" s="11">
        <v>5.9200000000000003E-2</v>
      </c>
      <c r="I25" s="26">
        <v>4.87E-2</v>
      </c>
      <c r="K25" s="11">
        <v>8.677E-2</v>
      </c>
      <c r="L25" s="11">
        <v>5.5149999999999998E-2</v>
      </c>
      <c r="M25" s="26" t="s">
        <v>156</v>
      </c>
      <c r="O25" s="11">
        <v>9.5200000000000007E-3</v>
      </c>
      <c r="P25" s="11">
        <v>4.6039999999999998E-2</v>
      </c>
      <c r="Q25" s="10">
        <v>0.83599999999999997</v>
      </c>
      <c r="T25" s="11">
        <v>7.41319789641782E-3</v>
      </c>
      <c r="U25" s="11">
        <v>4.8267065401282703E-3</v>
      </c>
      <c r="V25" s="26">
        <v>0.124588038456151</v>
      </c>
      <c r="X25" s="11">
        <v>1.9889361018781298E-3</v>
      </c>
      <c r="Y25" s="11">
        <v>4.27486747498102E-2</v>
      </c>
      <c r="Z25" s="26">
        <v>0.96289133718930897</v>
      </c>
      <c r="AB25" s="11">
        <v>7.99549363450269E-2</v>
      </c>
      <c r="AC25" s="11">
        <v>2.26943818143545E-2</v>
      </c>
      <c r="AD25" s="26">
        <v>4.2758704464486202E-4</v>
      </c>
      <c r="AF25" s="11">
        <v>0.141802250475799</v>
      </c>
      <c r="AG25" s="11">
        <v>1.9531603422641701E-2</v>
      </c>
      <c r="AH25" s="26">
        <v>4.0281398683888302E-13</v>
      </c>
      <c r="AJ25" s="11">
        <v>2.09552092445312E-2</v>
      </c>
      <c r="AK25" s="11">
        <v>2.2256590477083601E-2</v>
      </c>
      <c r="AL25" s="26">
        <v>0.34644713256342102</v>
      </c>
    </row>
    <row r="26" spans="1:39" x14ac:dyDescent="0.2">
      <c r="A26" s="28" t="s">
        <v>291</v>
      </c>
      <c r="B26" s="30"/>
      <c r="C26" s="11">
        <v>-4.6000000000000001E-4</v>
      </c>
      <c r="D26" s="11">
        <v>2.1000000000000001E-4</v>
      </c>
      <c r="E26" s="26" t="s">
        <v>156</v>
      </c>
      <c r="F26" s="29"/>
      <c r="G26" s="11">
        <v>-2.48E-3</v>
      </c>
      <c r="H26" s="11">
        <v>9.2000000000000003E-4</v>
      </c>
      <c r="I26" s="10">
        <v>7.0499999999999998E-3</v>
      </c>
      <c r="J26" s="29"/>
      <c r="K26" s="11">
        <v>-2.4499999999999999E-3</v>
      </c>
      <c r="L26" s="11">
        <v>8.5999999999999998E-4</v>
      </c>
      <c r="M26" s="26">
        <v>4.5799999999999999E-3</v>
      </c>
      <c r="N26" s="29"/>
      <c r="O26" s="11">
        <v>-1.2099999999999999E-3</v>
      </c>
      <c r="P26" s="11">
        <v>7.2999999999999996E-4</v>
      </c>
      <c r="Q26" s="10">
        <v>9.6799999999999997E-2</v>
      </c>
      <c r="R26" s="29"/>
      <c r="T26" s="11">
        <v>-2.4630209711513001E-4</v>
      </c>
      <c r="U26" s="11">
        <v>9.5243797483309501E-5</v>
      </c>
      <c r="V26" s="26">
        <v>9.7437692455976093E-3</v>
      </c>
      <c r="X26" s="11">
        <v>8.2072648066322204E-4</v>
      </c>
      <c r="Y26" s="11">
        <v>8.3162914892837003E-4</v>
      </c>
      <c r="Z26" s="26">
        <v>0.32406746607961301</v>
      </c>
      <c r="AB26" s="11">
        <v>7.6825204714746603E-4</v>
      </c>
      <c r="AC26" s="11">
        <v>4.5948990858428403E-4</v>
      </c>
      <c r="AD26" s="26">
        <v>9.4788084656941093E-2</v>
      </c>
      <c r="AF26" s="11">
        <v>1.9355806322282E-4</v>
      </c>
      <c r="AG26" s="11">
        <v>3.9607457145510302E-4</v>
      </c>
      <c r="AH26" s="26">
        <v>0.625106855052174</v>
      </c>
      <c r="AJ26" s="11">
        <v>-1.9554464674657302E-3</v>
      </c>
      <c r="AK26" s="11">
        <v>4.3612314375790999E-4</v>
      </c>
      <c r="AL26" s="26">
        <v>7.4524331543716702E-6</v>
      </c>
    </row>
    <row r="27" spans="1:39" x14ac:dyDescent="0.2">
      <c r="A27" s="28" t="s">
        <v>93</v>
      </c>
      <c r="B27" s="30" t="s">
        <v>135</v>
      </c>
      <c r="C27" s="11"/>
      <c r="D27" s="11"/>
      <c r="F27" s="29"/>
      <c r="J27" s="29"/>
      <c r="N27" s="29"/>
      <c r="R27" s="29"/>
    </row>
    <row r="28" spans="1:39" x14ac:dyDescent="0.2">
      <c r="A28" s="28"/>
      <c r="B28" s="30" t="s">
        <v>136</v>
      </c>
      <c r="C28" s="11">
        <v>7.0000000000000001E-3</v>
      </c>
      <c r="D28" s="11">
        <v>8.7399999999999995E-3</v>
      </c>
      <c r="E28" s="26">
        <v>0.42399999999999999</v>
      </c>
      <c r="G28" s="11">
        <v>6.2449999999999999E-2</v>
      </c>
      <c r="H28" s="11">
        <v>3.9239999999999997E-2</v>
      </c>
      <c r="I28" s="10" t="s">
        <v>156</v>
      </c>
      <c r="K28" s="11">
        <v>7.8439999999999996E-2</v>
      </c>
      <c r="L28" s="11">
        <v>3.6290000000000003E-2</v>
      </c>
      <c r="M28" s="26">
        <v>3.0700000000000002E-2</v>
      </c>
      <c r="O28" s="11">
        <v>-2.743E-2</v>
      </c>
      <c r="P28" s="11">
        <v>3.066E-2</v>
      </c>
      <c r="Q28" s="26">
        <v>0.371</v>
      </c>
    </row>
    <row r="29" spans="1:39" x14ac:dyDescent="0.2">
      <c r="A29" s="28" t="s">
        <v>99</v>
      </c>
      <c r="B29" s="30" t="s">
        <v>137</v>
      </c>
      <c r="C29" s="11"/>
      <c r="D29" s="11"/>
      <c r="F29" s="29">
        <v>2.4400000000000002E-2</v>
      </c>
      <c r="J29" s="29">
        <v>0.85199999999999998</v>
      </c>
      <c r="N29" s="29">
        <v>0.77500000000000002</v>
      </c>
      <c r="R29" s="29">
        <v>2.3499999999999999E-6</v>
      </c>
      <c r="W29" s="29">
        <v>7.8467094238396395E-4</v>
      </c>
      <c r="AA29" s="29">
        <v>0.54580659080073501</v>
      </c>
      <c r="AE29" s="29">
        <v>0.38695403410951701</v>
      </c>
      <c r="AI29" s="29">
        <v>0.52015471217586695</v>
      </c>
      <c r="AM29" s="29">
        <v>8.1676685679105297E-6</v>
      </c>
    </row>
    <row r="30" spans="1:39" x14ac:dyDescent="0.2">
      <c r="A30" s="28"/>
      <c r="B30" s="30" t="s">
        <v>138</v>
      </c>
      <c r="C30" s="11">
        <v>-2.1520000000000001E-2</v>
      </c>
      <c r="D30" s="11">
        <v>4.018E-2</v>
      </c>
      <c r="E30" s="26">
        <v>0.59199999999999997</v>
      </c>
      <c r="G30" s="11">
        <v>0.17688000000000001</v>
      </c>
      <c r="H30" s="11">
        <v>0.19109000000000001</v>
      </c>
      <c r="I30" s="10">
        <v>0.35499999999999998</v>
      </c>
      <c r="K30" s="11">
        <v>0.1784</v>
      </c>
      <c r="L30" s="11">
        <v>0.16983000000000001</v>
      </c>
      <c r="M30" s="26" t="s">
        <v>156</v>
      </c>
      <c r="O30" s="11">
        <v>-0.24468999999999999</v>
      </c>
      <c r="P30" s="11">
        <v>0.1406</v>
      </c>
      <c r="Q30" s="26">
        <v>8.1900000000000001E-2</v>
      </c>
      <c r="T30" s="11">
        <v>-3.0169970444234299E-2</v>
      </c>
      <c r="U30" s="11">
        <v>2.0048863273938001E-2</v>
      </c>
      <c r="V30" s="26">
        <v>0.13238779682082299</v>
      </c>
      <c r="X30" s="11">
        <v>4.7935015216854802E-2</v>
      </c>
      <c r="Y30" s="11">
        <v>0.18492340055433301</v>
      </c>
      <c r="Z30" s="26">
        <v>0.79547199042459105</v>
      </c>
      <c r="AB30" s="11">
        <v>0.188979925552931</v>
      </c>
      <c r="AC30" s="11">
        <v>9.4873589657877497E-2</v>
      </c>
      <c r="AD30" s="26">
        <v>4.6396046509484597E-2</v>
      </c>
      <c r="AF30" s="11">
        <v>-8.2830844496647099E-2</v>
      </c>
      <c r="AG30" s="11">
        <v>8.2554367949078597E-2</v>
      </c>
      <c r="AH30" s="26">
        <v>0.31570628830011999</v>
      </c>
      <c r="AJ30" s="11">
        <v>-0.40368147485091099</v>
      </c>
      <c r="AK30" s="11">
        <v>9.2274140990937503E-2</v>
      </c>
      <c r="AL30" s="26">
        <v>1.22239478254723E-5</v>
      </c>
    </row>
    <row r="31" spans="1:39" x14ac:dyDescent="0.2">
      <c r="A31" s="28"/>
      <c r="B31" s="30" t="s">
        <v>139</v>
      </c>
      <c r="C31" s="11">
        <v>2.6859999999999998E-2</v>
      </c>
      <c r="D31" s="11">
        <v>9.5499999999999995E-3</v>
      </c>
      <c r="E31" s="10">
        <v>4.9300000000000004E-3</v>
      </c>
      <c r="G31" s="11">
        <v>3.8620000000000002E-2</v>
      </c>
      <c r="H31" s="11">
        <v>4.2779999999999999E-2</v>
      </c>
      <c r="I31" s="26">
        <v>0.36699999999999999</v>
      </c>
      <c r="K31" s="11">
        <v>2.0549999999999999E-2</v>
      </c>
      <c r="L31" s="11">
        <v>4.0320000000000002E-2</v>
      </c>
      <c r="M31" s="26">
        <v>0.61</v>
      </c>
      <c r="O31" s="11">
        <v>-0.11592</v>
      </c>
      <c r="P31" s="11">
        <v>3.3680000000000002E-2</v>
      </c>
      <c r="Q31" s="26">
        <v>5.8299999999999997E-4</v>
      </c>
      <c r="T31" s="11">
        <v>7.1669778185893098E-3</v>
      </c>
      <c r="U31" s="11">
        <v>5.59743046153479E-3</v>
      </c>
      <c r="V31" s="26">
        <v>0.20041962347429801</v>
      </c>
      <c r="X31" s="11">
        <v>-4.9574631017785503E-2</v>
      </c>
      <c r="Y31" s="11">
        <v>4.4348732829143298E-2</v>
      </c>
      <c r="Z31" s="26">
        <v>0.26365210396196698</v>
      </c>
      <c r="AB31" s="11">
        <v>2.0664817605819799E-2</v>
      </c>
      <c r="AC31" s="11">
        <v>2.6174386578954701E-2</v>
      </c>
      <c r="AD31" s="26">
        <v>0.42982735694621699</v>
      </c>
      <c r="AF31" s="11">
        <v>-6.1149803551653996E-3</v>
      </c>
      <c r="AG31" s="11">
        <v>2.3030583929278901E-2</v>
      </c>
      <c r="AH31" s="26">
        <v>0.79061536965795698</v>
      </c>
      <c r="AJ31" s="11">
        <v>-6.60075279174602E-3</v>
      </c>
      <c r="AK31" s="11">
        <v>2.5821699566533299E-2</v>
      </c>
      <c r="AL31" s="26">
        <v>0.79824098286400402</v>
      </c>
    </row>
    <row r="32" spans="1:39" x14ac:dyDescent="0.2">
      <c r="A32" s="28"/>
      <c r="B32" s="30" t="s">
        <v>140</v>
      </c>
      <c r="C32" s="11">
        <v>1.089E-2</v>
      </c>
      <c r="D32" s="11">
        <v>1.9029999999999998E-2</v>
      </c>
      <c r="E32" s="10">
        <v>0.56699999999999995</v>
      </c>
      <c r="G32" s="11">
        <v>-9.0399999999999994E-3</v>
      </c>
      <c r="H32" s="11">
        <v>8.6279999999999996E-2</v>
      </c>
      <c r="I32" s="26">
        <v>0.91700000000000004</v>
      </c>
      <c r="K32" s="11">
        <v>-1.18E-2</v>
      </c>
      <c r="L32" s="11">
        <v>8.0329999999999999E-2</v>
      </c>
      <c r="M32" s="26">
        <v>0.88300000000000001</v>
      </c>
      <c r="O32" s="11">
        <v>-0.23479</v>
      </c>
      <c r="P32" s="11">
        <v>6.7220000000000002E-2</v>
      </c>
      <c r="Q32" s="10">
        <v>4.8200000000000001E-4</v>
      </c>
      <c r="T32" s="11">
        <v>2.5355101006964701E-2</v>
      </c>
      <c r="U32" s="11">
        <v>1.1634106419561E-2</v>
      </c>
      <c r="V32" s="26">
        <v>2.93169083354578E-2</v>
      </c>
      <c r="X32" s="11">
        <v>4.0486078055920499E-2</v>
      </c>
      <c r="Y32" s="11">
        <v>9.3107940498744796E-2</v>
      </c>
      <c r="Z32" s="26">
        <v>0.66369153228590505</v>
      </c>
      <c r="AB32" s="11">
        <v>5.4602433184777303E-2</v>
      </c>
      <c r="AC32" s="11">
        <v>5.7263495494052498E-2</v>
      </c>
      <c r="AD32" s="26">
        <v>0.34033494729112301</v>
      </c>
      <c r="AF32" s="11">
        <v>-7.1044465591724899E-3</v>
      </c>
      <c r="AG32" s="11">
        <v>4.7738469580354097E-2</v>
      </c>
      <c r="AH32" s="26">
        <v>0.88169724992031095</v>
      </c>
      <c r="AJ32" s="11">
        <v>3.6872018644927601E-3</v>
      </c>
      <c r="AK32" s="11">
        <v>5.38159731823417E-2</v>
      </c>
      <c r="AL32" s="26">
        <v>0.94537645157843697</v>
      </c>
    </row>
    <row r="33" spans="1:38" x14ac:dyDescent="0.2">
      <c r="A33" s="28"/>
      <c r="B33" s="30" t="s">
        <v>141</v>
      </c>
      <c r="C33" s="11">
        <v>6.2100000000000002E-3</v>
      </c>
      <c r="D33" s="11">
        <v>6.6299999999999996E-3</v>
      </c>
      <c r="E33" s="10">
        <v>0.34899999999999998</v>
      </c>
      <c r="G33" s="11">
        <v>-1.0160000000000001E-2</v>
      </c>
      <c r="H33" s="11">
        <v>2.946E-2</v>
      </c>
      <c r="I33" s="26">
        <v>0.73</v>
      </c>
      <c r="K33" s="11">
        <v>-2.504E-2</v>
      </c>
      <c r="L33" s="11">
        <v>2.775E-2</v>
      </c>
      <c r="M33" s="10">
        <v>0.36699999999999999</v>
      </c>
      <c r="O33" s="11">
        <v>-9.1889999999999999E-2</v>
      </c>
      <c r="P33" s="11">
        <v>2.3259999999999999E-2</v>
      </c>
      <c r="Q33" s="26">
        <v>7.9200000000000001E-5</v>
      </c>
      <c r="T33" s="11">
        <v>8.0792922757766897E-3</v>
      </c>
      <c r="U33" s="11">
        <v>4.1811563623766201E-3</v>
      </c>
      <c r="V33" s="26">
        <v>5.3337227458531998E-2</v>
      </c>
      <c r="X33" s="11">
        <v>6.6373728342926401E-3</v>
      </c>
      <c r="Y33" s="11">
        <v>3.30407074304849E-2</v>
      </c>
      <c r="Z33" s="26">
        <v>0.84079104787388304</v>
      </c>
      <c r="AB33" s="11">
        <v>9.8644021967106508E-3</v>
      </c>
      <c r="AC33" s="11">
        <v>1.9507560589653299E-2</v>
      </c>
      <c r="AD33" s="26">
        <v>0.61309416134264505</v>
      </c>
      <c r="AF33" s="11">
        <v>1.9480909827313E-2</v>
      </c>
      <c r="AG33" s="11">
        <v>1.7042101663769699E-2</v>
      </c>
      <c r="AH33" s="26">
        <v>0.25301059528950398</v>
      </c>
      <c r="AJ33" s="11">
        <v>-4.0885200711616797E-2</v>
      </c>
      <c r="AK33" s="11">
        <v>1.9286906822057501E-2</v>
      </c>
      <c r="AL33" s="26">
        <v>3.4033307378061699E-2</v>
      </c>
    </row>
    <row r="34" spans="1:38" x14ac:dyDescent="0.2">
      <c r="A34" s="28"/>
      <c r="B34" s="30" t="s">
        <v>142</v>
      </c>
      <c r="C34" s="11">
        <v>4.0809999999999999E-2</v>
      </c>
      <c r="D34" s="11">
        <v>1.7569999999999999E-2</v>
      </c>
      <c r="E34" s="10" t="s">
        <v>156</v>
      </c>
      <c r="G34" s="11">
        <v>2.4399999999999999E-3</v>
      </c>
      <c r="H34" s="11">
        <v>7.664E-2</v>
      </c>
      <c r="I34" s="26">
        <v>0.97499999999999998</v>
      </c>
      <c r="K34" s="11">
        <v>-5.0000000000000001E-4</v>
      </c>
      <c r="L34" s="11">
        <v>7.3510000000000006E-2</v>
      </c>
      <c r="M34" s="26">
        <v>0.995</v>
      </c>
      <c r="O34" s="11">
        <v>-9.4170000000000004E-2</v>
      </c>
      <c r="P34" s="11">
        <v>6.123E-2</v>
      </c>
      <c r="Q34" s="10" t="s">
        <v>156</v>
      </c>
      <c r="T34" s="11">
        <v>3.8111007779972297E-2</v>
      </c>
      <c r="U34" s="11">
        <v>1.11339704223663E-2</v>
      </c>
      <c r="V34" s="26">
        <v>6.2086844508078701E-4</v>
      </c>
      <c r="X34" s="11">
        <v>-0.14334212351429401</v>
      </c>
      <c r="Y34" s="11">
        <v>9.4221028903822404E-2</v>
      </c>
      <c r="Z34" s="26">
        <v>0.128192764208796</v>
      </c>
      <c r="AB34" s="11">
        <v>1.28539218115622E-2</v>
      </c>
      <c r="AC34" s="11">
        <v>5.2801300900740103E-2</v>
      </c>
      <c r="AD34" s="26">
        <v>0.807667792419274</v>
      </c>
      <c r="AF34" s="11">
        <v>-5.1188200954771099E-2</v>
      </c>
      <c r="AG34" s="11">
        <v>4.5510568180595297E-2</v>
      </c>
      <c r="AH34" s="26">
        <v>0.26070856670819298</v>
      </c>
      <c r="AJ34" s="11">
        <v>-0.163020713980812</v>
      </c>
      <c r="AK34" s="11">
        <v>5.1360251774692403E-2</v>
      </c>
      <c r="AL34" s="26">
        <v>1.5057946564091399E-3</v>
      </c>
    </row>
    <row r="35" spans="1:38" x14ac:dyDescent="0.2">
      <c r="A35" s="28" t="s">
        <v>143</v>
      </c>
      <c r="B35" s="30"/>
      <c r="C35" s="11">
        <v>1.2E-4</v>
      </c>
      <c r="D35" s="11">
        <v>1.8000000000000001E-4</v>
      </c>
      <c r="E35" s="26">
        <v>0.51800000000000002</v>
      </c>
      <c r="F35" s="29"/>
      <c r="G35" s="11">
        <v>7.9000000000000001E-4</v>
      </c>
      <c r="H35" s="11">
        <v>8.0000000000000004E-4</v>
      </c>
      <c r="I35" s="26">
        <v>0.32200000000000001</v>
      </c>
      <c r="J35" s="29"/>
      <c r="K35" s="11">
        <v>1.75E-3</v>
      </c>
      <c r="L35" s="11">
        <v>7.9000000000000001E-4</v>
      </c>
      <c r="M35" s="10" t="s">
        <v>156</v>
      </c>
      <c r="N35" s="29"/>
      <c r="O35" s="11">
        <v>1.1900000000000001E-3</v>
      </c>
      <c r="P35" s="11">
        <v>6.4000000000000005E-4</v>
      </c>
      <c r="Q35" s="10">
        <v>6.2799999999999995E-2</v>
      </c>
      <c r="R35" s="29"/>
      <c r="T35" s="11">
        <v>3.7828256167263602E-3</v>
      </c>
      <c r="U35" s="11">
        <v>8.1117004531034806E-2</v>
      </c>
      <c r="V35" s="26">
        <v>0.96280531305063999</v>
      </c>
      <c r="X35" s="11">
        <v>-2.2601538157040298E-2</v>
      </c>
      <c r="Y35" s="11">
        <v>0.83375405523898405</v>
      </c>
      <c r="Z35" s="26">
        <v>0.97837377403355397</v>
      </c>
      <c r="AB35" s="11">
        <v>0.41998884337502401</v>
      </c>
      <c r="AC35" s="11">
        <v>0.38078161679193701</v>
      </c>
      <c r="AD35" s="26">
        <v>0.270057395935204</v>
      </c>
      <c r="AF35" s="11">
        <v>-0.39415853245016302</v>
      </c>
      <c r="AG35" s="11">
        <v>0.33082067506646201</v>
      </c>
      <c r="AH35" s="26">
        <v>0.23349038953349299</v>
      </c>
      <c r="AJ35" s="11">
        <v>-0.44058291381290898</v>
      </c>
      <c r="AK35" s="11">
        <v>0.37339158795438399</v>
      </c>
      <c r="AL35" s="26">
        <v>0.23803657665365599</v>
      </c>
    </row>
    <row r="36" spans="1:38" x14ac:dyDescent="0.2">
      <c r="A36" s="28" t="s">
        <v>144</v>
      </c>
      <c r="B36" s="30"/>
      <c r="C36" s="11">
        <v>3.0000000000000001E-5</v>
      </c>
      <c r="D36" s="11">
        <v>2.5000000000000001E-4</v>
      </c>
      <c r="E36" s="10">
        <v>0.92</v>
      </c>
      <c r="F36" s="29"/>
      <c r="G36" s="11">
        <v>1.06E-3</v>
      </c>
      <c r="H36" s="11">
        <v>1.07E-3</v>
      </c>
      <c r="I36" s="10">
        <v>0.32</v>
      </c>
      <c r="J36" s="29"/>
      <c r="K36" s="11">
        <v>1.8799999999999999E-3</v>
      </c>
      <c r="L36" s="11">
        <v>1.0399999999999999E-3</v>
      </c>
      <c r="M36" s="10">
        <v>7.0099999999999996E-2</v>
      </c>
      <c r="N36" s="29"/>
      <c r="O36" s="11">
        <v>1.4599999999999999E-3</v>
      </c>
      <c r="P36" s="11">
        <v>8.4999999999999995E-4</v>
      </c>
      <c r="Q36" s="26">
        <v>8.5199999999999998E-2</v>
      </c>
      <c r="R36" s="29"/>
      <c r="T36" s="11">
        <v>-3.78544868169525E-3</v>
      </c>
      <c r="U36" s="11">
        <v>0.13140334583673599</v>
      </c>
      <c r="V36" s="26">
        <v>0.97701816191782698</v>
      </c>
      <c r="X36" s="11">
        <v>0.776039899767337</v>
      </c>
      <c r="Y36" s="11">
        <v>0.95849229026913996</v>
      </c>
      <c r="Z36" s="26">
        <v>0.41815434050350803</v>
      </c>
      <c r="AB36" s="11">
        <v>-0.24939536854656899</v>
      </c>
      <c r="AC36" s="11">
        <v>0.59547214018288697</v>
      </c>
      <c r="AD36" s="26">
        <v>0.67535313462800695</v>
      </c>
      <c r="AF36" s="11">
        <v>-0.28383499792363298</v>
      </c>
      <c r="AG36" s="11">
        <v>0.53456134245501796</v>
      </c>
      <c r="AH36" s="26">
        <v>0.59544761596217499</v>
      </c>
      <c r="AJ36" s="11">
        <v>0.77614590858695998</v>
      </c>
      <c r="AK36" s="11">
        <v>0.60155174871026396</v>
      </c>
      <c r="AL36" s="26">
        <v>0.19698442434352201</v>
      </c>
    </row>
    <row r="37" spans="1:38" x14ac:dyDescent="0.2">
      <c r="A37" s="28" t="s">
        <v>145</v>
      </c>
      <c r="B37" s="30"/>
      <c r="C37" s="11">
        <v>3.0000000000000001E-5</v>
      </c>
      <c r="D37" s="11">
        <v>2.5999999999999998E-4</v>
      </c>
      <c r="E37" s="26">
        <v>0.91100000000000003</v>
      </c>
      <c r="F37" s="29"/>
      <c r="G37" s="11">
        <v>-7.6999999999999996E-4</v>
      </c>
      <c r="H37" s="11">
        <v>1.17E-3</v>
      </c>
      <c r="I37" s="10">
        <v>0.51300000000000001</v>
      </c>
      <c r="J37" s="29"/>
      <c r="K37" s="11">
        <v>-1.1999999999999999E-3</v>
      </c>
      <c r="L37" s="11">
        <v>1.1100000000000001E-3</v>
      </c>
      <c r="M37" s="10" t="s">
        <v>156</v>
      </c>
      <c r="N37" s="29"/>
      <c r="O37" s="11">
        <v>-4.6999999999999999E-4</v>
      </c>
      <c r="P37" s="11">
        <v>9.1E-4</v>
      </c>
      <c r="Q37" s="10">
        <v>0.60599999999999998</v>
      </c>
      <c r="R37" s="29"/>
      <c r="T37" s="11">
        <v>7.0187605851778898E-2</v>
      </c>
      <c r="U37" s="11">
        <v>0.16170114660089799</v>
      </c>
      <c r="V37" s="26">
        <v>0.66425196210265403</v>
      </c>
      <c r="X37" s="11">
        <v>1.7241493167161701</v>
      </c>
      <c r="Y37" s="11">
        <v>1.17997404994942</v>
      </c>
      <c r="Z37" s="26">
        <v>0.143985108361289</v>
      </c>
      <c r="AB37" s="11">
        <v>0.33973362328023499</v>
      </c>
      <c r="AC37" s="11">
        <v>0.74626581526243896</v>
      </c>
      <c r="AD37" s="26">
        <v>0.64893875902849496</v>
      </c>
      <c r="AF37" s="11">
        <v>0.15253287657185399</v>
      </c>
      <c r="AG37" s="11">
        <v>0.65103224056883802</v>
      </c>
      <c r="AH37" s="26">
        <v>0.81475955457423899</v>
      </c>
      <c r="AJ37" s="11">
        <v>-0.16249907987510501</v>
      </c>
      <c r="AK37" s="11">
        <v>0.73122799595572396</v>
      </c>
      <c r="AL37" s="26">
        <v>0.824139249119059</v>
      </c>
    </row>
    <row r="38" spans="1:38" x14ac:dyDescent="0.2">
      <c r="A38" s="28" t="s">
        <v>146</v>
      </c>
      <c r="B38" s="30"/>
      <c r="C38" s="11">
        <v>-1.2E-4</v>
      </c>
      <c r="D38" s="11">
        <v>2.5000000000000001E-4</v>
      </c>
      <c r="E38" s="26">
        <v>0.63800000000000001</v>
      </c>
      <c r="F38" s="29"/>
      <c r="G38" s="11">
        <v>1.9499999999999999E-3</v>
      </c>
      <c r="H38" s="11">
        <v>1.09E-3</v>
      </c>
      <c r="I38" s="26">
        <v>7.5300000000000006E-2</v>
      </c>
      <c r="J38" s="29"/>
      <c r="K38" s="11">
        <v>1.8699999999999999E-3</v>
      </c>
      <c r="L38" s="11">
        <v>1.07E-3</v>
      </c>
      <c r="M38" s="26">
        <v>7.9299999999999995E-2</v>
      </c>
      <c r="N38" s="29"/>
      <c r="O38" s="11">
        <v>-2.0000000000000001E-4</v>
      </c>
      <c r="P38" s="11">
        <v>8.7000000000000001E-4</v>
      </c>
      <c r="Q38" s="26">
        <v>0.81899999999999995</v>
      </c>
      <c r="R38" s="29"/>
      <c r="T38" s="11">
        <v>1.3916201659964199E-2</v>
      </c>
      <c r="U38" s="11">
        <v>0.190062927533305</v>
      </c>
      <c r="V38" s="26">
        <v>0.94163274571040001</v>
      </c>
      <c r="X38" s="11">
        <v>1.47196753223435</v>
      </c>
      <c r="Y38" s="11">
        <v>1.42135677450773</v>
      </c>
      <c r="Z38" s="26">
        <v>0.30039959243895697</v>
      </c>
      <c r="AB38" s="11">
        <v>-1.3850680864123099</v>
      </c>
      <c r="AC38" s="11">
        <v>0.86118160515778397</v>
      </c>
      <c r="AD38" s="26">
        <v>0.107779880045957</v>
      </c>
      <c r="AF38" s="11">
        <v>-0.36933564516422901</v>
      </c>
      <c r="AG38" s="11">
        <v>0.77497052998760196</v>
      </c>
      <c r="AH38" s="26">
        <v>0.63366697154573504</v>
      </c>
      <c r="AJ38" s="11">
        <v>0.57870943019022802</v>
      </c>
      <c r="AK38" s="11">
        <v>0.87297488214274499</v>
      </c>
      <c r="AL38" s="26">
        <v>0.50739273455762302</v>
      </c>
    </row>
    <row r="39" spans="1:38" x14ac:dyDescent="0.2">
      <c r="A39" s="28" t="s">
        <v>147</v>
      </c>
      <c r="B39" s="30"/>
      <c r="C39" s="11">
        <v>4.8000000000000001E-4</v>
      </c>
      <c r="D39" s="11">
        <v>3.6999999999999999E-4</v>
      </c>
      <c r="E39" s="10" t="s">
        <v>156</v>
      </c>
      <c r="F39" s="29"/>
      <c r="G39" s="11">
        <v>2.7399999999999998E-3</v>
      </c>
      <c r="H39" s="11">
        <v>1.6800000000000001E-3</v>
      </c>
      <c r="I39" s="26" t="s">
        <v>156</v>
      </c>
      <c r="J39" s="29"/>
      <c r="K39" s="11">
        <v>4.8199999999999996E-3</v>
      </c>
      <c r="L39" s="11">
        <v>1.58E-3</v>
      </c>
      <c r="M39" s="26" t="s">
        <v>156</v>
      </c>
      <c r="N39" s="29"/>
      <c r="O39" s="11">
        <v>1.1800000000000001E-3</v>
      </c>
      <c r="P39" s="11">
        <v>1.32E-3</v>
      </c>
      <c r="Q39" s="26">
        <v>0.373</v>
      </c>
      <c r="R39" s="29"/>
      <c r="T39" s="11">
        <v>0.52070342545867199</v>
      </c>
      <c r="U39" s="11">
        <v>0.38779030756642802</v>
      </c>
      <c r="V39" s="26">
        <v>0.179371938935801</v>
      </c>
      <c r="X39" s="11">
        <v>-2.3419824864733298</v>
      </c>
      <c r="Y39" s="11">
        <v>4.5879211603729599</v>
      </c>
      <c r="Z39" s="26">
        <v>0.60973071127474299</v>
      </c>
      <c r="AB39" s="11">
        <v>-1.00521342190717</v>
      </c>
      <c r="AC39" s="11">
        <v>1.81449684477005</v>
      </c>
      <c r="AD39" s="26">
        <v>0.57959261098012005</v>
      </c>
      <c r="AF39" s="11">
        <v>1.6761975454518601</v>
      </c>
      <c r="AG39" s="11">
        <v>1.58217870206414</v>
      </c>
      <c r="AH39" s="26">
        <v>0.28942142379045199</v>
      </c>
      <c r="AJ39" s="11">
        <v>0.646945248084413</v>
      </c>
      <c r="AK39" s="11">
        <v>1.8007605706626899</v>
      </c>
      <c r="AL39" s="26">
        <v>0.719403242232865</v>
      </c>
    </row>
    <row r="40" spans="1:38" x14ac:dyDescent="0.2">
      <c r="A40" s="28" t="s">
        <v>148</v>
      </c>
      <c r="B40" s="30"/>
      <c r="C40" s="11">
        <v>-4.2999999999999999E-4</v>
      </c>
      <c r="D40" s="11">
        <v>8.8999999999999995E-4</v>
      </c>
      <c r="E40" s="26">
        <v>0.628</v>
      </c>
      <c r="F40" s="29"/>
      <c r="G40" s="11">
        <v>-4.0600000000000002E-3</v>
      </c>
      <c r="H40" s="11">
        <v>3.82E-3</v>
      </c>
      <c r="I40" s="10" t="s">
        <v>156</v>
      </c>
      <c r="J40" s="29"/>
      <c r="K40" s="11">
        <v>-4.9199999999999999E-3</v>
      </c>
      <c r="L40" s="11">
        <v>3.8800000000000002E-3</v>
      </c>
      <c r="M40" s="10" t="s">
        <v>156</v>
      </c>
      <c r="N40" s="29"/>
      <c r="O40" s="11">
        <v>-2.8400000000000001E-3</v>
      </c>
      <c r="P40" s="11">
        <v>3.1099999999999999E-3</v>
      </c>
      <c r="Q40" s="10">
        <v>0.36099999999999999</v>
      </c>
      <c r="R40" s="29"/>
      <c r="T40" s="11">
        <v>-0.26211412008266699</v>
      </c>
      <c r="U40" s="11">
        <v>0.36340848168400902</v>
      </c>
      <c r="V40" s="26">
        <v>0.47075555969545502</v>
      </c>
      <c r="X40" s="11">
        <v>-4.6809638709278101</v>
      </c>
      <c r="Y40" s="11">
        <v>4.2338726080872799</v>
      </c>
      <c r="Z40" s="26">
        <v>0.26891538810815702</v>
      </c>
      <c r="AB40" s="11">
        <v>-0.13548955099221399</v>
      </c>
      <c r="AC40" s="11">
        <v>1.72810392281042</v>
      </c>
      <c r="AD40" s="26">
        <v>0.93750790967919595</v>
      </c>
      <c r="AF40" s="11">
        <v>0.45741444229772799</v>
      </c>
      <c r="AG40" s="11">
        <v>1.49634664004504</v>
      </c>
      <c r="AH40" s="26">
        <v>0.75984621871700397</v>
      </c>
      <c r="AJ40" s="11">
        <v>-0.23313193937108401</v>
      </c>
      <c r="AK40" s="11">
        <v>1.6814305457744601</v>
      </c>
      <c r="AL40" s="26">
        <v>0.88972756817366205</v>
      </c>
    </row>
    <row r="41" spans="1:38" x14ac:dyDescent="0.2">
      <c r="A41" s="28" t="s">
        <v>149</v>
      </c>
      <c r="B41" s="30"/>
      <c r="C41" s="11">
        <v>4.2999999999999999E-4</v>
      </c>
      <c r="D41" s="11">
        <v>5.9000000000000003E-4</v>
      </c>
      <c r="E41" s="10">
        <v>0.46500000000000002</v>
      </c>
      <c r="F41" s="29"/>
      <c r="G41" s="11">
        <v>-4.7499999999999999E-3</v>
      </c>
      <c r="H41" s="11">
        <v>2.5600000000000002E-3</v>
      </c>
      <c r="I41" s="26">
        <v>6.3500000000000001E-2</v>
      </c>
      <c r="J41" s="29"/>
      <c r="K41" s="11">
        <v>-3.9399999999999999E-3</v>
      </c>
      <c r="L41" s="11">
        <v>2.5500000000000002E-3</v>
      </c>
      <c r="M41" s="26" t="s">
        <v>156</v>
      </c>
      <c r="N41" s="29"/>
      <c r="O41" s="11">
        <v>2.3800000000000002E-3</v>
      </c>
      <c r="P41" s="11">
        <v>2.0500000000000002E-3</v>
      </c>
      <c r="Q41" s="26" t="s">
        <v>156</v>
      </c>
      <c r="R41" s="29"/>
      <c r="T41" s="11">
        <v>0.120833252537729</v>
      </c>
      <c r="U41" s="11">
        <v>0.30978012853186299</v>
      </c>
      <c r="V41" s="26">
        <v>0.69649590967879804</v>
      </c>
      <c r="X41" s="11">
        <v>4.5593619762622399</v>
      </c>
      <c r="Y41" s="11">
        <v>3.4817647193679799</v>
      </c>
      <c r="Z41" s="26">
        <v>0.190383004014613</v>
      </c>
      <c r="AB41" s="11">
        <v>1.34829193386935</v>
      </c>
      <c r="AC41" s="11">
        <v>1.46636191023319</v>
      </c>
      <c r="AD41" s="26">
        <v>0.35785663758116099</v>
      </c>
      <c r="AF41" s="11">
        <v>0.530611575777168</v>
      </c>
      <c r="AG41" s="11">
        <v>1.2707774129545399</v>
      </c>
      <c r="AH41" s="26">
        <v>0.67628213716957197</v>
      </c>
      <c r="AJ41" s="11">
        <v>9.8880223226758199E-2</v>
      </c>
      <c r="AK41" s="11">
        <v>1.4372508201271701</v>
      </c>
      <c r="AL41" s="26">
        <v>0.94515105828051005</v>
      </c>
    </row>
    <row r="42" spans="1:38" x14ac:dyDescent="0.2">
      <c r="A42" s="28" t="s">
        <v>150</v>
      </c>
      <c r="B42" s="30"/>
      <c r="C42" s="11">
        <v>3.4000000000000002E-4</v>
      </c>
      <c r="D42" s="11">
        <v>7.1000000000000002E-4</v>
      </c>
      <c r="E42" s="26">
        <v>0.63400000000000001</v>
      </c>
      <c r="F42" s="29"/>
      <c r="G42" s="11">
        <v>6.7400000000000003E-3</v>
      </c>
      <c r="H42" s="11">
        <v>3.0799999999999998E-3</v>
      </c>
      <c r="I42" s="10" t="s">
        <v>156</v>
      </c>
      <c r="J42" s="29"/>
      <c r="K42" s="11">
        <v>5.0000000000000001E-3</v>
      </c>
      <c r="L42" s="11">
        <v>3.0799999999999998E-3</v>
      </c>
      <c r="M42" s="26" t="s">
        <v>156</v>
      </c>
      <c r="N42" s="29"/>
      <c r="O42" s="11">
        <v>2.5500000000000002E-3</v>
      </c>
      <c r="P42" s="11">
        <v>2.48E-3</v>
      </c>
      <c r="Q42" s="26">
        <v>0.30399999999999999</v>
      </c>
      <c r="R42" s="29"/>
      <c r="T42" s="11">
        <v>0.40064831113865002</v>
      </c>
      <c r="U42" s="11">
        <v>0.64690831071645605</v>
      </c>
      <c r="V42" s="26">
        <v>0.53570844250863103</v>
      </c>
      <c r="X42" s="11">
        <v>8.3535675172186803</v>
      </c>
      <c r="Y42" s="11">
        <v>7.0107865058843899</v>
      </c>
      <c r="Z42" s="26">
        <v>0.23346137459774099</v>
      </c>
      <c r="AB42" s="11">
        <v>4.0676547825173497</v>
      </c>
      <c r="AC42" s="11">
        <v>3.05407630833421</v>
      </c>
      <c r="AD42" s="26">
        <v>0.182917776947644</v>
      </c>
      <c r="AF42" s="11">
        <v>5.1689619910826199</v>
      </c>
      <c r="AG42" s="11">
        <v>2.6371449308638799</v>
      </c>
      <c r="AH42" s="26">
        <v>5.0004550371656499E-2</v>
      </c>
      <c r="AJ42" s="11">
        <v>2.0625097256729598E-3</v>
      </c>
      <c r="AK42" s="11">
        <v>3.0069989110575301</v>
      </c>
      <c r="AL42" s="26">
        <v>0.99945273636464604</v>
      </c>
    </row>
    <row r="43" spans="1:38" x14ac:dyDescent="0.2">
      <c r="A43" s="28" t="s">
        <v>151</v>
      </c>
      <c r="B43" s="30"/>
      <c r="C43" s="11">
        <v>-1.5399999999999999E-3</v>
      </c>
      <c r="D43" s="11">
        <v>7.9000000000000001E-4</v>
      </c>
      <c r="E43" s="10">
        <v>5.0799999999999998E-2</v>
      </c>
      <c r="F43" s="29"/>
      <c r="G43" s="11">
        <v>-3.6999999999999999E-4</v>
      </c>
      <c r="H43" s="11">
        <v>3.48E-3</v>
      </c>
      <c r="I43" s="26">
        <v>0.91500000000000004</v>
      </c>
      <c r="J43" s="29"/>
      <c r="K43" s="11">
        <v>-1.1900000000000001E-3</v>
      </c>
      <c r="L43" s="11">
        <v>3.3300000000000001E-3</v>
      </c>
      <c r="M43" s="26">
        <v>0.72199999999999998</v>
      </c>
      <c r="N43" s="29"/>
      <c r="O43" s="11">
        <v>-1E-3</v>
      </c>
      <c r="P43" s="11">
        <v>2.7799999999999999E-3</v>
      </c>
      <c r="Q43" s="26">
        <v>0.72</v>
      </c>
      <c r="R43" s="29"/>
      <c r="T43" s="11">
        <v>1.26329560435095</v>
      </c>
      <c r="U43" s="11">
        <v>0.70768587421197404</v>
      </c>
      <c r="V43" s="26">
        <v>7.4261046904658803E-2</v>
      </c>
      <c r="X43" s="11">
        <v>8.59278401704651</v>
      </c>
      <c r="Y43" s="11">
        <v>7.3955718545328297</v>
      </c>
      <c r="Z43" s="26">
        <v>0.24529903911248599</v>
      </c>
      <c r="AB43" s="11">
        <v>-4.4160596791605098</v>
      </c>
      <c r="AC43" s="11">
        <v>3.3128120189335402</v>
      </c>
      <c r="AD43" s="26">
        <v>0.18254101407069401</v>
      </c>
      <c r="AF43" s="11">
        <v>2.3858100082622702</v>
      </c>
      <c r="AG43" s="11">
        <v>2.8696070409521699</v>
      </c>
      <c r="AH43" s="26">
        <v>0.40575529852448999</v>
      </c>
      <c r="AJ43" s="11">
        <v>8.81387311774529</v>
      </c>
      <c r="AK43" s="11">
        <v>3.2837509727632099</v>
      </c>
      <c r="AL43" s="26">
        <v>7.2796270272223696E-3</v>
      </c>
    </row>
    <row r="44" spans="1:38" x14ac:dyDescent="0.2">
      <c r="A44" s="28" t="s">
        <v>152</v>
      </c>
      <c r="B44" s="30"/>
      <c r="C44" s="11">
        <v>-5.0000000000000002E-5</v>
      </c>
      <c r="D44" s="11">
        <v>7.2999999999999996E-4</v>
      </c>
      <c r="E44" s="26">
        <v>0.94199999999999995</v>
      </c>
      <c r="F44" s="29"/>
      <c r="G44" s="11">
        <v>4.5100000000000001E-3</v>
      </c>
      <c r="H44" s="11">
        <v>3.1900000000000001E-3</v>
      </c>
      <c r="I44" s="10" t="s">
        <v>156</v>
      </c>
      <c r="J44" s="29"/>
      <c r="K44" s="11">
        <v>3.0000000000000001E-3</v>
      </c>
      <c r="L44" s="11">
        <v>3.15E-3</v>
      </c>
      <c r="M44" s="26">
        <v>0.34100000000000003</v>
      </c>
      <c r="N44" s="29"/>
      <c r="O44" s="11">
        <v>4.8000000000000001E-4</v>
      </c>
      <c r="P44" s="11">
        <v>2.5500000000000002E-3</v>
      </c>
      <c r="Q44" s="26">
        <v>0.85</v>
      </c>
      <c r="R44" s="29"/>
      <c r="T44" s="11">
        <v>0.50494741009756305</v>
      </c>
      <c r="U44" s="11">
        <v>0.70914763706857997</v>
      </c>
      <c r="V44" s="26">
        <v>0.47644427267355</v>
      </c>
      <c r="X44" s="11">
        <v>-2.2343841125085802</v>
      </c>
      <c r="Y44" s="11">
        <v>7.5885096612323597</v>
      </c>
      <c r="Z44" s="26">
        <v>0.76842283002909895</v>
      </c>
      <c r="AB44" s="11">
        <v>1.4222650155099299</v>
      </c>
      <c r="AC44" s="11">
        <v>3.3067241107799701</v>
      </c>
      <c r="AD44" s="26">
        <v>0.66711871415218704</v>
      </c>
      <c r="AF44" s="11">
        <v>3.8467620095661701</v>
      </c>
      <c r="AG44" s="11">
        <v>2.88129360607897</v>
      </c>
      <c r="AH44" s="26">
        <v>0.181866921500483</v>
      </c>
      <c r="AJ44" s="11">
        <v>1.22187163755143</v>
      </c>
      <c r="AK44" s="11">
        <v>3.2913525570205202</v>
      </c>
      <c r="AL44" s="26">
        <v>0.71046553461770401</v>
      </c>
    </row>
    <row r="45" spans="1:38" x14ac:dyDescent="0.2">
      <c r="A45" s="10" t="s">
        <v>302</v>
      </c>
      <c r="C45" s="11"/>
      <c r="D45" s="11"/>
      <c r="E45" s="26"/>
      <c r="I45" s="26"/>
      <c r="M45" s="26"/>
      <c r="S45" s="34"/>
      <c r="U45" s="34"/>
      <c r="Y45" s="34"/>
      <c r="AC45" s="34"/>
    </row>
    <row r="46" spans="1:38" ht="10.5" x14ac:dyDescent="0.2">
      <c r="A46" s="12" t="s">
        <v>296</v>
      </c>
    </row>
  </sheetData>
  <mergeCells count="11">
    <mergeCell ref="T2:AM2"/>
    <mergeCell ref="C3:F3"/>
    <mergeCell ref="G3:J3"/>
    <mergeCell ref="K3:N3"/>
    <mergeCell ref="O3:R3"/>
    <mergeCell ref="C2:R2"/>
    <mergeCell ref="T3:W3"/>
    <mergeCell ref="AB3:AE3"/>
    <mergeCell ref="X3:AA3"/>
    <mergeCell ref="AF3:AI3"/>
    <mergeCell ref="AJ3:AM3"/>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16BB2C4-B641-4A69-B5E5-7AB2B5DBC845}">
  <dimension ref="A1:AM46"/>
  <sheetViews>
    <sheetView tabSelected="1" zoomScaleNormal="100" workbookViewId="0">
      <pane xSplit="2" ySplit="4" topLeftCell="C5" activePane="bottomRight" state="frozen"/>
      <selection pane="topRight" activeCell="C1" sqref="C1"/>
      <selection pane="bottomLeft" activeCell="A5" sqref="A5"/>
      <selection pane="bottomRight" activeCell="C1" sqref="C1:R1048576"/>
    </sheetView>
  </sheetViews>
  <sheetFormatPr defaultColWidth="9.08984375" defaultRowHeight="10" x14ac:dyDescent="0.2"/>
  <cols>
    <col min="1" max="1" width="12.7265625" style="10" customWidth="1"/>
    <col min="2" max="2" width="12.453125" style="10" customWidth="1"/>
    <col min="3" max="3" width="6.81640625" style="11" bestFit="1" customWidth="1"/>
    <col min="4" max="4" width="6.08984375" style="11" bestFit="1" customWidth="1"/>
    <col min="5" max="5" width="7.54296875" style="10" bestFit="1" customWidth="1"/>
    <col min="6" max="6" width="6.7265625" style="21" bestFit="1" customWidth="1"/>
    <col min="7" max="7" width="7.36328125" style="11" bestFit="1" customWidth="1"/>
    <col min="8" max="8" width="6.08984375" style="11" bestFit="1" customWidth="1"/>
    <col min="9" max="9" width="9.81640625" style="10" bestFit="1" customWidth="1"/>
    <col min="10" max="10" width="6.7265625" style="21" bestFit="1" customWidth="1"/>
    <col min="11" max="11" width="7.36328125" style="11" bestFit="1" customWidth="1"/>
    <col min="12" max="12" width="6.08984375" style="11" bestFit="1" customWidth="1"/>
    <col min="13" max="13" width="7.54296875" style="10" bestFit="1" customWidth="1"/>
    <col min="14" max="14" width="6.7265625" style="21" bestFit="1" customWidth="1"/>
    <col min="15" max="15" width="7.36328125" style="11" bestFit="1" customWidth="1"/>
    <col min="16" max="16" width="6.90625" style="11" bestFit="1" customWidth="1"/>
    <col min="17" max="17" width="7.54296875" style="10" bestFit="1" customWidth="1"/>
    <col min="18" max="18" width="6.7265625" style="21" bestFit="1" customWidth="1"/>
    <col min="19" max="19" width="2.81640625" style="21" customWidth="1"/>
    <col min="20" max="20" width="7.36328125" style="11" bestFit="1" customWidth="1"/>
    <col min="21" max="21" width="6.90625" style="11" bestFit="1" customWidth="1"/>
    <col min="22" max="22" width="6.7265625" style="11" bestFit="1" customWidth="1"/>
    <col min="23" max="23" width="6.7265625" style="34" bestFit="1" customWidth="1"/>
    <col min="24" max="24" width="8.1796875" style="11" bestFit="1" customWidth="1"/>
    <col min="25" max="25" width="7.7265625" style="11" bestFit="1" customWidth="1"/>
    <col min="26" max="26" width="6.7265625" style="11" bestFit="1" customWidth="1"/>
    <col min="27" max="27" width="6.7265625" style="34" bestFit="1" customWidth="1"/>
    <col min="28" max="29" width="7.7265625" style="11" bestFit="1" customWidth="1"/>
    <col min="30" max="30" width="6.7265625" style="11" bestFit="1" customWidth="1"/>
    <col min="31" max="31" width="6.7265625" style="34" bestFit="1" customWidth="1"/>
    <col min="32" max="33" width="6.90625" style="11" bestFit="1" customWidth="1"/>
    <col min="34" max="34" width="6.7265625" style="11" bestFit="1" customWidth="1"/>
    <col min="35" max="35" width="6.7265625" style="34" bestFit="1" customWidth="1"/>
    <col min="36" max="37" width="7.7265625" style="11" bestFit="1" customWidth="1"/>
    <col min="38" max="38" width="6.7265625" style="11" bestFit="1" customWidth="1"/>
    <col min="39" max="39" width="6.7265625" style="34" bestFit="1" customWidth="1"/>
    <col min="40" max="16384" width="9.08984375" style="10"/>
  </cols>
  <sheetData>
    <row r="1" spans="1:39" ht="10.5" x14ac:dyDescent="0.25">
      <c r="A1" s="25" t="s">
        <v>2721</v>
      </c>
      <c r="F1" s="10"/>
      <c r="J1" s="10"/>
      <c r="N1" s="10"/>
      <c r="R1" s="10"/>
      <c r="S1" s="10"/>
      <c r="W1" s="11"/>
      <c r="AA1" s="11"/>
      <c r="AE1" s="11"/>
      <c r="AI1" s="11"/>
      <c r="AM1" s="11"/>
    </row>
    <row r="2" spans="1:39" ht="10.5" x14ac:dyDescent="0.25">
      <c r="C2" s="107" t="s">
        <v>250</v>
      </c>
      <c r="D2" s="107"/>
      <c r="E2" s="107"/>
      <c r="F2" s="107"/>
      <c r="G2" s="107"/>
      <c r="H2" s="107"/>
      <c r="I2" s="107"/>
      <c r="J2" s="107"/>
      <c r="K2" s="107"/>
      <c r="L2" s="107"/>
      <c r="M2" s="107"/>
      <c r="N2" s="107"/>
      <c r="O2" s="107"/>
      <c r="P2" s="107"/>
      <c r="Q2" s="107"/>
      <c r="R2" s="108"/>
      <c r="T2" s="109" t="s">
        <v>416</v>
      </c>
      <c r="U2" s="109"/>
      <c r="V2" s="109"/>
      <c r="W2" s="109"/>
      <c r="X2" s="109"/>
      <c r="Y2" s="109"/>
      <c r="Z2" s="109"/>
      <c r="AA2" s="109"/>
      <c r="AB2" s="109"/>
      <c r="AC2" s="109"/>
      <c r="AD2" s="109"/>
      <c r="AE2" s="109"/>
      <c r="AF2" s="109"/>
      <c r="AG2" s="109"/>
      <c r="AH2" s="109"/>
      <c r="AI2" s="109"/>
      <c r="AJ2" s="109"/>
      <c r="AK2" s="109"/>
      <c r="AL2" s="109"/>
      <c r="AM2" s="109"/>
    </row>
    <row r="3" spans="1:39" s="25" customFormat="1" ht="10.5" x14ac:dyDescent="0.25">
      <c r="C3" s="107" t="s">
        <v>292</v>
      </c>
      <c r="D3" s="107"/>
      <c r="E3" s="107"/>
      <c r="F3" s="108"/>
      <c r="G3" s="107" t="s">
        <v>293</v>
      </c>
      <c r="H3" s="107"/>
      <c r="I3" s="107"/>
      <c r="J3" s="108"/>
      <c r="K3" s="106" t="s">
        <v>294</v>
      </c>
      <c r="L3" s="107"/>
      <c r="M3" s="107"/>
      <c r="N3" s="108"/>
      <c r="O3" s="106" t="s">
        <v>295</v>
      </c>
      <c r="P3" s="107"/>
      <c r="Q3" s="107"/>
      <c r="R3" s="108"/>
      <c r="S3" s="27"/>
      <c r="T3" s="109" t="s">
        <v>292</v>
      </c>
      <c r="U3" s="109"/>
      <c r="V3" s="109"/>
      <c r="W3" s="110"/>
      <c r="X3" s="109" t="s">
        <v>414</v>
      </c>
      <c r="Y3" s="109"/>
      <c r="Z3" s="109"/>
      <c r="AA3" s="110"/>
      <c r="AB3" s="109" t="s">
        <v>293</v>
      </c>
      <c r="AC3" s="109"/>
      <c r="AD3" s="109"/>
      <c r="AE3" s="110"/>
      <c r="AF3" s="111" t="s">
        <v>294</v>
      </c>
      <c r="AG3" s="109"/>
      <c r="AH3" s="109"/>
      <c r="AI3" s="110"/>
      <c r="AJ3" s="111" t="s">
        <v>415</v>
      </c>
      <c r="AK3" s="109"/>
      <c r="AL3" s="109"/>
      <c r="AM3" s="110"/>
    </row>
    <row r="4" spans="1:39" ht="10.5" x14ac:dyDescent="0.25">
      <c r="C4" s="35" t="s">
        <v>123</v>
      </c>
      <c r="D4" s="35" t="s">
        <v>124</v>
      </c>
      <c r="E4" s="25" t="s">
        <v>125</v>
      </c>
      <c r="F4" s="27" t="s">
        <v>301</v>
      </c>
      <c r="G4" s="35" t="s">
        <v>123</v>
      </c>
      <c r="H4" s="35" t="s">
        <v>124</v>
      </c>
      <c r="I4" s="25" t="s">
        <v>125</v>
      </c>
      <c r="J4" s="27" t="s">
        <v>301</v>
      </c>
      <c r="K4" s="35" t="s">
        <v>123</v>
      </c>
      <c r="L4" s="35" t="s">
        <v>124</v>
      </c>
      <c r="M4" s="25" t="s">
        <v>125</v>
      </c>
      <c r="N4" s="27" t="s">
        <v>301</v>
      </c>
      <c r="O4" s="35" t="s">
        <v>123</v>
      </c>
      <c r="P4" s="35" t="s">
        <v>124</v>
      </c>
      <c r="Q4" s="25" t="s">
        <v>125</v>
      </c>
      <c r="R4" s="27" t="s">
        <v>301</v>
      </c>
      <c r="T4" s="35" t="s">
        <v>123</v>
      </c>
      <c r="U4" s="35" t="s">
        <v>124</v>
      </c>
      <c r="V4" s="35" t="s">
        <v>125</v>
      </c>
      <c r="W4" s="36" t="s">
        <v>301</v>
      </c>
      <c r="X4" s="35" t="s">
        <v>123</v>
      </c>
      <c r="Y4" s="35" t="s">
        <v>124</v>
      </c>
      <c r="Z4" s="35" t="s">
        <v>125</v>
      </c>
      <c r="AA4" s="36" t="s">
        <v>301</v>
      </c>
      <c r="AB4" s="35" t="s">
        <v>123</v>
      </c>
      <c r="AC4" s="35" t="s">
        <v>124</v>
      </c>
      <c r="AD4" s="35" t="s">
        <v>125</v>
      </c>
      <c r="AE4" s="36" t="s">
        <v>301</v>
      </c>
      <c r="AF4" s="35" t="s">
        <v>123</v>
      </c>
      <c r="AG4" s="35" t="s">
        <v>124</v>
      </c>
      <c r="AH4" s="35" t="s">
        <v>125</v>
      </c>
      <c r="AI4" s="36" t="s">
        <v>301</v>
      </c>
      <c r="AJ4" s="35" t="s">
        <v>123</v>
      </c>
      <c r="AK4" s="35" t="s">
        <v>124</v>
      </c>
      <c r="AL4" s="35" t="s">
        <v>125</v>
      </c>
      <c r="AM4" s="36" t="s">
        <v>301</v>
      </c>
    </row>
    <row r="5" spans="1:39" x14ac:dyDescent="0.2">
      <c r="A5" s="28" t="s">
        <v>126</v>
      </c>
      <c r="C5" s="11">
        <v>5.2264299999999997</v>
      </c>
      <c r="D5" s="11">
        <v>1.76705</v>
      </c>
      <c r="E5" s="26">
        <v>3.1099999999999999E-3</v>
      </c>
      <c r="F5" s="29"/>
      <c r="G5" s="11">
        <v>-18.039169999999999</v>
      </c>
      <c r="H5" s="11">
        <v>3.3116500000000002</v>
      </c>
      <c r="I5" s="26">
        <v>5.3599999999999997E-8</v>
      </c>
      <c r="J5" s="29"/>
      <c r="K5" s="11">
        <v>-15.97186</v>
      </c>
      <c r="L5" s="11">
        <v>1.91631</v>
      </c>
      <c r="M5" s="26" t="s">
        <v>156</v>
      </c>
      <c r="N5" s="29"/>
      <c r="O5" s="11">
        <v>2.4105500000000002</v>
      </c>
      <c r="P5" s="11">
        <v>3.8183600000000002</v>
      </c>
      <c r="Q5" s="26">
        <v>0.52800000000000002</v>
      </c>
      <c r="R5" s="29"/>
      <c r="T5" s="11">
        <v>9.8074105939669405</v>
      </c>
      <c r="U5" s="11">
        <v>1.7214475325871399</v>
      </c>
      <c r="V5" s="26">
        <v>1.23750716642883E-8</v>
      </c>
      <c r="W5" s="29"/>
      <c r="X5" s="11">
        <v>-12.677471492864401</v>
      </c>
      <c r="Y5" s="11">
        <v>3.9523726312485699</v>
      </c>
      <c r="Z5" s="26">
        <v>1.3410824159890099E-3</v>
      </c>
      <c r="AA5" s="29"/>
      <c r="AB5" s="11">
        <v>-6.9484726845047202</v>
      </c>
      <c r="AC5" s="11">
        <v>2.9229356470680798</v>
      </c>
      <c r="AD5" s="26">
        <v>1.7454156813325201E-2</v>
      </c>
      <c r="AE5" s="29"/>
      <c r="AF5" s="11">
        <v>-3.78313479095329</v>
      </c>
      <c r="AG5" s="11">
        <v>1.4754180587168799</v>
      </c>
      <c r="AH5" s="26">
        <v>1.0352302049695301E-2</v>
      </c>
      <c r="AI5" s="29"/>
      <c r="AJ5" s="11">
        <v>16.723636591461599</v>
      </c>
      <c r="AK5" s="11">
        <v>3.5083037784008799</v>
      </c>
      <c r="AL5" s="26">
        <v>1.8860726303594099E-6</v>
      </c>
      <c r="AM5" s="29"/>
    </row>
    <row r="6" spans="1:39" x14ac:dyDescent="0.2">
      <c r="A6" s="28" t="s">
        <v>81</v>
      </c>
      <c r="C6" s="11">
        <v>-3.6880000000000003E-2</v>
      </c>
      <c r="D6" s="11">
        <v>2.7400000000000001E-2</v>
      </c>
      <c r="E6" s="10" t="s">
        <v>156</v>
      </c>
      <c r="F6" s="29"/>
      <c r="G6" s="11">
        <v>-0.25113000000000002</v>
      </c>
      <c r="H6" s="11">
        <v>5.1270000000000003E-2</v>
      </c>
      <c r="I6" s="10">
        <v>9.9800000000000002E-7</v>
      </c>
      <c r="J6" s="29"/>
      <c r="K6" s="11">
        <v>-8.967E-2</v>
      </c>
      <c r="L6" s="11">
        <v>2.971E-2</v>
      </c>
      <c r="M6" s="26" t="s">
        <v>156</v>
      </c>
      <c r="N6" s="29"/>
      <c r="O6" s="11">
        <v>-0.13006000000000001</v>
      </c>
      <c r="P6" s="11">
        <v>5.9299999999999999E-2</v>
      </c>
      <c r="Q6" s="26" t="s">
        <v>156</v>
      </c>
      <c r="R6" s="29"/>
      <c r="T6" s="11">
        <v>-6.5447071374538895E-2</v>
      </c>
      <c r="U6" s="11">
        <v>1.4505260212544099E-2</v>
      </c>
      <c r="V6" s="26">
        <v>6.4648799977494402E-6</v>
      </c>
      <c r="W6" s="29"/>
      <c r="X6" s="11">
        <v>-0.13181637306591601</v>
      </c>
      <c r="Y6" s="11">
        <v>3.21310239093274E-2</v>
      </c>
      <c r="Z6" s="26">
        <v>4.10613076747837E-5</v>
      </c>
      <c r="AA6" s="29"/>
      <c r="AB6" s="11">
        <v>-0.18039723751422801</v>
      </c>
      <c r="AC6" s="11">
        <v>2.5635031782047599E-2</v>
      </c>
      <c r="AD6" s="26">
        <v>2.0345811145641402E-12</v>
      </c>
      <c r="AE6" s="29"/>
      <c r="AF6" s="11">
        <v>-0.11974875745638799</v>
      </c>
      <c r="AG6" s="11">
        <v>1.2514775763156599E-2</v>
      </c>
      <c r="AH6" s="26">
        <v>1.22347185724701E-21</v>
      </c>
      <c r="AI6" s="29"/>
      <c r="AJ6" s="11">
        <v>-0.22736355980377199</v>
      </c>
      <c r="AK6" s="11">
        <v>2.9723391675049799E-2</v>
      </c>
      <c r="AL6" s="26">
        <v>2.1245293694792199E-14</v>
      </c>
      <c r="AM6" s="29"/>
    </row>
    <row r="7" spans="1:39" x14ac:dyDescent="0.2">
      <c r="A7" s="28" t="s">
        <v>84</v>
      </c>
      <c r="B7" s="30" t="s">
        <v>127</v>
      </c>
      <c r="F7" s="29"/>
      <c r="J7" s="29"/>
      <c r="N7" s="29"/>
      <c r="R7" s="29"/>
      <c r="V7" s="26"/>
      <c r="W7" s="29"/>
      <c r="Z7" s="26"/>
      <c r="AA7" s="29"/>
      <c r="AD7" s="26"/>
      <c r="AE7" s="29"/>
      <c r="AH7" s="26"/>
      <c r="AI7" s="29"/>
      <c r="AL7" s="26"/>
      <c r="AM7" s="29"/>
    </row>
    <row r="8" spans="1:39" x14ac:dyDescent="0.2">
      <c r="A8" s="28"/>
      <c r="B8" s="30" t="s">
        <v>128</v>
      </c>
      <c r="C8" s="11">
        <v>-5.8340000000000003E-2</v>
      </c>
      <c r="D8" s="11">
        <v>0.36889</v>
      </c>
      <c r="E8" s="26">
        <v>0.874</v>
      </c>
      <c r="G8" s="11">
        <v>-0.86190999999999995</v>
      </c>
      <c r="H8" s="11">
        <v>0.68289999999999995</v>
      </c>
      <c r="I8" s="26" t="s">
        <v>156</v>
      </c>
      <c r="K8" s="11">
        <v>-2.1537299999999999</v>
      </c>
      <c r="L8" s="11">
        <v>0.40393000000000001</v>
      </c>
      <c r="M8" s="26" t="s">
        <v>156</v>
      </c>
      <c r="O8" s="11">
        <v>-3.4464700000000001</v>
      </c>
      <c r="P8" s="11">
        <v>0.80235000000000001</v>
      </c>
      <c r="Q8" s="26" t="s">
        <v>156</v>
      </c>
      <c r="T8" s="11">
        <v>3.2982336753495001E-3</v>
      </c>
      <c r="U8" s="11">
        <v>0.30672986475848102</v>
      </c>
      <c r="V8" s="26">
        <v>0.99142071970482903</v>
      </c>
      <c r="W8" s="29"/>
      <c r="X8" s="11">
        <v>-1.0113721180419799</v>
      </c>
      <c r="Y8" s="11">
        <v>0.68571577334550304</v>
      </c>
      <c r="Z8" s="26">
        <v>0.140253998241991</v>
      </c>
      <c r="AA8" s="29"/>
      <c r="AB8" s="11">
        <v>-2.5937977578359401</v>
      </c>
      <c r="AC8" s="11">
        <v>0.53095540057189605</v>
      </c>
      <c r="AD8" s="26">
        <v>1.04265624820174E-6</v>
      </c>
      <c r="AE8" s="29"/>
      <c r="AF8" s="11">
        <v>-3.7029656996422902</v>
      </c>
      <c r="AG8" s="11">
        <v>0.26414936951523399</v>
      </c>
      <c r="AH8" s="26">
        <v>2.0871929669346899E-44</v>
      </c>
      <c r="AI8" s="29"/>
      <c r="AJ8" s="11">
        <v>-5.0120997329344998</v>
      </c>
      <c r="AK8" s="11">
        <v>0.62865759397698895</v>
      </c>
      <c r="AL8" s="26">
        <v>1.64728824749733E-15</v>
      </c>
      <c r="AM8" s="29"/>
    </row>
    <row r="9" spans="1:39" x14ac:dyDescent="0.2">
      <c r="A9" s="28" t="s">
        <v>87</v>
      </c>
      <c r="B9" s="30" t="s">
        <v>129</v>
      </c>
      <c r="F9" s="29"/>
      <c r="J9" s="29"/>
      <c r="N9" s="29"/>
      <c r="R9" s="29"/>
      <c r="V9" s="26"/>
      <c r="W9" s="29"/>
      <c r="Z9" s="26"/>
      <c r="AA9" s="29"/>
      <c r="AD9" s="26"/>
      <c r="AE9" s="29"/>
      <c r="AH9" s="26"/>
      <c r="AI9" s="29"/>
      <c r="AL9" s="26"/>
      <c r="AM9" s="29"/>
    </row>
    <row r="10" spans="1:39" x14ac:dyDescent="0.2">
      <c r="A10" s="28"/>
      <c r="B10" s="30" t="s">
        <v>132</v>
      </c>
      <c r="C10" s="11">
        <v>-0.35731000000000002</v>
      </c>
      <c r="D10" s="11">
        <v>3.5449199999999998</v>
      </c>
      <c r="E10" s="26">
        <v>0.92</v>
      </c>
      <c r="G10" s="11">
        <v>6.1133699999999997</v>
      </c>
      <c r="H10" s="11">
        <v>6.4530599999999998</v>
      </c>
      <c r="I10" s="10">
        <v>0.34399999999999997</v>
      </c>
      <c r="K10" s="11">
        <v>3.63781</v>
      </c>
      <c r="L10" s="11">
        <v>3.83121</v>
      </c>
      <c r="M10" s="10">
        <v>0.34200000000000003</v>
      </c>
      <c r="O10" s="11">
        <v>8.2936099999999993</v>
      </c>
      <c r="P10" s="11">
        <v>7.4917800000000003</v>
      </c>
      <c r="Q10" s="10" t="s">
        <v>156</v>
      </c>
      <c r="T10" s="11">
        <v>-0.329414551885781</v>
      </c>
      <c r="U10" s="11">
        <v>3.3187404641562699</v>
      </c>
      <c r="V10" s="26">
        <v>0.92093383528045003</v>
      </c>
      <c r="W10" s="29"/>
      <c r="X10" s="11">
        <v>4.26235328622524</v>
      </c>
      <c r="Y10" s="11">
        <v>6.82467944188482</v>
      </c>
      <c r="Z10" s="26">
        <v>0.53227456806483597</v>
      </c>
      <c r="AA10" s="29"/>
      <c r="AB10" s="11">
        <v>-11.0037942942231</v>
      </c>
      <c r="AC10" s="11">
        <v>5.5513474123442101</v>
      </c>
      <c r="AD10" s="26">
        <v>4.7474136783395397E-2</v>
      </c>
      <c r="AE10" s="29"/>
      <c r="AF10" s="11">
        <v>-3.1245847134677498</v>
      </c>
      <c r="AG10" s="11">
        <v>2.8544676544193801</v>
      </c>
      <c r="AH10" s="26">
        <v>0.27369393767243</v>
      </c>
      <c r="AI10" s="29"/>
      <c r="AJ10" s="11">
        <v>-6.0949304412755296</v>
      </c>
      <c r="AK10" s="11">
        <v>6.7808019949096501</v>
      </c>
      <c r="AL10" s="26">
        <v>0.36874434765325698</v>
      </c>
      <c r="AM10" s="29"/>
    </row>
    <row r="11" spans="1:39" x14ac:dyDescent="0.2">
      <c r="A11" s="28"/>
      <c r="B11" s="30" t="s">
        <v>133</v>
      </c>
      <c r="C11" s="11">
        <v>-2.33697</v>
      </c>
      <c r="D11" s="11">
        <v>4.82864</v>
      </c>
      <c r="E11" s="26">
        <v>0.628</v>
      </c>
      <c r="G11" s="11">
        <v>1.1723600000000001</v>
      </c>
      <c r="H11" s="11">
        <v>8.6419499999999996</v>
      </c>
      <c r="I11" s="26">
        <v>0.89200000000000002</v>
      </c>
      <c r="K11" s="11">
        <v>-7.5064900000000003</v>
      </c>
      <c r="L11" s="11">
        <v>5.4861500000000003</v>
      </c>
      <c r="M11" s="10" t="s">
        <v>156</v>
      </c>
      <c r="O11" s="11">
        <v>-28.501370000000001</v>
      </c>
      <c r="P11" s="11">
        <v>10.444990000000001</v>
      </c>
      <c r="Q11" s="26">
        <v>6.3800000000000003E-3</v>
      </c>
      <c r="T11" s="11">
        <v>-3.2936525811602699</v>
      </c>
      <c r="U11" s="11">
        <v>1.9404638033382</v>
      </c>
      <c r="V11" s="26">
        <v>8.9647576593560499E-2</v>
      </c>
      <c r="W11" s="29"/>
      <c r="X11" s="11">
        <v>9.6636033573116702</v>
      </c>
      <c r="Y11" s="11">
        <v>6.1456566889444799</v>
      </c>
      <c r="Z11" s="26">
        <v>0.115869279343961</v>
      </c>
      <c r="AA11" s="29"/>
      <c r="AB11" s="11">
        <v>10.799068821338899</v>
      </c>
      <c r="AC11" s="11">
        <v>3.3673846550172999</v>
      </c>
      <c r="AD11" s="26">
        <v>1.34385418443512E-3</v>
      </c>
      <c r="AE11" s="29"/>
      <c r="AF11" s="11">
        <v>0.65740281337684603</v>
      </c>
      <c r="AG11" s="11">
        <v>1.66601703041934</v>
      </c>
      <c r="AH11" s="26">
        <v>0.69314622210925403</v>
      </c>
      <c r="AI11" s="29"/>
      <c r="AJ11" s="11">
        <v>1.8782154909979101</v>
      </c>
      <c r="AK11" s="11">
        <v>3.9849073418554899</v>
      </c>
      <c r="AL11" s="26">
        <v>0.63740930630802095</v>
      </c>
      <c r="AM11" s="29"/>
    </row>
    <row r="12" spans="1:39" x14ac:dyDescent="0.2">
      <c r="A12" s="28"/>
      <c r="B12" s="30" t="s">
        <v>134</v>
      </c>
      <c r="C12" s="11">
        <v>-2.8308499999999999</v>
      </c>
      <c r="D12" s="11">
        <v>2.33982</v>
      </c>
      <c r="E12" s="10" t="s">
        <v>156</v>
      </c>
      <c r="G12" s="11">
        <v>8.5343199999999992</v>
      </c>
      <c r="H12" s="11">
        <v>4.3915600000000001</v>
      </c>
      <c r="I12" s="26">
        <v>5.1999999999999998E-2</v>
      </c>
      <c r="K12" s="11">
        <v>1.40585</v>
      </c>
      <c r="L12" s="11">
        <v>2.5112999999999999</v>
      </c>
      <c r="M12" s="26">
        <v>0.57599999999999996</v>
      </c>
      <c r="O12" s="11">
        <v>2.52677</v>
      </c>
      <c r="P12" s="11">
        <v>5.1271199999999997</v>
      </c>
      <c r="Q12" s="26">
        <v>0.622</v>
      </c>
      <c r="T12" s="11">
        <v>-1.3913868466337</v>
      </c>
      <c r="U12" s="11">
        <v>1.0355040249398</v>
      </c>
      <c r="V12" s="26">
        <v>0.179068965296071</v>
      </c>
      <c r="W12" s="29"/>
      <c r="X12" s="11">
        <v>4.6962102633914</v>
      </c>
      <c r="Y12" s="11">
        <v>2.3984567051019798</v>
      </c>
      <c r="Z12" s="26">
        <v>5.0244225258358803E-2</v>
      </c>
      <c r="AA12" s="29"/>
      <c r="AB12" s="11">
        <v>3.8505848856647198</v>
      </c>
      <c r="AC12" s="11">
        <v>1.7829921819818999</v>
      </c>
      <c r="AD12" s="26">
        <v>3.0815595006801099E-2</v>
      </c>
      <c r="AE12" s="29"/>
      <c r="AF12" s="11">
        <v>2.73424400996171</v>
      </c>
      <c r="AG12" s="11">
        <v>0.88426853293627805</v>
      </c>
      <c r="AH12" s="26">
        <v>1.9905874338827199E-3</v>
      </c>
      <c r="AI12" s="29"/>
      <c r="AJ12" s="11">
        <v>5.4995686936413701</v>
      </c>
      <c r="AK12" s="11">
        <v>2.0907754446884699</v>
      </c>
      <c r="AL12" s="26">
        <v>8.5359571858921093E-3</v>
      </c>
      <c r="AM12" s="29"/>
    </row>
    <row r="13" spans="1:39" x14ac:dyDescent="0.2">
      <c r="A13" s="28" t="s">
        <v>168</v>
      </c>
      <c r="B13" s="30" t="s">
        <v>130</v>
      </c>
      <c r="F13" s="29"/>
      <c r="J13" s="29"/>
      <c r="N13" s="29"/>
      <c r="R13" s="29"/>
      <c r="V13" s="26"/>
      <c r="W13" s="29"/>
      <c r="Z13" s="26"/>
      <c r="AA13" s="29"/>
      <c r="AD13" s="26"/>
      <c r="AE13" s="29"/>
      <c r="AH13" s="26"/>
      <c r="AI13" s="29"/>
      <c r="AL13" s="26"/>
      <c r="AM13" s="29"/>
    </row>
    <row r="14" spans="1:39" x14ac:dyDescent="0.2">
      <c r="A14" s="28"/>
      <c r="B14" s="30" t="s">
        <v>131</v>
      </c>
      <c r="C14" s="11">
        <v>-0.55281999999999998</v>
      </c>
      <c r="D14" s="11">
        <v>0.38222</v>
      </c>
      <c r="E14" s="26" t="s">
        <v>156</v>
      </c>
      <c r="G14" s="11">
        <v>0.61280999999999997</v>
      </c>
      <c r="H14" s="11">
        <v>0.70791000000000004</v>
      </c>
      <c r="I14" s="10">
        <v>0.38700000000000001</v>
      </c>
      <c r="K14" s="11">
        <v>0.16930000000000001</v>
      </c>
      <c r="L14" s="11">
        <v>0.41825000000000001</v>
      </c>
      <c r="M14" s="26">
        <v>0.68600000000000005</v>
      </c>
      <c r="O14" s="11">
        <v>0.58484000000000003</v>
      </c>
      <c r="P14" s="11">
        <v>0.83109999999999995</v>
      </c>
      <c r="Q14" s="10">
        <v>0.48199999999999998</v>
      </c>
      <c r="T14" s="11">
        <v>-1.7872022662759299</v>
      </c>
      <c r="U14" s="11">
        <v>0.35983654747567201</v>
      </c>
      <c r="V14" s="26">
        <v>6.8737979557315199E-7</v>
      </c>
      <c r="W14" s="29"/>
      <c r="X14" s="11">
        <v>-2.3227663011685298</v>
      </c>
      <c r="Y14" s="11">
        <v>0.82855571886685797</v>
      </c>
      <c r="Z14" s="26">
        <v>5.0623547718088796E-3</v>
      </c>
      <c r="AA14" s="29"/>
      <c r="AB14" s="11">
        <v>-1.9994260538006701</v>
      </c>
      <c r="AC14" s="11">
        <v>0.61890652797083201</v>
      </c>
      <c r="AD14" s="26">
        <v>1.23767027731223E-3</v>
      </c>
      <c r="AE14" s="29"/>
      <c r="AF14" s="11">
        <v>-1.6724386970329701</v>
      </c>
      <c r="AG14" s="11">
        <v>0.30962670134744802</v>
      </c>
      <c r="AH14" s="26">
        <v>6.6955852459870506E-8</v>
      </c>
      <c r="AI14" s="29"/>
      <c r="AJ14" s="11">
        <v>0.62994794990889402</v>
      </c>
      <c r="AK14" s="11">
        <v>0.73682286567403499</v>
      </c>
      <c r="AL14" s="26">
        <v>0.392589537082631</v>
      </c>
      <c r="AM14" s="29"/>
    </row>
    <row r="15" spans="1:39" x14ac:dyDescent="0.2">
      <c r="A15" s="28" t="s">
        <v>97</v>
      </c>
      <c r="B15" s="30" t="s">
        <v>130</v>
      </c>
      <c r="F15" s="29"/>
      <c r="J15" s="29"/>
      <c r="N15" s="29"/>
      <c r="R15" s="29"/>
      <c r="V15" s="26"/>
      <c r="W15" s="29"/>
      <c r="Z15" s="26"/>
      <c r="AA15" s="29"/>
      <c r="AD15" s="26"/>
      <c r="AE15" s="29"/>
      <c r="AH15" s="26"/>
      <c r="AI15" s="29"/>
      <c r="AL15" s="26"/>
      <c r="AM15" s="29"/>
    </row>
    <row r="16" spans="1:39" x14ac:dyDescent="0.2">
      <c r="A16" s="28"/>
      <c r="B16" s="30" t="s">
        <v>131</v>
      </c>
      <c r="C16" s="11">
        <v>0.81950000000000001</v>
      </c>
      <c r="D16" s="11">
        <v>0.46289999999999998</v>
      </c>
      <c r="E16" s="26">
        <v>7.6700000000000004E-2</v>
      </c>
      <c r="G16" s="11">
        <v>-1.37551</v>
      </c>
      <c r="H16" s="11">
        <v>0.86256999999999995</v>
      </c>
      <c r="I16" s="10" t="s">
        <v>156</v>
      </c>
      <c r="K16" s="11">
        <v>-1.4451499999999999</v>
      </c>
      <c r="L16" s="11">
        <v>0.50563999999999998</v>
      </c>
      <c r="M16" s="26">
        <v>4.28E-3</v>
      </c>
      <c r="O16" s="11">
        <v>-3.4128599999999998</v>
      </c>
      <c r="P16" s="11">
        <v>1.0018</v>
      </c>
      <c r="Q16" s="26">
        <v>6.6200000000000005E-4</v>
      </c>
      <c r="T16" s="11">
        <v>0.96499366609734005</v>
      </c>
      <c r="U16" s="11">
        <v>0.33657829932910799</v>
      </c>
      <c r="V16" s="26">
        <v>4.1478273057974696E-3</v>
      </c>
      <c r="W16" s="29"/>
      <c r="X16" s="11">
        <v>1.8046572854301599</v>
      </c>
      <c r="Y16" s="11">
        <v>0.76433191250088095</v>
      </c>
      <c r="Z16" s="26">
        <v>1.8232097250876499E-2</v>
      </c>
      <c r="AA16" s="29"/>
      <c r="AB16" s="11">
        <v>0.63040868217483603</v>
      </c>
      <c r="AC16" s="11">
        <v>0.57769765754860103</v>
      </c>
      <c r="AD16" s="26">
        <v>0.27518079445485999</v>
      </c>
      <c r="AE16" s="29"/>
      <c r="AF16" s="11">
        <v>0.115117675433314</v>
      </c>
      <c r="AG16" s="11">
        <v>0.28984815282220799</v>
      </c>
      <c r="AH16" s="26">
        <v>0.69125026706622195</v>
      </c>
      <c r="AI16" s="29"/>
      <c r="AJ16" s="11">
        <v>-1.47843717646635</v>
      </c>
      <c r="AK16" s="11">
        <v>0.68932271122817002</v>
      </c>
      <c r="AL16" s="26">
        <v>3.1985066460850302E-2</v>
      </c>
      <c r="AM16" s="29"/>
    </row>
    <row r="17" spans="1:39" x14ac:dyDescent="0.2">
      <c r="A17" s="28" t="s">
        <v>98</v>
      </c>
      <c r="B17" s="30" t="s">
        <v>130</v>
      </c>
      <c r="F17" s="29"/>
      <c r="J17" s="29"/>
      <c r="N17" s="29"/>
      <c r="R17" s="29"/>
      <c r="V17" s="26"/>
      <c r="W17" s="29"/>
      <c r="Z17" s="26"/>
      <c r="AA17" s="29"/>
      <c r="AD17" s="26"/>
      <c r="AE17" s="29"/>
      <c r="AH17" s="26"/>
      <c r="AI17" s="29"/>
      <c r="AL17" s="26"/>
      <c r="AM17" s="29"/>
    </row>
    <row r="18" spans="1:39" x14ac:dyDescent="0.2">
      <c r="A18" s="28"/>
      <c r="B18" s="30" t="s">
        <v>131</v>
      </c>
      <c r="C18" s="11">
        <v>-0.89473000000000003</v>
      </c>
      <c r="D18" s="11">
        <v>0.38529000000000002</v>
      </c>
      <c r="E18" s="10" t="s">
        <v>156</v>
      </c>
      <c r="G18" s="11">
        <v>3.1808700000000001</v>
      </c>
      <c r="H18" s="11">
        <v>0.71808000000000005</v>
      </c>
      <c r="I18" s="26">
        <v>9.6399999999999992E-6</v>
      </c>
      <c r="K18" s="11">
        <v>1.48031</v>
      </c>
      <c r="L18" s="11">
        <v>0.41798000000000002</v>
      </c>
      <c r="M18" s="10">
        <v>4.0099999999999999E-4</v>
      </c>
      <c r="O18" s="11">
        <v>1.48641</v>
      </c>
      <c r="P18" s="11">
        <v>0.83811000000000002</v>
      </c>
      <c r="Q18" s="26">
        <v>7.6200000000000004E-2</v>
      </c>
      <c r="T18" s="11">
        <v>1.37238342177886</v>
      </c>
      <c r="U18" s="11">
        <v>0.35980815184988402</v>
      </c>
      <c r="V18" s="26">
        <v>1.3708886112220699E-4</v>
      </c>
      <c r="W18" s="29"/>
      <c r="X18" s="11">
        <v>1.46844122496178</v>
      </c>
      <c r="Y18" s="11">
        <v>0.81643938213819101</v>
      </c>
      <c r="Z18" s="26">
        <v>7.2101720910658695E-2</v>
      </c>
      <c r="AA18" s="29"/>
      <c r="AB18" s="11">
        <v>0.50499594138509396</v>
      </c>
      <c r="AC18" s="11">
        <v>0.62921164297241705</v>
      </c>
      <c r="AD18" s="26">
        <v>0.422225456721606</v>
      </c>
      <c r="AE18" s="29"/>
      <c r="AF18" s="11">
        <v>0.44011741068028798</v>
      </c>
      <c r="AG18" s="11">
        <v>0.30885644198183299</v>
      </c>
      <c r="AH18" s="26">
        <v>0.15417782597871499</v>
      </c>
      <c r="AI18" s="29"/>
      <c r="AJ18" s="11">
        <v>2.7779148314405102</v>
      </c>
      <c r="AK18" s="11">
        <v>0.73720814793095601</v>
      </c>
      <c r="AL18" s="26">
        <v>1.6499819989066399E-4</v>
      </c>
      <c r="AM18" s="29"/>
    </row>
    <row r="19" spans="1:39" x14ac:dyDescent="0.2">
      <c r="A19" s="28" t="s">
        <v>170</v>
      </c>
      <c r="B19" s="30" t="s">
        <v>285</v>
      </c>
      <c r="F19" s="29"/>
      <c r="R19" s="29"/>
    </row>
    <row r="20" spans="1:39" x14ac:dyDescent="0.2">
      <c r="A20" s="28"/>
      <c r="B20" s="30" t="s">
        <v>286</v>
      </c>
      <c r="C20" s="11">
        <v>-0.61839</v>
      </c>
      <c r="D20" s="11">
        <v>2.3342100000000001</v>
      </c>
      <c r="E20" s="26">
        <v>0.79100000000000004</v>
      </c>
      <c r="G20" s="11">
        <v>3.11463</v>
      </c>
      <c r="H20" s="11">
        <v>4.2822899999999997</v>
      </c>
      <c r="I20" s="26">
        <v>0.46700000000000003</v>
      </c>
      <c r="K20" s="11">
        <v>0.37014999999999998</v>
      </c>
      <c r="L20" s="11">
        <v>2.6324700000000001</v>
      </c>
      <c r="M20" s="10">
        <v>0.88800000000000001</v>
      </c>
      <c r="O20" s="11">
        <v>4.9702500000000001</v>
      </c>
      <c r="P20" s="11">
        <v>5.3575400000000002</v>
      </c>
      <c r="Q20" s="26">
        <v>0.35399999999999998</v>
      </c>
    </row>
    <row r="21" spans="1:39" x14ac:dyDescent="0.2">
      <c r="A21" s="28"/>
      <c r="B21" s="30" t="s">
        <v>287</v>
      </c>
      <c r="C21" s="11">
        <v>-0.11216</v>
      </c>
      <c r="D21" s="11">
        <v>0.51515999999999995</v>
      </c>
      <c r="E21" s="26">
        <v>0.82799999999999996</v>
      </c>
      <c r="G21" s="11">
        <v>21.095459999999999</v>
      </c>
      <c r="H21" s="11">
        <v>0.96418000000000004</v>
      </c>
      <c r="I21" s="10" t="s">
        <v>156</v>
      </c>
      <c r="K21" s="11">
        <v>14.99272</v>
      </c>
      <c r="L21" s="11">
        <v>0.55437999999999998</v>
      </c>
      <c r="M21" s="10" t="s">
        <v>156</v>
      </c>
      <c r="O21" s="11">
        <v>10.228070000000001</v>
      </c>
      <c r="P21" s="11">
        <v>1.1392500000000001</v>
      </c>
      <c r="Q21" s="10" t="s">
        <v>156</v>
      </c>
    </row>
    <row r="22" spans="1:39" x14ac:dyDescent="0.2">
      <c r="A22" s="28"/>
      <c r="B22" s="30" t="s">
        <v>288</v>
      </c>
      <c r="C22" s="11">
        <v>2.9485700000000001</v>
      </c>
      <c r="D22" s="11">
        <v>3.3942399999999999</v>
      </c>
      <c r="E22" s="26">
        <v>0.38500000000000001</v>
      </c>
      <c r="G22" s="11">
        <v>-2.3696000000000002</v>
      </c>
      <c r="H22" s="11">
        <v>6.7066100000000004</v>
      </c>
      <c r="I22" s="26">
        <v>0.72399999999999998</v>
      </c>
      <c r="K22" s="11">
        <v>-1.44492</v>
      </c>
      <c r="L22" s="11">
        <v>3.71706</v>
      </c>
      <c r="M22" s="26">
        <v>0.69699999999999995</v>
      </c>
      <c r="O22" s="11">
        <v>0.52583999999999997</v>
      </c>
      <c r="P22" s="11">
        <v>7.9515700000000002</v>
      </c>
      <c r="Q22" s="10">
        <v>0.94699999999999995</v>
      </c>
    </row>
    <row r="23" spans="1:39" x14ac:dyDescent="0.2">
      <c r="A23" s="28" t="s">
        <v>100</v>
      </c>
      <c r="B23" s="30" t="s">
        <v>289</v>
      </c>
      <c r="F23" s="29"/>
      <c r="J23" s="29"/>
      <c r="N23" s="29"/>
      <c r="R23" s="29"/>
      <c r="V23" s="26"/>
      <c r="W23" s="29"/>
      <c r="Z23" s="26"/>
      <c r="AA23" s="29"/>
      <c r="AD23" s="26"/>
      <c r="AE23" s="29"/>
      <c r="AH23" s="26"/>
      <c r="AI23" s="29"/>
      <c r="AL23" s="26"/>
      <c r="AM23" s="29"/>
    </row>
    <row r="24" spans="1:39" x14ac:dyDescent="0.2">
      <c r="A24" s="28"/>
      <c r="B24" s="30" t="s">
        <v>290</v>
      </c>
      <c r="C24" s="11">
        <v>-1.32274</v>
      </c>
      <c r="D24" s="11">
        <v>0.41860999999999998</v>
      </c>
      <c r="E24" s="10" t="s">
        <v>156</v>
      </c>
      <c r="G24" s="11">
        <v>-0.98057000000000005</v>
      </c>
      <c r="H24" s="11">
        <v>0.78961999999999999</v>
      </c>
      <c r="I24" s="10" t="s">
        <v>156</v>
      </c>
      <c r="K24" s="11">
        <v>-2.1719400000000002</v>
      </c>
      <c r="L24" s="11">
        <v>0.45430999999999999</v>
      </c>
      <c r="M24" s="10" t="s">
        <v>156</v>
      </c>
      <c r="O24" s="11">
        <v>-2.39384</v>
      </c>
      <c r="P24" s="11">
        <v>0.91771000000000003</v>
      </c>
      <c r="Q24" s="10">
        <v>9.1199999999999996E-3</v>
      </c>
      <c r="T24" s="11">
        <v>-0.151760090238756</v>
      </c>
      <c r="U24" s="11">
        <v>0.37148388540189597</v>
      </c>
      <c r="V24" s="26">
        <v>0.68289397117072004</v>
      </c>
      <c r="W24" s="29"/>
      <c r="X24" s="11">
        <v>-6.7249188817622398</v>
      </c>
      <c r="Y24" s="11">
        <v>0.89993239426235905</v>
      </c>
      <c r="Z24" s="26">
        <v>8.2256847051974499E-14</v>
      </c>
      <c r="AA24" s="29"/>
      <c r="AB24" s="11">
        <v>-5.5151463137060803</v>
      </c>
      <c r="AC24" s="11">
        <v>0.62989138018454205</v>
      </c>
      <c r="AD24" s="26">
        <v>2.20910281920615E-18</v>
      </c>
      <c r="AE24" s="29"/>
      <c r="AF24" s="11">
        <v>-2.9818276264710701</v>
      </c>
      <c r="AG24" s="11">
        <v>0.31506359597902101</v>
      </c>
      <c r="AH24" s="26">
        <v>3.3221831876846701E-21</v>
      </c>
      <c r="AI24" s="29"/>
      <c r="AJ24" s="11">
        <v>-3.2269070666749</v>
      </c>
      <c r="AK24" s="11">
        <v>0.76117481591391001</v>
      </c>
      <c r="AL24" s="26">
        <v>2.2528402064187199E-5</v>
      </c>
      <c r="AM24" s="29"/>
    </row>
    <row r="25" spans="1:39" x14ac:dyDescent="0.2">
      <c r="A25" s="28"/>
      <c r="B25" s="30" t="s">
        <v>399</v>
      </c>
      <c r="C25" s="11">
        <v>-1.3206100000000001</v>
      </c>
      <c r="D25" s="11">
        <v>0.86978999999999995</v>
      </c>
      <c r="E25" s="26" t="s">
        <v>156</v>
      </c>
      <c r="G25" s="11">
        <v>4.3888699999999998</v>
      </c>
      <c r="H25" s="11">
        <v>1.59483</v>
      </c>
      <c r="I25" s="26">
        <v>5.9500000000000004E-3</v>
      </c>
      <c r="K25" s="11">
        <v>2.0710099999999998</v>
      </c>
      <c r="L25" s="11">
        <v>0.92995000000000005</v>
      </c>
      <c r="M25" s="26" t="s">
        <v>156</v>
      </c>
      <c r="O25" s="11">
        <v>-0.36326999999999998</v>
      </c>
      <c r="P25" s="11">
        <v>1.8429</v>
      </c>
      <c r="Q25" s="26">
        <v>0.84399999999999997</v>
      </c>
      <c r="T25" s="11">
        <v>0.94075820947195898</v>
      </c>
      <c r="U25" s="11">
        <v>0.42679814404486799</v>
      </c>
      <c r="V25" s="26">
        <v>2.75215758625489E-2</v>
      </c>
      <c r="W25" s="29"/>
      <c r="X25" s="11">
        <v>-0.275569436359413</v>
      </c>
      <c r="Y25" s="11">
        <v>1.06409748137297</v>
      </c>
      <c r="Z25" s="26">
        <v>0.79566139921303602</v>
      </c>
      <c r="AA25" s="29"/>
      <c r="AB25" s="11">
        <v>1.67757364352431</v>
      </c>
      <c r="AC25" s="11">
        <v>0.74039967376461602</v>
      </c>
      <c r="AD25" s="26">
        <v>2.3477717139776502E-2</v>
      </c>
      <c r="AE25" s="29"/>
      <c r="AF25" s="11">
        <v>2.4797098532590698</v>
      </c>
      <c r="AG25" s="11">
        <v>0.36386698266376399</v>
      </c>
      <c r="AH25" s="26">
        <v>9.7400334907059602E-12</v>
      </c>
      <c r="AI25" s="29"/>
      <c r="AJ25" s="11">
        <v>0.71265065087643098</v>
      </c>
      <c r="AK25" s="11">
        <v>0.87455763390572006</v>
      </c>
      <c r="AL25" s="26">
        <v>0.41515784034643299</v>
      </c>
      <c r="AM25" s="29"/>
    </row>
    <row r="26" spans="1:39" x14ac:dyDescent="0.2">
      <c r="A26" s="28" t="s">
        <v>291</v>
      </c>
      <c r="B26" s="30"/>
      <c r="C26" s="11">
        <v>-2.9690000000000001E-2</v>
      </c>
      <c r="D26" s="11">
        <v>1.3429999999999999E-2</v>
      </c>
      <c r="E26" s="10" t="s">
        <v>156</v>
      </c>
      <c r="F26" s="29"/>
      <c r="G26" s="11">
        <v>-9.0249999999999997E-2</v>
      </c>
      <c r="H26" s="11">
        <v>2.4740000000000002E-2</v>
      </c>
      <c r="I26" s="10" t="s">
        <v>156</v>
      </c>
      <c r="J26" s="29"/>
      <c r="K26" s="11">
        <v>-5.5730000000000002E-2</v>
      </c>
      <c r="L26" s="11">
        <v>1.4540000000000001E-2</v>
      </c>
      <c r="M26" s="10" t="s">
        <v>156</v>
      </c>
      <c r="N26" s="29"/>
      <c r="O26" s="11">
        <v>-8.7669999999999998E-2</v>
      </c>
      <c r="P26" s="11">
        <v>2.9100000000000001E-2</v>
      </c>
      <c r="Q26" s="26" t="s">
        <v>156</v>
      </c>
      <c r="R26" s="29"/>
      <c r="T26" s="11">
        <v>-1.7685199344215901E-2</v>
      </c>
      <c r="U26" s="11">
        <v>8.5296199696684692E-3</v>
      </c>
      <c r="V26" s="26">
        <v>3.8244998772560899E-2</v>
      </c>
      <c r="W26" s="29"/>
      <c r="X26" s="11">
        <v>3.0240086791980699E-2</v>
      </c>
      <c r="Y26" s="11">
        <v>2.1047236753538499E-2</v>
      </c>
      <c r="Z26" s="26">
        <v>0.15143580359240799</v>
      </c>
      <c r="AA26" s="29"/>
      <c r="AB26" s="11">
        <v>4.6259202885323501E-2</v>
      </c>
      <c r="AC26" s="11">
        <v>1.4847720551450399E-2</v>
      </c>
      <c r="AD26" s="26">
        <v>1.86824658175076E-3</v>
      </c>
      <c r="AE26" s="29"/>
      <c r="AF26" s="11">
        <v>5.5018240333006199E-3</v>
      </c>
      <c r="AG26" s="11">
        <v>7.31770517800344E-3</v>
      </c>
      <c r="AH26" s="26">
        <v>0.45219522245518401</v>
      </c>
      <c r="AI26" s="29"/>
      <c r="AJ26" s="11">
        <v>-4.54351764399668E-2</v>
      </c>
      <c r="AK26" s="11">
        <v>1.7574120476384399E-2</v>
      </c>
      <c r="AL26" s="26">
        <v>9.7927056959916693E-3</v>
      </c>
      <c r="AM26" s="29"/>
    </row>
    <row r="27" spans="1:39" x14ac:dyDescent="0.2">
      <c r="A27" s="28" t="s">
        <v>93</v>
      </c>
      <c r="B27" s="30" t="s">
        <v>135</v>
      </c>
      <c r="F27" s="29"/>
      <c r="J27" s="29"/>
      <c r="N27" s="29"/>
      <c r="R27" s="29"/>
    </row>
    <row r="28" spans="1:39" x14ac:dyDescent="0.2">
      <c r="A28" s="28"/>
      <c r="B28" s="30" t="s">
        <v>136</v>
      </c>
      <c r="C28" s="11">
        <v>0.26486999999999999</v>
      </c>
      <c r="D28" s="11">
        <v>0.56466000000000005</v>
      </c>
      <c r="E28" s="26">
        <v>0.63900000000000001</v>
      </c>
      <c r="G28" s="11">
        <v>0.54354999999999998</v>
      </c>
      <c r="H28" s="11">
        <v>1.0569999999999999</v>
      </c>
      <c r="I28" s="26">
        <v>0.60699999999999998</v>
      </c>
      <c r="K28" s="11">
        <v>1.046</v>
      </c>
      <c r="L28" s="11">
        <v>0.61192999999999997</v>
      </c>
      <c r="M28" s="26">
        <v>8.7400000000000005E-2</v>
      </c>
      <c r="O28" s="11">
        <v>-0.14445</v>
      </c>
      <c r="P28" s="11">
        <v>1.22739</v>
      </c>
      <c r="Q28" s="26">
        <v>0.90600000000000003</v>
      </c>
    </row>
    <row r="29" spans="1:39" x14ac:dyDescent="0.2">
      <c r="A29" s="28" t="s">
        <v>99</v>
      </c>
      <c r="B29" s="30" t="s">
        <v>137</v>
      </c>
      <c r="F29" s="29">
        <v>3.3700000000000002E-3</v>
      </c>
      <c r="J29" s="29">
        <v>4.9399999999999999E-2</v>
      </c>
      <c r="N29" s="29">
        <v>0.76400000000000001</v>
      </c>
      <c r="R29" s="29">
        <v>4.6499999999999999E-5</v>
      </c>
      <c r="V29" s="26"/>
      <c r="W29" s="29">
        <v>2.7302103075954498E-3</v>
      </c>
      <c r="Z29" s="26"/>
      <c r="AA29" s="29">
        <v>9.5985353447364696E-2</v>
      </c>
      <c r="AD29" s="26"/>
      <c r="AE29" s="29">
        <v>0.22297179340147899</v>
      </c>
      <c r="AH29" s="26"/>
      <c r="AI29" s="29">
        <v>0.11282624347086501</v>
      </c>
      <c r="AL29" s="26"/>
      <c r="AM29" s="29">
        <v>4.9763084287109995E-4</v>
      </c>
    </row>
    <row r="30" spans="1:39" x14ac:dyDescent="0.2">
      <c r="A30" s="28"/>
      <c r="B30" s="30" t="s">
        <v>138</v>
      </c>
      <c r="C30" s="11">
        <v>-1.56518</v>
      </c>
      <c r="D30" s="11">
        <v>2.5961799999999999</v>
      </c>
      <c r="E30" s="26">
        <v>0.54700000000000004</v>
      </c>
      <c r="G30" s="11">
        <v>8.1474499999999992</v>
      </c>
      <c r="H30" s="11">
        <v>5.14785</v>
      </c>
      <c r="I30" s="26" t="s">
        <v>156</v>
      </c>
      <c r="K30" s="11">
        <v>4.0116300000000003</v>
      </c>
      <c r="L30" s="11">
        <v>2.8634900000000001</v>
      </c>
      <c r="M30" s="26" t="s">
        <v>156</v>
      </c>
      <c r="O30" s="11">
        <v>-3.2104699999999999</v>
      </c>
      <c r="P30" s="11">
        <v>5.62798</v>
      </c>
      <c r="Q30" s="26">
        <v>0.56799999999999995</v>
      </c>
      <c r="T30" s="11">
        <v>-3.2313660811733</v>
      </c>
      <c r="U30" s="11">
        <v>1.7727964624272301</v>
      </c>
      <c r="V30" s="26">
        <v>6.8358112644725397E-2</v>
      </c>
      <c r="W30" s="29"/>
      <c r="X30" s="11">
        <v>0.21925095355187299</v>
      </c>
      <c r="Y30" s="11">
        <v>4.6014878181868299</v>
      </c>
      <c r="Z30" s="26">
        <v>0.96199744564508505</v>
      </c>
      <c r="AA30" s="29"/>
      <c r="AB30" s="11">
        <v>0.85302068582867996</v>
      </c>
      <c r="AC30" s="11">
        <v>3.0954176424456699</v>
      </c>
      <c r="AD30" s="26">
        <v>0.78287750936072997</v>
      </c>
      <c r="AE30" s="29"/>
      <c r="AF30" s="11">
        <v>-1.33477073796804</v>
      </c>
      <c r="AG30" s="11">
        <v>1.5379613519226301</v>
      </c>
      <c r="AH30" s="26">
        <v>0.385470142318667</v>
      </c>
      <c r="AI30" s="29"/>
      <c r="AJ30" s="11">
        <v>-8.6700538716123692</v>
      </c>
      <c r="AK30" s="11">
        <v>3.6257281242717099</v>
      </c>
      <c r="AL30" s="26">
        <v>1.6801158763457801E-2</v>
      </c>
      <c r="AM30" s="29"/>
    </row>
    <row r="31" spans="1:39" x14ac:dyDescent="0.2">
      <c r="A31" s="28"/>
      <c r="B31" s="30" t="s">
        <v>139</v>
      </c>
      <c r="C31" s="11">
        <v>1.7708900000000001</v>
      </c>
      <c r="D31" s="11">
        <v>0.61695999999999995</v>
      </c>
      <c r="E31" s="10">
        <v>4.1099999999999999E-3</v>
      </c>
      <c r="G31" s="11">
        <v>-2.6140500000000002</v>
      </c>
      <c r="H31" s="11">
        <v>1.15252</v>
      </c>
      <c r="I31" s="10" t="s">
        <v>156</v>
      </c>
      <c r="K31" s="11">
        <v>-0.42770999999999998</v>
      </c>
      <c r="L31" s="11">
        <v>0.67991000000000001</v>
      </c>
      <c r="M31" s="26">
        <v>0.52900000000000003</v>
      </c>
      <c r="O31" s="11">
        <v>-4.6871999999999998</v>
      </c>
      <c r="P31" s="11">
        <v>1.3483400000000001</v>
      </c>
      <c r="Q31" s="10">
        <v>5.1199999999999998E-4</v>
      </c>
      <c r="T31" s="11">
        <v>0.67568854383548504</v>
      </c>
      <c r="U31" s="11">
        <v>0.49494911256298502</v>
      </c>
      <c r="V31" s="26">
        <v>0.17221780055181601</v>
      </c>
      <c r="W31" s="29"/>
      <c r="X31" s="11">
        <v>-2.4196518793552202</v>
      </c>
      <c r="Y31" s="11">
        <v>1.1035118341262899</v>
      </c>
      <c r="Z31" s="26">
        <v>2.8343257647259298E-2</v>
      </c>
      <c r="AA31" s="29"/>
      <c r="AB31" s="11">
        <v>-1.70227534100782</v>
      </c>
      <c r="AC31" s="11">
        <v>0.853970111619621</v>
      </c>
      <c r="AD31" s="26">
        <v>4.6236752490736902E-2</v>
      </c>
      <c r="AE31" s="29"/>
      <c r="AF31" s="11">
        <v>-0.72745712175978405</v>
      </c>
      <c r="AG31" s="11">
        <v>0.42905263134914501</v>
      </c>
      <c r="AH31" s="26">
        <v>8.9999016052474096E-2</v>
      </c>
      <c r="AI31" s="29"/>
      <c r="AJ31" s="11">
        <v>0.39689800765286598</v>
      </c>
      <c r="AK31" s="11">
        <v>1.01461757321302</v>
      </c>
      <c r="AL31" s="26">
        <v>0.69566899612879496</v>
      </c>
      <c r="AM31" s="29"/>
    </row>
    <row r="32" spans="1:39" x14ac:dyDescent="0.2">
      <c r="A32" s="28"/>
      <c r="B32" s="30" t="s">
        <v>140</v>
      </c>
      <c r="C32" s="11">
        <v>2.00115</v>
      </c>
      <c r="D32" s="11">
        <v>1.2293700000000001</v>
      </c>
      <c r="E32" s="26" t="s">
        <v>156</v>
      </c>
      <c r="G32" s="11">
        <v>-3.5855000000000001</v>
      </c>
      <c r="H32" s="11">
        <v>2.3244199999999999</v>
      </c>
      <c r="I32" s="10" t="s">
        <v>156</v>
      </c>
      <c r="K32" s="11">
        <v>-0.33751999999999999</v>
      </c>
      <c r="L32" s="11">
        <v>1.3543499999999999</v>
      </c>
      <c r="M32" s="26">
        <v>0.80300000000000005</v>
      </c>
      <c r="O32" s="11">
        <v>-7.4488000000000003</v>
      </c>
      <c r="P32" s="11">
        <v>2.6906599999999998</v>
      </c>
      <c r="Q32" s="10">
        <v>5.6499999999999996E-3</v>
      </c>
      <c r="T32" s="11">
        <v>1.55477375561703</v>
      </c>
      <c r="U32" s="11">
        <v>1.0287404287278801</v>
      </c>
      <c r="V32" s="26">
        <v>0.130720500336549</v>
      </c>
      <c r="W32" s="29"/>
      <c r="X32" s="11">
        <v>0.42706674564587099</v>
      </c>
      <c r="Y32" s="11">
        <v>2.31674943931323</v>
      </c>
      <c r="Z32" s="26">
        <v>0.853749824152505</v>
      </c>
      <c r="AA32" s="29"/>
      <c r="AB32" s="11">
        <v>0.35566234990359302</v>
      </c>
      <c r="AC32" s="11">
        <v>1.8682772509838901</v>
      </c>
      <c r="AD32" s="26">
        <v>0.84902206751730103</v>
      </c>
      <c r="AE32" s="29"/>
      <c r="AF32" s="11">
        <v>-0.309169238058984</v>
      </c>
      <c r="AG32" s="11">
        <v>0.88935398904678598</v>
      </c>
      <c r="AH32" s="26">
        <v>0.728119604131933</v>
      </c>
      <c r="AI32" s="29"/>
      <c r="AJ32" s="11">
        <v>1.7518601688556401</v>
      </c>
      <c r="AK32" s="11">
        <v>2.1145964942224</v>
      </c>
      <c r="AL32" s="26">
        <v>0.40742085947005102</v>
      </c>
      <c r="AM32" s="29"/>
    </row>
    <row r="33" spans="1:39" x14ac:dyDescent="0.2">
      <c r="A33" s="28"/>
      <c r="B33" s="30" t="s">
        <v>141</v>
      </c>
      <c r="C33" s="11">
        <v>0.65451000000000004</v>
      </c>
      <c r="D33" s="11">
        <v>0.42853000000000002</v>
      </c>
      <c r="E33" s="10" t="s">
        <v>156</v>
      </c>
      <c r="G33" s="11">
        <v>0.36396000000000001</v>
      </c>
      <c r="H33" s="11">
        <v>0.79352999999999996</v>
      </c>
      <c r="I33" s="26">
        <v>0.64600000000000002</v>
      </c>
      <c r="K33" s="11">
        <v>-7.3539999999999994E-2</v>
      </c>
      <c r="L33" s="11">
        <v>0.46781</v>
      </c>
      <c r="M33" s="26">
        <v>0.875</v>
      </c>
      <c r="O33" s="11">
        <v>-3.3785099999999999</v>
      </c>
      <c r="P33" s="11">
        <v>0.93125999999999998</v>
      </c>
      <c r="Q33" s="10" t="s">
        <v>156</v>
      </c>
      <c r="T33" s="11">
        <v>0.96506196677221501</v>
      </c>
      <c r="U33" s="11">
        <v>0.36971664928574599</v>
      </c>
      <c r="V33" s="26">
        <v>9.0546236244075304E-3</v>
      </c>
      <c r="W33" s="29"/>
      <c r="X33" s="11">
        <v>1.0960841294061501</v>
      </c>
      <c r="Y33" s="11">
        <v>0.82213968318403796</v>
      </c>
      <c r="Z33" s="26">
        <v>0.18248044567876801</v>
      </c>
      <c r="AA33" s="29"/>
      <c r="AB33" s="11">
        <v>0.76749838544688498</v>
      </c>
      <c r="AC33" s="11">
        <v>0.63646097915448296</v>
      </c>
      <c r="AD33" s="26">
        <v>0.22787826992759</v>
      </c>
      <c r="AE33" s="29"/>
      <c r="AF33" s="11">
        <v>0.554115452022376</v>
      </c>
      <c r="AG33" s="11">
        <v>0.317489636339365</v>
      </c>
      <c r="AH33" s="26">
        <v>8.0949685271077002E-2</v>
      </c>
      <c r="AI33" s="29"/>
      <c r="AJ33" s="11">
        <v>-1.45856095708976</v>
      </c>
      <c r="AK33" s="11">
        <v>0.757843704320737</v>
      </c>
      <c r="AL33" s="26">
        <v>5.4293052883512799E-2</v>
      </c>
      <c r="AM33" s="29"/>
    </row>
    <row r="34" spans="1:39" x14ac:dyDescent="0.2">
      <c r="A34" s="28"/>
      <c r="B34" s="30" t="s">
        <v>142</v>
      </c>
      <c r="C34" s="11">
        <v>3.2075300000000002</v>
      </c>
      <c r="D34" s="11">
        <v>1.13541</v>
      </c>
      <c r="E34" s="26">
        <v>4.7400000000000003E-3</v>
      </c>
      <c r="G34" s="11">
        <v>0.79593999999999998</v>
      </c>
      <c r="H34" s="11">
        <v>2.0647500000000001</v>
      </c>
      <c r="I34" s="26">
        <v>0.7</v>
      </c>
      <c r="K34" s="11">
        <v>0.35070000000000001</v>
      </c>
      <c r="L34" s="11">
        <v>1.2395</v>
      </c>
      <c r="M34" s="26">
        <v>0.77700000000000002</v>
      </c>
      <c r="O34" s="11">
        <v>-4.62662</v>
      </c>
      <c r="P34" s="11">
        <v>2.45078</v>
      </c>
      <c r="Q34" s="10">
        <v>5.91E-2</v>
      </c>
      <c r="T34" s="11">
        <v>2.5463625944017698</v>
      </c>
      <c r="U34" s="11">
        <v>0.98451004189909597</v>
      </c>
      <c r="V34" s="26">
        <v>9.7056458425652092E-3</v>
      </c>
      <c r="W34" s="29"/>
      <c r="X34" s="11">
        <v>-2.5332719761827698</v>
      </c>
      <c r="Y34" s="11">
        <v>2.3444856074760998</v>
      </c>
      <c r="Z34" s="26">
        <v>0.27992390435040598</v>
      </c>
      <c r="AA34" s="29"/>
      <c r="AB34" s="11">
        <v>0.71134624392676304</v>
      </c>
      <c r="AC34" s="11">
        <v>1.72274413564241</v>
      </c>
      <c r="AD34" s="26">
        <v>0.679674199212425</v>
      </c>
      <c r="AE34" s="29"/>
      <c r="AF34" s="11">
        <v>-0.54493228841215802</v>
      </c>
      <c r="AG34" s="11">
        <v>0.84784960147293897</v>
      </c>
      <c r="AH34" s="26">
        <v>0.52041234457127805</v>
      </c>
      <c r="AI34" s="29"/>
      <c r="AJ34" s="11">
        <v>-7.1232044464354196</v>
      </c>
      <c r="AK34" s="11">
        <v>2.0180615137692399</v>
      </c>
      <c r="AL34" s="26">
        <v>4.1705215068690599E-4</v>
      </c>
      <c r="AM34" s="29"/>
    </row>
    <row r="35" spans="1:39" x14ac:dyDescent="0.2">
      <c r="A35" s="28" t="s">
        <v>143</v>
      </c>
      <c r="B35" s="30"/>
      <c r="C35" s="11">
        <v>3.1800000000000001E-3</v>
      </c>
      <c r="D35" s="11">
        <v>1.191E-2</v>
      </c>
      <c r="E35" s="26">
        <v>0.78900000000000003</v>
      </c>
      <c r="F35" s="29"/>
      <c r="G35" s="11">
        <v>1.8500000000000001E-3</v>
      </c>
      <c r="H35" s="11">
        <v>2.146E-2</v>
      </c>
      <c r="I35" s="26">
        <v>0.93100000000000005</v>
      </c>
      <c r="J35" s="29"/>
      <c r="K35" s="11">
        <v>2.648E-2</v>
      </c>
      <c r="L35" s="11">
        <v>1.333E-2</v>
      </c>
      <c r="M35" s="10">
        <v>4.7E-2</v>
      </c>
      <c r="N35" s="29"/>
      <c r="O35" s="11">
        <v>5.8160000000000003E-2</v>
      </c>
      <c r="P35" s="11">
        <v>2.5649999999999999E-2</v>
      </c>
      <c r="Q35" s="10" t="s">
        <v>156</v>
      </c>
      <c r="R35" s="29"/>
      <c r="T35" s="11">
        <v>-2.59488542683455</v>
      </c>
      <c r="U35" s="11">
        <v>7.1727587745605703</v>
      </c>
      <c r="V35" s="26">
        <v>0.71752862280805596</v>
      </c>
      <c r="W35" s="29"/>
      <c r="X35" s="11">
        <v>8.0199985129172102</v>
      </c>
      <c r="Y35" s="11">
        <v>20.746269700499699</v>
      </c>
      <c r="Z35" s="26">
        <v>0.69907521236297998</v>
      </c>
      <c r="AA35" s="29"/>
      <c r="AB35" s="11">
        <v>27.871191923064298</v>
      </c>
      <c r="AC35" s="11">
        <v>12.4233995995163</v>
      </c>
      <c r="AD35" s="26">
        <v>2.4880635476761202E-2</v>
      </c>
      <c r="AE35" s="29"/>
      <c r="AF35" s="11">
        <v>-3.6820647154482602</v>
      </c>
      <c r="AG35" s="11">
        <v>6.1630755980424103</v>
      </c>
      <c r="AH35" s="26">
        <v>0.55022168616049105</v>
      </c>
      <c r="AI35" s="29"/>
      <c r="AJ35" s="11">
        <v>-5.45086301665261</v>
      </c>
      <c r="AK35" s="11">
        <v>14.6719298758461</v>
      </c>
      <c r="AL35" s="26">
        <v>0.71025739390883302</v>
      </c>
      <c r="AM35" s="29"/>
    </row>
    <row r="36" spans="1:39" x14ac:dyDescent="0.2">
      <c r="A36" s="28" t="s">
        <v>144</v>
      </c>
      <c r="B36" s="30"/>
      <c r="C36" s="11">
        <v>-3.3E-4</v>
      </c>
      <c r="D36" s="11">
        <v>1.602E-2</v>
      </c>
      <c r="E36" s="26">
        <v>0.98299999999999998</v>
      </c>
      <c r="F36" s="29"/>
      <c r="G36" s="11">
        <v>4.8059999999999999E-2</v>
      </c>
      <c r="H36" s="11">
        <v>2.877E-2</v>
      </c>
      <c r="I36" s="26">
        <v>9.4799999999999995E-2</v>
      </c>
      <c r="J36" s="29"/>
      <c r="K36" s="11">
        <v>3.6859999999999997E-2</v>
      </c>
      <c r="L36" s="11">
        <v>1.7510000000000001E-2</v>
      </c>
      <c r="M36" s="26">
        <v>3.5299999999999998E-2</v>
      </c>
      <c r="N36" s="29"/>
      <c r="O36" s="11">
        <v>9.8460000000000006E-2</v>
      </c>
      <c r="P36" s="11">
        <v>3.3829999999999999E-2</v>
      </c>
      <c r="Q36" s="26">
        <v>3.62E-3</v>
      </c>
      <c r="R36" s="29"/>
      <c r="T36" s="11">
        <v>-5.7057143889067001</v>
      </c>
      <c r="U36" s="11">
        <v>11.619254017509901</v>
      </c>
      <c r="V36" s="26">
        <v>0.62339235712531305</v>
      </c>
      <c r="W36" s="29"/>
      <c r="X36" s="11">
        <v>1.7326079030195201</v>
      </c>
      <c r="Y36" s="11">
        <v>23.849677981518202</v>
      </c>
      <c r="Z36" s="26">
        <v>0.94208783908183802</v>
      </c>
      <c r="AA36" s="29"/>
      <c r="AB36" s="11">
        <v>-28.168052000571102</v>
      </c>
      <c r="AC36" s="11">
        <v>19.4280054433105</v>
      </c>
      <c r="AD36" s="26">
        <v>0.147113032717164</v>
      </c>
      <c r="AE36" s="29"/>
      <c r="AF36" s="11">
        <v>-8.5770701982239608</v>
      </c>
      <c r="AG36" s="11">
        <v>9.9587208652078694</v>
      </c>
      <c r="AH36" s="26">
        <v>0.38910536619355801</v>
      </c>
      <c r="AI36" s="29"/>
      <c r="AJ36" s="11">
        <v>-15.226163425679999</v>
      </c>
      <c r="AK36" s="11">
        <v>23.636943886177601</v>
      </c>
      <c r="AL36" s="26">
        <v>0.51947488073668802</v>
      </c>
      <c r="AM36" s="29"/>
    </row>
    <row r="37" spans="1:39" x14ac:dyDescent="0.2">
      <c r="A37" s="28" t="s">
        <v>145</v>
      </c>
      <c r="B37" s="30"/>
      <c r="C37" s="11">
        <v>-4.28E-3</v>
      </c>
      <c r="D37" s="11">
        <v>1.7069999999999998E-2</v>
      </c>
      <c r="E37" s="26">
        <v>0.80200000000000005</v>
      </c>
      <c r="F37" s="29"/>
      <c r="G37" s="11">
        <v>-2.3279999999999999E-2</v>
      </c>
      <c r="H37" s="11">
        <v>3.1609999999999999E-2</v>
      </c>
      <c r="I37" s="26">
        <v>0.46200000000000002</v>
      </c>
      <c r="J37" s="29"/>
      <c r="K37" s="11">
        <v>-2.1989999999999999E-2</v>
      </c>
      <c r="L37" s="11">
        <v>1.8780000000000002E-2</v>
      </c>
      <c r="M37" s="10" t="s">
        <v>156</v>
      </c>
      <c r="N37" s="29"/>
      <c r="O37" s="11">
        <v>-2.4889999999999999E-2</v>
      </c>
      <c r="P37" s="11">
        <v>3.637E-2</v>
      </c>
      <c r="Q37" s="10">
        <v>0.49399999999999999</v>
      </c>
      <c r="R37" s="29"/>
      <c r="T37" s="11">
        <v>13.6760762479893</v>
      </c>
      <c r="U37" s="11">
        <v>14.2983888991009</v>
      </c>
      <c r="V37" s="26">
        <v>0.33884457694042702</v>
      </c>
      <c r="W37" s="29"/>
      <c r="X37" s="11">
        <v>15.9572979173681</v>
      </c>
      <c r="Y37" s="11">
        <v>29.360659479617901</v>
      </c>
      <c r="Z37" s="26">
        <v>0.58679764616742602</v>
      </c>
      <c r="AA37" s="29"/>
      <c r="AB37" s="11">
        <v>-26.2886823775533</v>
      </c>
      <c r="AC37" s="11">
        <v>24.347585632850802</v>
      </c>
      <c r="AD37" s="26">
        <v>0.28027972348476599</v>
      </c>
      <c r="AE37" s="29"/>
      <c r="AF37" s="11">
        <v>-2.6809972857347599</v>
      </c>
      <c r="AG37" s="11">
        <v>12.1285258982681</v>
      </c>
      <c r="AH37" s="26">
        <v>0.82505692431995503</v>
      </c>
      <c r="AI37" s="29"/>
      <c r="AJ37" s="11">
        <v>-32.010785108787402</v>
      </c>
      <c r="AK37" s="11">
        <v>28.7325198712198</v>
      </c>
      <c r="AL37" s="26">
        <v>0.265253227864995</v>
      </c>
      <c r="AM37" s="29"/>
    </row>
    <row r="38" spans="1:39" x14ac:dyDescent="0.2">
      <c r="A38" s="28" t="s">
        <v>146</v>
      </c>
      <c r="B38" s="30"/>
      <c r="C38" s="11">
        <v>1.81E-3</v>
      </c>
      <c r="D38" s="11">
        <v>1.619E-2</v>
      </c>
      <c r="E38" s="26">
        <v>0.91100000000000003</v>
      </c>
      <c r="F38" s="29"/>
      <c r="G38" s="11">
        <v>2.8150000000000001E-2</v>
      </c>
      <c r="H38" s="11">
        <v>2.9479999999999999E-2</v>
      </c>
      <c r="I38" s="10">
        <v>0.34</v>
      </c>
      <c r="J38" s="29"/>
      <c r="K38" s="11">
        <v>2.7359999999999999E-2</v>
      </c>
      <c r="L38" s="11">
        <v>1.7999999999999999E-2</v>
      </c>
      <c r="M38" s="10" t="s">
        <v>156</v>
      </c>
      <c r="N38" s="29"/>
      <c r="O38" s="11">
        <v>2.6550000000000001E-2</v>
      </c>
      <c r="P38" s="11">
        <v>3.4660000000000003E-2</v>
      </c>
      <c r="Q38" s="26">
        <v>0.44400000000000001</v>
      </c>
      <c r="R38" s="29"/>
      <c r="T38" s="11">
        <v>5.7850673708081999</v>
      </c>
      <c r="U38" s="11">
        <v>16.806337966396701</v>
      </c>
      <c r="V38" s="26">
        <v>0.73068541624786498</v>
      </c>
      <c r="W38" s="29"/>
      <c r="X38" s="11">
        <v>24.502727590555299</v>
      </c>
      <c r="Y38" s="11">
        <v>35.367069186627297</v>
      </c>
      <c r="Z38" s="26">
        <v>0.48843672751825801</v>
      </c>
      <c r="AA38" s="29"/>
      <c r="AB38" s="11">
        <v>-62.872760354838803</v>
      </c>
      <c r="AC38" s="11">
        <v>28.0966280606849</v>
      </c>
      <c r="AD38" s="26">
        <v>2.52509161983012E-2</v>
      </c>
      <c r="AE38" s="29"/>
      <c r="AF38" s="11">
        <v>-7.2933965073744602</v>
      </c>
      <c r="AG38" s="11">
        <v>14.4374154005374</v>
      </c>
      <c r="AH38" s="26">
        <v>0.61344346235274305</v>
      </c>
      <c r="AI38" s="29"/>
      <c r="AJ38" s="11">
        <v>4.1981796273851799</v>
      </c>
      <c r="AK38" s="11">
        <v>34.3026152720821</v>
      </c>
      <c r="AL38" s="26">
        <v>0.90259426720397595</v>
      </c>
      <c r="AM38" s="29"/>
    </row>
    <row r="39" spans="1:39" x14ac:dyDescent="0.2">
      <c r="A39" s="28" t="s">
        <v>147</v>
      </c>
      <c r="B39" s="30"/>
      <c r="C39" s="11">
        <v>3.5340000000000003E-2</v>
      </c>
      <c r="D39" s="11">
        <v>2.4219999999999998E-2</v>
      </c>
      <c r="E39" s="26" t="s">
        <v>156</v>
      </c>
      <c r="F39" s="29"/>
      <c r="G39" s="11">
        <v>-1.444E-2</v>
      </c>
      <c r="H39" s="11">
        <v>4.5170000000000002E-2</v>
      </c>
      <c r="I39" s="26">
        <v>0.749</v>
      </c>
      <c r="J39" s="29"/>
      <c r="K39" s="11">
        <v>4.2439999999999999E-2</v>
      </c>
      <c r="L39" s="11">
        <v>2.664E-2</v>
      </c>
      <c r="M39" s="10" t="s">
        <v>156</v>
      </c>
      <c r="N39" s="29"/>
      <c r="O39" s="11">
        <v>-4.0869999999999997E-2</v>
      </c>
      <c r="P39" s="11">
        <v>5.2839999999999998E-2</v>
      </c>
      <c r="Q39" s="26">
        <v>0.439</v>
      </c>
      <c r="R39" s="29"/>
      <c r="T39" s="11">
        <v>18.197086620102599</v>
      </c>
      <c r="U39" s="11">
        <v>34.289979858872002</v>
      </c>
      <c r="V39" s="26">
        <v>0.59564562619074302</v>
      </c>
      <c r="W39" s="29"/>
      <c r="X39" s="11">
        <v>-58.233313488477698</v>
      </c>
      <c r="Y39" s="11">
        <v>114.160682328644</v>
      </c>
      <c r="Z39" s="26">
        <v>0.609988114394593</v>
      </c>
      <c r="AA39" s="29"/>
      <c r="AB39" s="11">
        <v>-33.719095403833897</v>
      </c>
      <c r="AC39" s="11">
        <v>59.200469117403799</v>
      </c>
      <c r="AD39" s="26">
        <v>0.56897339514954504</v>
      </c>
      <c r="AE39" s="29"/>
      <c r="AF39" s="11">
        <v>35.511611144917197</v>
      </c>
      <c r="AG39" s="11">
        <v>29.475550354831501</v>
      </c>
      <c r="AH39" s="26">
        <v>0.22830369281641599</v>
      </c>
      <c r="AI39" s="29"/>
      <c r="AJ39" s="11">
        <v>-10.006683511695</v>
      </c>
      <c r="AK39" s="11">
        <v>70.756077684102095</v>
      </c>
      <c r="AL39" s="26">
        <v>0.88753576635731002</v>
      </c>
      <c r="AM39" s="29"/>
    </row>
    <row r="40" spans="1:39" x14ac:dyDescent="0.2">
      <c r="A40" s="28" t="s">
        <v>148</v>
      </c>
      <c r="B40" s="30"/>
      <c r="C40" s="11">
        <v>-2.98E-3</v>
      </c>
      <c r="D40" s="11">
        <v>5.7610000000000001E-2</v>
      </c>
      <c r="E40" s="26">
        <v>0.95899999999999996</v>
      </c>
      <c r="F40" s="29"/>
      <c r="G40" s="11">
        <v>-9.146E-2</v>
      </c>
      <c r="H40" s="11">
        <v>0.10278</v>
      </c>
      <c r="I40" s="26">
        <v>0.374</v>
      </c>
      <c r="J40" s="29"/>
      <c r="K40" s="11">
        <v>-8.9249999999999996E-2</v>
      </c>
      <c r="L40" s="11">
        <v>6.5449999999999994E-2</v>
      </c>
      <c r="M40" s="10" t="s">
        <v>156</v>
      </c>
      <c r="N40" s="29"/>
      <c r="O40" s="11">
        <v>-0.25176999999999999</v>
      </c>
      <c r="P40" s="11">
        <v>0.12443</v>
      </c>
      <c r="Q40" s="26">
        <v>4.3099999999999999E-2</v>
      </c>
      <c r="R40" s="29"/>
      <c r="T40" s="11">
        <v>-15.2545823005418</v>
      </c>
      <c r="U40" s="11">
        <v>32.134000161178001</v>
      </c>
      <c r="V40" s="26">
        <v>0.63499401103533304</v>
      </c>
      <c r="W40" s="29"/>
      <c r="X40" s="11">
        <v>-168.87434293030799</v>
      </c>
      <c r="Y40" s="11">
        <v>105.348546160994</v>
      </c>
      <c r="Z40" s="26">
        <v>0.108951297227211</v>
      </c>
      <c r="AA40" s="29"/>
      <c r="AB40" s="11">
        <v>-42.9350325881164</v>
      </c>
      <c r="AC40" s="11">
        <v>56.381221413314201</v>
      </c>
      <c r="AD40" s="26">
        <v>0.44636092838344599</v>
      </c>
      <c r="AE40" s="29"/>
      <c r="AF40" s="11">
        <v>-4.8389325432731303</v>
      </c>
      <c r="AG40" s="11">
        <v>27.876510088536001</v>
      </c>
      <c r="AH40" s="26">
        <v>0.86219394128526206</v>
      </c>
      <c r="AI40" s="29"/>
      <c r="AJ40" s="11">
        <v>41.852366471252203</v>
      </c>
      <c r="AK40" s="11">
        <v>66.066630855710201</v>
      </c>
      <c r="AL40" s="26">
        <v>0.52642375643831996</v>
      </c>
      <c r="AM40" s="29"/>
    </row>
    <row r="41" spans="1:39" x14ac:dyDescent="0.2">
      <c r="A41" s="28" t="s">
        <v>149</v>
      </c>
      <c r="B41" s="30"/>
      <c r="C41" s="11">
        <v>1.575E-2</v>
      </c>
      <c r="D41" s="11">
        <v>3.8129999999999997E-2</v>
      </c>
      <c r="E41" s="26">
        <v>0.68</v>
      </c>
      <c r="F41" s="29"/>
      <c r="G41" s="11">
        <v>-0.14149999999999999</v>
      </c>
      <c r="H41" s="11">
        <v>6.8919999999999995E-2</v>
      </c>
      <c r="I41" s="26">
        <v>4.0099999999999997E-2</v>
      </c>
      <c r="J41" s="29"/>
      <c r="K41" s="11">
        <v>-5.348E-2</v>
      </c>
      <c r="L41" s="11">
        <v>4.3049999999999998E-2</v>
      </c>
      <c r="M41" s="10" t="s">
        <v>156</v>
      </c>
      <c r="N41" s="29"/>
      <c r="O41" s="11">
        <v>6.583E-2</v>
      </c>
      <c r="P41" s="11">
        <v>8.1930000000000003E-2</v>
      </c>
      <c r="Q41" s="26">
        <v>0.42199999999999999</v>
      </c>
      <c r="R41" s="29"/>
      <c r="T41" s="11">
        <v>9.9257995948526592</v>
      </c>
      <c r="U41" s="11">
        <v>27.392009728136301</v>
      </c>
      <c r="V41" s="26">
        <v>0.71708653446763504</v>
      </c>
      <c r="W41" s="29"/>
      <c r="X41" s="11">
        <v>164.20413572339299</v>
      </c>
      <c r="Y41" s="11">
        <v>86.635237491873596</v>
      </c>
      <c r="Z41" s="26">
        <v>5.8062363365762697E-2</v>
      </c>
      <c r="AA41" s="29"/>
      <c r="AB41" s="11">
        <v>94.581749712971998</v>
      </c>
      <c r="AC41" s="11">
        <v>47.842078746961597</v>
      </c>
      <c r="AD41" s="26">
        <v>4.8062036492649597E-2</v>
      </c>
      <c r="AE41" s="29"/>
      <c r="AF41" s="11">
        <v>19.641664539068898</v>
      </c>
      <c r="AG41" s="11">
        <v>23.674224649513999</v>
      </c>
      <c r="AH41" s="26">
        <v>0.40673973513774703</v>
      </c>
      <c r="AI41" s="29"/>
      <c r="AJ41" s="11">
        <v>-0.12587379993645101</v>
      </c>
      <c r="AK41" s="11">
        <v>56.472479060091601</v>
      </c>
      <c r="AL41" s="26">
        <v>0.99822158946986195</v>
      </c>
      <c r="AM41" s="29"/>
    </row>
    <row r="42" spans="1:39" x14ac:dyDescent="0.2">
      <c r="A42" s="28" t="s">
        <v>150</v>
      </c>
      <c r="B42" s="30"/>
      <c r="C42" s="11">
        <v>-2.3869999999999999E-2</v>
      </c>
      <c r="D42" s="11">
        <v>4.6010000000000002E-2</v>
      </c>
      <c r="E42" s="26">
        <v>0.60399999999999998</v>
      </c>
      <c r="F42" s="29"/>
      <c r="G42" s="11">
        <v>0.17138999999999999</v>
      </c>
      <c r="H42" s="11">
        <v>8.2839999999999997E-2</v>
      </c>
      <c r="I42" s="10">
        <v>3.8600000000000002E-2</v>
      </c>
      <c r="J42" s="29"/>
      <c r="K42" s="11">
        <v>6.8709999999999993E-2</v>
      </c>
      <c r="L42" s="11">
        <v>5.1999999999999998E-2</v>
      </c>
      <c r="M42" s="26" t="s">
        <v>156</v>
      </c>
      <c r="N42" s="29"/>
      <c r="O42" s="11">
        <v>7.8310000000000005E-2</v>
      </c>
      <c r="P42" s="11">
        <v>9.9320000000000006E-2</v>
      </c>
      <c r="Q42" s="26">
        <v>0.43</v>
      </c>
      <c r="R42" s="29"/>
      <c r="T42" s="11">
        <v>54.6123574730942</v>
      </c>
      <c r="U42" s="11">
        <v>57.202426704053302</v>
      </c>
      <c r="V42" s="26">
        <v>0.33973192811845598</v>
      </c>
      <c r="W42" s="29"/>
      <c r="X42" s="11">
        <v>236.81146595920899</v>
      </c>
      <c r="Y42" s="11">
        <v>174.446988268333</v>
      </c>
      <c r="Z42" s="26">
        <v>0.17464038745440599</v>
      </c>
      <c r="AA42" s="29"/>
      <c r="AB42" s="11">
        <v>175.04538532137599</v>
      </c>
      <c r="AC42" s="11">
        <v>99.642959461672206</v>
      </c>
      <c r="AD42" s="26">
        <v>7.8981903078167007E-2</v>
      </c>
      <c r="AE42" s="29"/>
      <c r="AF42" s="11">
        <v>96.221452489729302</v>
      </c>
      <c r="AG42" s="11">
        <v>49.129280994238798</v>
      </c>
      <c r="AH42" s="26">
        <v>5.0182956597149303E-2</v>
      </c>
      <c r="AI42" s="29"/>
      <c r="AJ42" s="11">
        <v>96.838324650212698</v>
      </c>
      <c r="AK42" s="11">
        <v>118.153819650557</v>
      </c>
      <c r="AL42" s="26">
        <v>0.41245791016047001</v>
      </c>
      <c r="AM42" s="29"/>
    </row>
    <row r="43" spans="1:39" x14ac:dyDescent="0.2">
      <c r="A43" s="28" t="s">
        <v>151</v>
      </c>
      <c r="B43" s="30"/>
      <c r="C43" s="11">
        <v>-0.1101</v>
      </c>
      <c r="D43" s="11">
        <v>5.1040000000000002E-2</v>
      </c>
      <c r="E43" s="26">
        <v>3.1E-2</v>
      </c>
      <c r="F43" s="29"/>
      <c r="G43" s="11">
        <v>-2.8879999999999999E-2</v>
      </c>
      <c r="H43" s="11">
        <v>9.3840000000000007E-2</v>
      </c>
      <c r="I43" s="26">
        <v>0.75800000000000001</v>
      </c>
      <c r="J43" s="29"/>
      <c r="K43" s="11">
        <v>-1.234E-2</v>
      </c>
      <c r="L43" s="11">
        <v>5.6189999999999997E-2</v>
      </c>
      <c r="M43" s="26">
        <v>0.82599999999999996</v>
      </c>
      <c r="N43" s="29"/>
      <c r="O43" s="11">
        <v>-7.1199999999999996E-3</v>
      </c>
      <c r="P43" s="11">
        <v>0.11135</v>
      </c>
      <c r="Q43" s="26">
        <v>0.94899999999999995</v>
      </c>
      <c r="R43" s="29"/>
      <c r="T43" s="11">
        <v>65.534709169594606</v>
      </c>
      <c r="U43" s="11">
        <v>62.576600667226899</v>
      </c>
      <c r="V43" s="26">
        <v>0.294988624500157</v>
      </c>
      <c r="W43" s="29"/>
      <c r="X43" s="11">
        <v>166.42253050449199</v>
      </c>
      <c r="Y43" s="11">
        <v>184.02269023772999</v>
      </c>
      <c r="Z43" s="26">
        <v>0.36581758492962602</v>
      </c>
      <c r="AA43" s="29"/>
      <c r="AB43" s="11">
        <v>-98.934819115328906</v>
      </c>
      <c r="AC43" s="11">
        <v>108.08529685127699</v>
      </c>
      <c r="AD43" s="26">
        <v>0.36002559624961999</v>
      </c>
      <c r="AE43" s="29"/>
      <c r="AF43" s="11">
        <v>49.359118059176801</v>
      </c>
      <c r="AG43" s="11">
        <v>53.459939608101699</v>
      </c>
      <c r="AH43" s="26">
        <v>0.35586787741923598</v>
      </c>
      <c r="AI43" s="29"/>
      <c r="AJ43" s="11">
        <v>261.79174766605598</v>
      </c>
      <c r="AK43" s="11">
        <v>129.02678866324999</v>
      </c>
      <c r="AL43" s="26">
        <v>4.2476163105318598E-2</v>
      </c>
      <c r="AM43" s="29"/>
    </row>
    <row r="44" spans="1:39" x14ac:dyDescent="0.2">
      <c r="A44" s="28" t="s">
        <v>152</v>
      </c>
      <c r="B44" s="30"/>
      <c r="C44" s="11">
        <v>-2.8510000000000001E-2</v>
      </c>
      <c r="D44" s="11">
        <v>4.7449999999999999E-2</v>
      </c>
      <c r="E44" s="26">
        <v>0.54800000000000004</v>
      </c>
      <c r="F44" s="29"/>
      <c r="G44" s="11">
        <v>3.3739999999999999E-2</v>
      </c>
      <c r="H44" s="11">
        <v>8.6050000000000001E-2</v>
      </c>
      <c r="I44" s="26">
        <v>0.69499999999999995</v>
      </c>
      <c r="J44" s="29"/>
      <c r="K44" s="11">
        <v>4.9840000000000002E-2</v>
      </c>
      <c r="L44" s="11">
        <v>5.3060000000000003E-2</v>
      </c>
      <c r="M44" s="26">
        <v>0.34799999999999998</v>
      </c>
      <c r="N44" s="29"/>
      <c r="O44" s="11">
        <v>7.8710000000000002E-2</v>
      </c>
      <c r="P44" s="11">
        <v>0.10194</v>
      </c>
      <c r="Q44" s="10">
        <v>0.44</v>
      </c>
      <c r="R44" s="29"/>
      <c r="T44" s="11">
        <v>14.2427605701582</v>
      </c>
      <c r="U44" s="11">
        <v>62.705857905707703</v>
      </c>
      <c r="V44" s="26">
        <v>0.82032059533498602</v>
      </c>
      <c r="W44" s="29"/>
      <c r="X44" s="11">
        <v>72.850099074637001</v>
      </c>
      <c r="Y44" s="11">
        <v>188.82283488363001</v>
      </c>
      <c r="Z44" s="26">
        <v>0.69964063657935005</v>
      </c>
      <c r="AA44" s="29"/>
      <c r="AB44" s="11">
        <v>-73.913943383181106</v>
      </c>
      <c r="AC44" s="11">
        <v>107.886357409686</v>
      </c>
      <c r="AD44" s="26">
        <v>0.49328399724767402</v>
      </c>
      <c r="AE44" s="29"/>
      <c r="AF44" s="11">
        <v>38.663957670559597</v>
      </c>
      <c r="AG44" s="11">
        <v>53.677697316194198</v>
      </c>
      <c r="AH44" s="26">
        <v>0.47135087904328099</v>
      </c>
      <c r="AI44" s="29"/>
      <c r="AJ44" s="11">
        <v>44.983215082268998</v>
      </c>
      <c r="AK44" s="11">
        <v>129.32539788708701</v>
      </c>
      <c r="AL44" s="26">
        <v>0.72797223996520199</v>
      </c>
      <c r="AM44" s="29"/>
    </row>
    <row r="45" spans="1:39" x14ac:dyDescent="0.2">
      <c r="A45" s="10" t="s">
        <v>302</v>
      </c>
      <c r="E45" s="26"/>
      <c r="I45" s="26"/>
      <c r="M45" s="26"/>
      <c r="S45" s="34"/>
      <c r="U45" s="34"/>
      <c r="Y45" s="34"/>
      <c r="AC45" s="34"/>
    </row>
    <row r="46" spans="1:39" ht="10.5" x14ac:dyDescent="0.2">
      <c r="A46" s="12" t="s">
        <v>296</v>
      </c>
    </row>
  </sheetData>
  <mergeCells count="11">
    <mergeCell ref="T2:AM2"/>
    <mergeCell ref="T3:W3"/>
    <mergeCell ref="X3:AA3"/>
    <mergeCell ref="AB3:AE3"/>
    <mergeCell ref="AF3:AI3"/>
    <mergeCell ref="AJ3:AM3"/>
    <mergeCell ref="C3:F3"/>
    <mergeCell ref="G3:J3"/>
    <mergeCell ref="K3:N3"/>
    <mergeCell ref="O3:R3"/>
    <mergeCell ref="C2:R2"/>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25F9D7-739A-41DE-9DD5-8B362645480F}">
  <dimension ref="A1:AD92"/>
  <sheetViews>
    <sheetView workbookViewId="0">
      <pane xSplit="2" ySplit="3" topLeftCell="C4" activePane="bottomRight" state="frozen"/>
      <selection pane="topRight" activeCell="C1" sqref="C1"/>
      <selection pane="bottomLeft" activeCell="A4" sqref="A4"/>
      <selection pane="bottomRight" activeCell="H10" sqref="H10"/>
    </sheetView>
  </sheetViews>
  <sheetFormatPr defaultColWidth="9.08984375" defaultRowHeight="10" x14ac:dyDescent="0.2"/>
  <cols>
    <col min="1" max="1" width="13.453125" style="10" customWidth="1"/>
    <col min="2" max="2" width="10.81640625" style="10" customWidth="1"/>
    <col min="3" max="3" width="5.08984375" style="31" bestFit="1" customWidth="1"/>
    <col min="4" max="4" width="13.6328125" style="10" bestFit="1" customWidth="1"/>
    <col min="5" max="5" width="7.1796875" style="10" bestFit="1" customWidth="1"/>
    <col min="6" max="6" width="7.1796875" style="21" bestFit="1" customWidth="1"/>
    <col min="7" max="7" width="5.08984375" style="31" bestFit="1" customWidth="1"/>
    <col min="8" max="8" width="13.6328125" style="10" bestFit="1" customWidth="1"/>
    <col min="9" max="9" width="7.1796875" style="10" bestFit="1" customWidth="1"/>
    <col min="10" max="10" width="7.1796875" style="21" bestFit="1" customWidth="1"/>
    <col min="11" max="11" width="5.08984375" style="31" bestFit="1" customWidth="1"/>
    <col min="12" max="12" width="13.6328125" style="10" bestFit="1" customWidth="1"/>
    <col min="13" max="13" width="7.1796875" style="10" bestFit="1" customWidth="1"/>
    <col min="14" max="14" width="7.1796875" style="21" bestFit="1" customWidth="1"/>
    <col min="15" max="15" width="5.08984375" style="31" bestFit="1" customWidth="1"/>
    <col min="16" max="16" width="13.6328125" style="10" bestFit="1" customWidth="1"/>
    <col min="17" max="17" width="7.1796875" style="10" bestFit="1" customWidth="1"/>
    <col min="18" max="18" width="7.1796875" style="21" bestFit="1" customWidth="1"/>
    <col min="19" max="16384" width="9.08984375" style="10"/>
  </cols>
  <sheetData>
    <row r="1" spans="1:18" ht="10.5" x14ac:dyDescent="0.25">
      <c r="A1" s="25" t="s">
        <v>2720</v>
      </c>
    </row>
    <row r="2" spans="1:18" ht="10.5" x14ac:dyDescent="0.25">
      <c r="A2" s="107" t="s">
        <v>2104</v>
      </c>
      <c r="B2" s="107"/>
      <c r="C2" s="107" t="s">
        <v>153</v>
      </c>
      <c r="D2" s="107"/>
      <c r="E2" s="107"/>
      <c r="F2" s="108"/>
      <c r="G2" s="106" t="s">
        <v>120</v>
      </c>
      <c r="H2" s="107"/>
      <c r="I2" s="107"/>
      <c r="J2" s="108"/>
      <c r="K2" s="106" t="s">
        <v>154</v>
      </c>
      <c r="L2" s="107"/>
      <c r="M2" s="107"/>
      <c r="N2" s="108"/>
      <c r="O2" s="106" t="s">
        <v>155</v>
      </c>
      <c r="P2" s="107"/>
      <c r="Q2" s="107"/>
      <c r="R2" s="108"/>
    </row>
    <row r="3" spans="1:18" ht="10.5" x14ac:dyDescent="0.25">
      <c r="A3" s="107"/>
      <c r="B3" s="107"/>
      <c r="C3" s="32" t="s">
        <v>108</v>
      </c>
      <c r="D3" s="25" t="s">
        <v>109</v>
      </c>
      <c r="E3" s="25" t="s">
        <v>125</v>
      </c>
      <c r="F3" s="27" t="s">
        <v>301</v>
      </c>
      <c r="G3" s="32" t="s">
        <v>108</v>
      </c>
      <c r="H3" s="25" t="s">
        <v>109</v>
      </c>
      <c r="I3" s="25" t="s">
        <v>125</v>
      </c>
      <c r="J3" s="27" t="s">
        <v>301</v>
      </c>
      <c r="K3" s="32" t="s">
        <v>108</v>
      </c>
      <c r="L3" s="25" t="s">
        <v>109</v>
      </c>
      <c r="M3" s="25" t="s">
        <v>125</v>
      </c>
      <c r="N3" s="27" t="s">
        <v>301</v>
      </c>
      <c r="O3" s="32" t="s">
        <v>108</v>
      </c>
      <c r="P3" s="25" t="s">
        <v>109</v>
      </c>
      <c r="Q3" s="25" t="s">
        <v>125</v>
      </c>
      <c r="R3" s="27" t="s">
        <v>301</v>
      </c>
    </row>
    <row r="4" spans="1:18" x14ac:dyDescent="0.2">
      <c r="A4" s="28" t="s">
        <v>81</v>
      </c>
      <c r="C4" s="31">
        <v>9.0999999999999998E-2</v>
      </c>
      <c r="D4" s="10" t="s">
        <v>2121</v>
      </c>
      <c r="E4" s="10" t="s">
        <v>156</v>
      </c>
      <c r="G4" s="31">
        <v>9.6000000000000002E-2</v>
      </c>
      <c r="H4" s="10" t="s">
        <v>2122</v>
      </c>
      <c r="I4" s="10" t="s">
        <v>156</v>
      </c>
      <c r="K4" s="31">
        <v>9.0999999999999998E-2</v>
      </c>
      <c r="L4" s="10" t="s">
        <v>2121</v>
      </c>
      <c r="M4" s="10" t="s">
        <v>156</v>
      </c>
      <c r="O4" s="31">
        <v>9.6000000000000002E-2</v>
      </c>
      <c r="P4" s="10" t="s">
        <v>2123</v>
      </c>
      <c r="Q4" s="10" t="s">
        <v>156</v>
      </c>
    </row>
    <row r="5" spans="1:18" x14ac:dyDescent="0.2">
      <c r="A5" s="28" t="s">
        <v>84</v>
      </c>
      <c r="B5" s="30" t="s">
        <v>127</v>
      </c>
    </row>
    <row r="6" spans="1:18" x14ac:dyDescent="0.2">
      <c r="A6" s="28"/>
      <c r="B6" s="30" t="s">
        <v>128</v>
      </c>
      <c r="C6" s="31">
        <v>0.436</v>
      </c>
      <c r="D6" s="10" t="s">
        <v>2124</v>
      </c>
      <c r="E6" s="10" t="s">
        <v>156</v>
      </c>
      <c r="G6" s="31">
        <v>0.69299999999999995</v>
      </c>
      <c r="H6" s="10" t="s">
        <v>2125</v>
      </c>
      <c r="I6" s="10" t="s">
        <v>156</v>
      </c>
      <c r="K6" s="31">
        <v>0.436</v>
      </c>
      <c r="L6" s="10" t="s">
        <v>2124</v>
      </c>
      <c r="M6" s="10" t="s">
        <v>156</v>
      </c>
      <c r="O6" s="31">
        <v>0.69099999999999995</v>
      </c>
      <c r="P6" s="10" t="s">
        <v>2126</v>
      </c>
      <c r="Q6" s="10" t="s">
        <v>156</v>
      </c>
    </row>
    <row r="7" spans="1:18" x14ac:dyDescent="0.2">
      <c r="A7" s="28" t="s">
        <v>1402</v>
      </c>
      <c r="B7" s="30"/>
      <c r="C7" s="31">
        <v>8.9999999999999993E-3</v>
      </c>
      <c r="D7" s="10" t="s">
        <v>2127</v>
      </c>
      <c r="E7" s="26">
        <v>2.5999999999999998E-12</v>
      </c>
      <c r="F7" s="29"/>
      <c r="G7" s="31">
        <v>2.1999999999999999E-2</v>
      </c>
      <c r="H7" s="10" t="s">
        <v>2128</v>
      </c>
      <c r="I7" s="10" t="s">
        <v>156</v>
      </c>
      <c r="K7" s="31">
        <v>8.9999999999999993E-3</v>
      </c>
      <c r="L7" s="10" t="s">
        <v>2127</v>
      </c>
      <c r="M7" s="26">
        <v>1.5000000000000001E-12</v>
      </c>
      <c r="N7" s="29"/>
      <c r="O7" s="31">
        <v>2.1999999999999999E-2</v>
      </c>
      <c r="P7" s="10" t="s">
        <v>2128</v>
      </c>
      <c r="Q7" s="10" t="s">
        <v>156</v>
      </c>
    </row>
    <row r="8" spans="1:18" x14ac:dyDescent="0.2">
      <c r="A8" s="28" t="s">
        <v>87</v>
      </c>
      <c r="B8" s="30" t="s">
        <v>129</v>
      </c>
      <c r="F8" s="29"/>
      <c r="J8" s="29"/>
      <c r="N8" s="29"/>
      <c r="R8" s="29"/>
    </row>
    <row r="9" spans="1:18" x14ac:dyDescent="0.2">
      <c r="A9" s="28"/>
      <c r="B9" s="30" t="s">
        <v>132</v>
      </c>
      <c r="C9" s="31">
        <v>5.2999999999999999E-2</v>
      </c>
      <c r="D9" s="10" t="s">
        <v>2129</v>
      </c>
      <c r="E9" s="26">
        <v>0.61299999999999999</v>
      </c>
      <c r="G9" s="31">
        <v>0.36499999999999999</v>
      </c>
      <c r="H9" s="10" t="s">
        <v>2130</v>
      </c>
      <c r="I9" s="26">
        <v>3.4500000000000003E-2</v>
      </c>
      <c r="J9" s="29"/>
      <c r="K9" s="31">
        <v>5.7000000000000002E-2</v>
      </c>
      <c r="L9" s="10" t="s">
        <v>2131</v>
      </c>
      <c r="M9" s="26">
        <v>0.58599999999999997</v>
      </c>
      <c r="O9" s="31">
        <v>0.374</v>
      </c>
      <c r="P9" s="10" t="s">
        <v>2132</v>
      </c>
      <c r="Q9" s="26">
        <v>3.04E-2</v>
      </c>
    </row>
    <row r="10" spans="1:18" x14ac:dyDescent="0.2">
      <c r="A10" s="28"/>
      <c r="B10" s="30" t="s">
        <v>133</v>
      </c>
      <c r="C10" s="31">
        <v>-3.2000000000000001E-2</v>
      </c>
      <c r="D10" s="10" t="s">
        <v>2133</v>
      </c>
      <c r="E10" s="26">
        <v>0.8</v>
      </c>
      <c r="G10" s="31">
        <v>1.2999999999999999E-2</v>
      </c>
      <c r="H10" s="10" t="s">
        <v>2134</v>
      </c>
      <c r="I10" s="26">
        <v>0.95299999999999996</v>
      </c>
      <c r="J10" s="29"/>
      <c r="K10" s="31">
        <v>-3.1E-2</v>
      </c>
      <c r="L10" s="10" t="s">
        <v>2135</v>
      </c>
      <c r="M10" s="26">
        <v>0.81</v>
      </c>
      <c r="O10" s="31">
        <v>1.4E-2</v>
      </c>
      <c r="P10" s="10" t="s">
        <v>2136</v>
      </c>
      <c r="Q10" s="26">
        <v>0.94899999999999995</v>
      </c>
    </row>
    <row r="11" spans="1:18" x14ac:dyDescent="0.2">
      <c r="A11" s="28"/>
      <c r="B11" s="30" t="s">
        <v>134</v>
      </c>
      <c r="C11" s="31">
        <v>3.3000000000000002E-2</v>
      </c>
      <c r="D11" s="10" t="s">
        <v>2137</v>
      </c>
      <c r="E11" s="26">
        <v>0.57599999999999996</v>
      </c>
      <c r="G11" s="31">
        <v>3.3000000000000002E-2</v>
      </c>
      <c r="H11" s="10" t="s">
        <v>2138</v>
      </c>
      <c r="I11" s="26">
        <v>0.76300000000000001</v>
      </c>
      <c r="J11" s="29"/>
      <c r="K11" s="31">
        <v>3.5999999999999997E-2</v>
      </c>
      <c r="L11" s="10" t="s">
        <v>2139</v>
      </c>
      <c r="M11" s="26">
        <v>0.54400000000000004</v>
      </c>
      <c r="O11" s="31">
        <v>3.5999999999999997E-2</v>
      </c>
      <c r="P11" s="10" t="s">
        <v>2140</v>
      </c>
      <c r="Q11" s="26">
        <v>0.74099999999999999</v>
      </c>
    </row>
    <row r="12" spans="1:18" x14ac:dyDescent="0.2">
      <c r="A12" s="28" t="s">
        <v>1421</v>
      </c>
      <c r="B12" s="30" t="s">
        <v>2110</v>
      </c>
      <c r="J12" s="29"/>
    </row>
    <row r="13" spans="1:18" x14ac:dyDescent="0.2">
      <c r="A13" s="28"/>
      <c r="B13" s="30" t="s">
        <v>2111</v>
      </c>
      <c r="C13" s="31">
        <v>0.24199999999999999</v>
      </c>
      <c r="D13" s="10" t="s">
        <v>2141</v>
      </c>
      <c r="E13" s="10" t="s">
        <v>156</v>
      </c>
      <c r="G13" s="31">
        <v>0.245</v>
      </c>
      <c r="H13" s="10" t="s">
        <v>2142</v>
      </c>
      <c r="I13" s="10" t="s">
        <v>156</v>
      </c>
      <c r="J13" s="29"/>
      <c r="K13" s="31">
        <v>0.24199999999999999</v>
      </c>
      <c r="L13" s="10" t="s">
        <v>2143</v>
      </c>
      <c r="M13" s="10" t="s">
        <v>156</v>
      </c>
      <c r="O13" s="31">
        <v>0.246</v>
      </c>
      <c r="P13" s="10" t="s">
        <v>2144</v>
      </c>
      <c r="Q13" s="10" t="s">
        <v>156</v>
      </c>
    </row>
    <row r="14" spans="1:18" x14ac:dyDescent="0.2">
      <c r="A14" s="28"/>
      <c r="B14" s="30" t="s">
        <v>2112</v>
      </c>
      <c r="C14" s="31">
        <v>0.85899999999999999</v>
      </c>
      <c r="D14" s="10" t="s">
        <v>2145</v>
      </c>
      <c r="E14" s="10" t="s">
        <v>156</v>
      </c>
      <c r="G14" s="31">
        <v>0.94099999999999995</v>
      </c>
      <c r="H14" s="10" t="s">
        <v>2146</v>
      </c>
      <c r="I14" s="10" t="s">
        <v>156</v>
      </c>
      <c r="J14" s="29"/>
      <c r="K14" s="31">
        <v>0.86</v>
      </c>
      <c r="L14" s="10" t="s">
        <v>2147</v>
      </c>
      <c r="M14" s="10" t="s">
        <v>156</v>
      </c>
      <c r="O14" s="31">
        <v>0.94099999999999995</v>
      </c>
      <c r="P14" s="10" t="s">
        <v>2148</v>
      </c>
      <c r="Q14" s="10" t="s">
        <v>156</v>
      </c>
    </row>
    <row r="15" spans="1:18" x14ac:dyDescent="0.2">
      <c r="A15" s="28"/>
      <c r="B15" s="30" t="s">
        <v>2113</v>
      </c>
      <c r="C15" s="31">
        <v>0.35</v>
      </c>
      <c r="D15" s="10" t="s">
        <v>2149</v>
      </c>
      <c r="E15" s="26">
        <v>8.42E-8</v>
      </c>
      <c r="G15" s="31">
        <v>0.308</v>
      </c>
      <c r="H15" s="10" t="s">
        <v>2150</v>
      </c>
      <c r="I15" s="26">
        <v>5.8500000000000002E-3</v>
      </c>
      <c r="J15" s="29"/>
      <c r="K15" s="31">
        <v>0.34399999999999997</v>
      </c>
      <c r="L15" s="10" t="s">
        <v>2151</v>
      </c>
      <c r="M15" s="26">
        <v>1.4499999999999999E-7</v>
      </c>
      <c r="O15" s="31">
        <v>0.318</v>
      </c>
      <c r="P15" s="10" t="s">
        <v>2152</v>
      </c>
      <c r="Q15" s="26">
        <v>4.3699999999999998E-3</v>
      </c>
    </row>
    <row r="16" spans="1:18" x14ac:dyDescent="0.2">
      <c r="A16" s="28" t="s">
        <v>1438</v>
      </c>
      <c r="B16" s="30" t="s">
        <v>2110</v>
      </c>
      <c r="J16" s="29"/>
    </row>
    <row r="17" spans="1:18" x14ac:dyDescent="0.2">
      <c r="A17" s="28"/>
      <c r="B17" s="30" t="s">
        <v>2111</v>
      </c>
      <c r="C17" s="31">
        <v>0.16700000000000001</v>
      </c>
      <c r="D17" s="10" t="s">
        <v>2153</v>
      </c>
      <c r="E17" s="26">
        <v>9.1500000000000005E-8</v>
      </c>
      <c r="G17" s="31">
        <v>0.1</v>
      </c>
      <c r="H17" s="10" t="s">
        <v>2154</v>
      </c>
      <c r="I17" s="26">
        <v>6.3200000000000006E-2</v>
      </c>
      <c r="J17" s="29"/>
      <c r="K17" s="31">
        <v>0.16900000000000001</v>
      </c>
      <c r="L17" s="10" t="s">
        <v>2155</v>
      </c>
      <c r="M17" s="26">
        <v>6.1099999999999998E-8</v>
      </c>
      <c r="O17" s="31">
        <v>0.10199999999999999</v>
      </c>
      <c r="P17" s="10" t="s">
        <v>2156</v>
      </c>
      <c r="Q17" s="26">
        <v>5.8400000000000001E-2</v>
      </c>
    </row>
    <row r="18" spans="1:18" x14ac:dyDescent="0.2">
      <c r="A18" s="28"/>
      <c r="B18" s="30" t="s">
        <v>2112</v>
      </c>
      <c r="C18" s="31">
        <v>-0.184</v>
      </c>
      <c r="D18" s="10" t="s">
        <v>2157</v>
      </c>
      <c r="E18" s="26">
        <v>6.9499999999999994E-14</v>
      </c>
      <c r="G18" s="31">
        <v>-0.22500000000000001</v>
      </c>
      <c r="H18" s="10" t="s">
        <v>2158</v>
      </c>
      <c r="I18" s="26">
        <v>1.85E-7</v>
      </c>
      <c r="J18" s="29"/>
      <c r="K18" s="31">
        <v>-0.182</v>
      </c>
      <c r="L18" s="10" t="s">
        <v>2159</v>
      </c>
      <c r="M18" s="26">
        <v>1.4000000000000001E-13</v>
      </c>
      <c r="O18" s="31">
        <v>-0.222</v>
      </c>
      <c r="P18" s="10" t="s">
        <v>2160</v>
      </c>
      <c r="Q18" s="26">
        <v>2.5199999999999998E-7</v>
      </c>
    </row>
    <row r="19" spans="1:18" x14ac:dyDescent="0.2">
      <c r="A19" s="28"/>
      <c r="B19" s="30" t="s">
        <v>2113</v>
      </c>
      <c r="C19" s="31">
        <v>-0.21099999999999999</v>
      </c>
      <c r="D19" s="10" t="s">
        <v>2161</v>
      </c>
      <c r="E19" s="26">
        <v>4.7399999999999998E-2</v>
      </c>
      <c r="G19" s="31">
        <v>-9.5000000000000001E-2</v>
      </c>
      <c r="H19" s="10" t="s">
        <v>2162</v>
      </c>
      <c r="I19" s="26">
        <v>0.58199999999999996</v>
      </c>
      <c r="J19" s="29"/>
      <c r="K19" s="31">
        <v>-0.21099999999999999</v>
      </c>
      <c r="L19" s="10" t="s">
        <v>2161</v>
      </c>
      <c r="M19" s="26">
        <v>4.8099999999999997E-2</v>
      </c>
      <c r="O19" s="31">
        <v>-0.11700000000000001</v>
      </c>
      <c r="P19" s="10" t="s">
        <v>2163</v>
      </c>
      <c r="Q19" s="26">
        <v>0.501</v>
      </c>
    </row>
    <row r="20" spans="1:18" x14ac:dyDescent="0.2">
      <c r="A20" s="28" t="s">
        <v>1450</v>
      </c>
      <c r="B20" s="30" t="s">
        <v>2114</v>
      </c>
      <c r="J20" s="29"/>
    </row>
    <row r="21" spans="1:18" x14ac:dyDescent="0.2">
      <c r="B21" s="30" t="s">
        <v>2115</v>
      </c>
      <c r="C21" s="31">
        <v>-0.27700000000000002</v>
      </c>
      <c r="D21" s="10" t="s">
        <v>2164</v>
      </c>
      <c r="E21" s="10" t="s">
        <v>156</v>
      </c>
      <c r="G21" s="31">
        <v>-0.32100000000000001</v>
      </c>
      <c r="H21" s="10" t="s">
        <v>2165</v>
      </c>
      <c r="I21" s="10" t="s">
        <v>156</v>
      </c>
      <c r="J21" s="29"/>
      <c r="K21" s="31">
        <v>-0.27800000000000002</v>
      </c>
      <c r="L21" s="10" t="s">
        <v>2164</v>
      </c>
      <c r="M21" s="10" t="s">
        <v>156</v>
      </c>
      <c r="O21" s="31">
        <v>-0.32400000000000001</v>
      </c>
      <c r="P21" s="10" t="s">
        <v>2166</v>
      </c>
      <c r="Q21" s="10" t="s">
        <v>156</v>
      </c>
    </row>
    <row r="22" spans="1:18" x14ac:dyDescent="0.2">
      <c r="B22" s="30" t="s">
        <v>2116</v>
      </c>
      <c r="C22" s="31">
        <v>-0.501</v>
      </c>
      <c r="D22" s="10" t="s">
        <v>2167</v>
      </c>
      <c r="E22" s="10" t="s">
        <v>156</v>
      </c>
      <c r="G22" s="31">
        <v>-0.55000000000000004</v>
      </c>
      <c r="H22" s="10" t="s">
        <v>2168</v>
      </c>
      <c r="I22" s="10" t="s">
        <v>156</v>
      </c>
      <c r="J22" s="29"/>
      <c r="K22" s="31">
        <v>-0.501</v>
      </c>
      <c r="L22" s="10" t="s">
        <v>2167</v>
      </c>
      <c r="M22" s="10" t="s">
        <v>156</v>
      </c>
      <c r="O22" s="31">
        <v>-0.55000000000000004</v>
      </c>
      <c r="P22" s="10" t="s">
        <v>2168</v>
      </c>
      <c r="Q22" s="10" t="s">
        <v>156</v>
      </c>
    </row>
    <row r="23" spans="1:18" x14ac:dyDescent="0.2">
      <c r="B23" s="30" t="s">
        <v>2117</v>
      </c>
      <c r="C23" s="31">
        <v>-0.71299999999999997</v>
      </c>
      <c r="D23" s="10" t="s">
        <v>2169</v>
      </c>
      <c r="E23" s="10" t="s">
        <v>156</v>
      </c>
      <c r="G23" s="31">
        <v>-0.83599999999999997</v>
      </c>
      <c r="H23" s="10" t="s">
        <v>2170</v>
      </c>
      <c r="I23" s="10" t="s">
        <v>156</v>
      </c>
      <c r="J23" s="29"/>
      <c r="K23" s="31">
        <v>-0.71</v>
      </c>
      <c r="L23" s="10" t="s">
        <v>2171</v>
      </c>
      <c r="M23" s="10" t="s">
        <v>156</v>
      </c>
      <c r="O23" s="31">
        <v>-0.83299999999999996</v>
      </c>
      <c r="P23" s="10" t="s">
        <v>2172</v>
      </c>
      <c r="Q23" s="10" t="s">
        <v>156</v>
      </c>
    </row>
    <row r="24" spans="1:18" x14ac:dyDescent="0.2">
      <c r="B24" s="30" t="s">
        <v>2113</v>
      </c>
      <c r="C24" s="31">
        <v>0.24099999999999999</v>
      </c>
      <c r="D24" s="10" t="s">
        <v>2173</v>
      </c>
      <c r="E24" s="26">
        <v>3.7300000000000002E-7</v>
      </c>
      <c r="G24" s="31">
        <v>0.24099999999999999</v>
      </c>
      <c r="H24" s="10" t="s">
        <v>2174</v>
      </c>
      <c r="I24" s="26">
        <v>1.24E-3</v>
      </c>
      <c r="J24" s="29"/>
      <c r="K24" s="31">
        <v>0.24099999999999999</v>
      </c>
      <c r="L24" s="10" t="s">
        <v>2175</v>
      </c>
      <c r="M24" s="26">
        <v>3.9400000000000001E-7</v>
      </c>
      <c r="O24" s="31">
        <v>0.24199999999999999</v>
      </c>
      <c r="P24" s="10" t="s">
        <v>2176</v>
      </c>
      <c r="Q24" s="26">
        <v>1.1800000000000001E-3</v>
      </c>
    </row>
    <row r="25" spans="1:18" x14ac:dyDescent="0.2">
      <c r="A25" s="28" t="s">
        <v>1469</v>
      </c>
      <c r="B25" s="30"/>
      <c r="C25" s="31">
        <v>3.4000000000000002E-2</v>
      </c>
      <c r="D25" s="10" t="s">
        <v>2177</v>
      </c>
      <c r="E25" s="10" t="s">
        <v>156</v>
      </c>
      <c r="G25" s="31">
        <v>4.5999999999999999E-2</v>
      </c>
      <c r="H25" s="10" t="s">
        <v>2178</v>
      </c>
      <c r="I25" s="10" t="s">
        <v>156</v>
      </c>
      <c r="J25" s="29"/>
      <c r="K25" s="31">
        <v>3.4000000000000002E-2</v>
      </c>
      <c r="L25" s="10" t="s">
        <v>2177</v>
      </c>
      <c r="M25" s="10" t="s">
        <v>156</v>
      </c>
      <c r="O25" s="31">
        <v>4.5999999999999999E-2</v>
      </c>
      <c r="P25" s="10" t="s">
        <v>2178</v>
      </c>
      <c r="Q25" s="10" t="s">
        <v>156</v>
      </c>
    </row>
    <row r="26" spans="1:18" x14ac:dyDescent="0.2">
      <c r="A26" s="28" t="s">
        <v>1476</v>
      </c>
      <c r="B26" s="30"/>
      <c r="C26" s="31">
        <v>4.0000000000000001E-3</v>
      </c>
      <c r="D26" s="10" t="s">
        <v>2179</v>
      </c>
      <c r="E26" s="10" t="s">
        <v>156</v>
      </c>
      <c r="G26" s="31">
        <v>8.9999999999999993E-3</v>
      </c>
      <c r="H26" s="10" t="s">
        <v>424</v>
      </c>
      <c r="I26" s="10" t="s">
        <v>156</v>
      </c>
      <c r="J26" s="29"/>
      <c r="K26" s="31">
        <v>4.0000000000000001E-3</v>
      </c>
      <c r="L26" s="10" t="s">
        <v>2179</v>
      </c>
      <c r="M26" s="10" t="s">
        <v>156</v>
      </c>
      <c r="O26" s="31">
        <v>8.9999999999999993E-3</v>
      </c>
      <c r="P26" s="10" t="s">
        <v>424</v>
      </c>
      <c r="Q26" s="10" t="s">
        <v>156</v>
      </c>
    </row>
    <row r="27" spans="1:18" x14ac:dyDescent="0.2">
      <c r="A27" s="28" t="s">
        <v>1483</v>
      </c>
      <c r="B27" s="30"/>
      <c r="C27" s="31">
        <v>-4.0000000000000001E-3</v>
      </c>
      <c r="D27" s="10" t="s">
        <v>2180</v>
      </c>
      <c r="E27" s="26">
        <v>6.59E-10</v>
      </c>
      <c r="F27" s="29"/>
      <c r="G27" s="31">
        <v>-8.0000000000000002E-3</v>
      </c>
      <c r="H27" s="10" t="s">
        <v>2181</v>
      </c>
      <c r="I27" s="26">
        <v>2.0799999999999998E-9</v>
      </c>
      <c r="J27" s="29"/>
      <c r="K27" s="31">
        <v>-4.0000000000000001E-3</v>
      </c>
      <c r="L27" s="10" t="s">
        <v>2180</v>
      </c>
      <c r="M27" s="26">
        <v>6.0899999999999996E-10</v>
      </c>
      <c r="N27" s="29"/>
      <c r="O27" s="31">
        <v>-8.0000000000000002E-3</v>
      </c>
      <c r="P27" s="10" t="s">
        <v>2181</v>
      </c>
      <c r="Q27" s="26">
        <v>3.0399999999999998E-9</v>
      </c>
      <c r="R27" s="29"/>
    </row>
    <row r="28" spans="1:18" x14ac:dyDescent="0.2">
      <c r="A28" s="28" t="s">
        <v>1490</v>
      </c>
      <c r="B28" s="30" t="s">
        <v>130</v>
      </c>
      <c r="J28" s="29"/>
    </row>
    <row r="29" spans="1:18" x14ac:dyDescent="0.2">
      <c r="A29" s="28"/>
      <c r="B29" s="30" t="s">
        <v>131</v>
      </c>
      <c r="C29" s="31">
        <v>0.23200000000000001</v>
      </c>
      <c r="D29" s="10" t="s">
        <v>2182</v>
      </c>
      <c r="E29" s="10" t="s">
        <v>156</v>
      </c>
      <c r="G29" s="31">
        <v>0.53300000000000003</v>
      </c>
      <c r="H29" s="10" t="s">
        <v>2183</v>
      </c>
      <c r="I29" s="10" t="s">
        <v>156</v>
      </c>
      <c r="J29" s="29"/>
      <c r="K29" s="31">
        <v>0.23100000000000001</v>
      </c>
      <c r="L29" s="10" t="s">
        <v>2184</v>
      </c>
      <c r="M29" s="10" t="s">
        <v>156</v>
      </c>
      <c r="O29" s="31">
        <v>0.53300000000000003</v>
      </c>
      <c r="P29" s="10" t="s">
        <v>2185</v>
      </c>
      <c r="Q29" s="10" t="s">
        <v>156</v>
      </c>
    </row>
    <row r="30" spans="1:18" x14ac:dyDescent="0.2">
      <c r="A30" s="28" t="s">
        <v>97</v>
      </c>
      <c r="B30" s="30" t="s">
        <v>130</v>
      </c>
      <c r="J30" s="29"/>
    </row>
    <row r="31" spans="1:18" x14ac:dyDescent="0.2">
      <c r="A31" s="28"/>
      <c r="B31" s="30" t="s">
        <v>131</v>
      </c>
      <c r="C31" s="31">
        <v>0.44</v>
      </c>
      <c r="D31" s="10" t="s">
        <v>2186</v>
      </c>
      <c r="E31" s="10" t="s">
        <v>156</v>
      </c>
      <c r="G31" s="31">
        <v>0.61699999999999999</v>
      </c>
      <c r="H31" s="10" t="s">
        <v>2187</v>
      </c>
      <c r="I31" s="10" t="s">
        <v>156</v>
      </c>
      <c r="J31" s="29"/>
      <c r="K31" s="31">
        <v>0.44</v>
      </c>
      <c r="L31" s="10" t="s">
        <v>2188</v>
      </c>
      <c r="M31" s="10" t="s">
        <v>156</v>
      </c>
      <c r="O31" s="31">
        <v>0.61799999999999999</v>
      </c>
      <c r="P31" s="10" t="s">
        <v>2189</v>
      </c>
      <c r="Q31" s="10" t="s">
        <v>156</v>
      </c>
    </row>
    <row r="32" spans="1:18" x14ac:dyDescent="0.2">
      <c r="A32" s="28" t="s">
        <v>98</v>
      </c>
      <c r="B32" s="30" t="s">
        <v>130</v>
      </c>
      <c r="J32" s="29"/>
    </row>
    <row r="33" spans="1:18" x14ac:dyDescent="0.2">
      <c r="A33" s="28"/>
      <c r="B33" s="30" t="s">
        <v>131</v>
      </c>
      <c r="C33" s="31">
        <v>0.503</v>
      </c>
      <c r="D33" s="10" t="s">
        <v>2190</v>
      </c>
      <c r="E33" s="10" t="s">
        <v>156</v>
      </c>
      <c r="G33" s="31">
        <v>1.276</v>
      </c>
      <c r="H33" s="10" t="s">
        <v>2191</v>
      </c>
      <c r="I33" s="10" t="s">
        <v>156</v>
      </c>
      <c r="J33" s="29"/>
      <c r="K33" s="31">
        <v>0.504</v>
      </c>
      <c r="L33" s="10" t="s">
        <v>2192</v>
      </c>
      <c r="M33" s="10" t="s">
        <v>156</v>
      </c>
      <c r="O33" s="31">
        <v>1.276</v>
      </c>
      <c r="P33" s="10" t="s">
        <v>2193</v>
      </c>
      <c r="Q33" s="10" t="s">
        <v>156</v>
      </c>
    </row>
    <row r="34" spans="1:18" x14ac:dyDescent="0.2">
      <c r="A34" s="28" t="s">
        <v>93</v>
      </c>
      <c r="B34" s="30" t="s">
        <v>135</v>
      </c>
      <c r="J34" s="29"/>
      <c r="R34" s="29"/>
    </row>
    <row r="35" spans="1:18" x14ac:dyDescent="0.2">
      <c r="A35" s="28"/>
      <c r="B35" s="30" t="s">
        <v>136</v>
      </c>
      <c r="C35" s="31">
        <v>0.17199999999999999</v>
      </c>
      <c r="D35" s="10" t="s">
        <v>2194</v>
      </c>
      <c r="E35" s="10" t="s">
        <v>156</v>
      </c>
      <c r="G35" s="31">
        <v>0.17799999999999999</v>
      </c>
      <c r="H35" s="10" t="s">
        <v>2195</v>
      </c>
      <c r="I35" s="26">
        <v>1.5300000000000001E-11</v>
      </c>
      <c r="J35" s="29"/>
      <c r="K35" s="31">
        <v>0.17199999999999999</v>
      </c>
      <c r="L35" s="10" t="s">
        <v>2196</v>
      </c>
      <c r="M35" s="10" t="s">
        <v>156</v>
      </c>
      <c r="O35" s="31">
        <v>0.18099999999999999</v>
      </c>
      <c r="P35" s="10" t="s">
        <v>2197</v>
      </c>
      <c r="Q35" s="26">
        <v>7.2700000000000003E-12</v>
      </c>
    </row>
    <row r="36" spans="1:18" x14ac:dyDescent="0.2">
      <c r="A36" s="28" t="s">
        <v>99</v>
      </c>
      <c r="B36" s="30" t="s">
        <v>137</v>
      </c>
      <c r="F36" s="21" t="s">
        <v>156</v>
      </c>
      <c r="J36" s="29">
        <v>1.553E-10</v>
      </c>
      <c r="N36" s="21" t="s">
        <v>156</v>
      </c>
      <c r="R36" s="29">
        <v>1.5149600382245601E-10</v>
      </c>
    </row>
    <row r="37" spans="1:18" x14ac:dyDescent="0.2">
      <c r="A37" s="28"/>
      <c r="B37" s="30" t="s">
        <v>138</v>
      </c>
      <c r="C37" s="31">
        <v>3.4000000000000002E-2</v>
      </c>
      <c r="D37" s="10" t="s">
        <v>2198</v>
      </c>
      <c r="E37" s="26">
        <v>0.65400000000000003</v>
      </c>
      <c r="G37" s="31">
        <v>6.8000000000000005E-2</v>
      </c>
      <c r="H37" s="10" t="s">
        <v>2199</v>
      </c>
      <c r="I37" s="26">
        <v>0.63300000000000001</v>
      </c>
      <c r="J37" s="29"/>
      <c r="K37" s="31">
        <v>1E-3</v>
      </c>
      <c r="L37" s="10" t="s">
        <v>2200</v>
      </c>
      <c r="M37" s="26">
        <v>0.99</v>
      </c>
      <c r="O37" s="31">
        <v>1.4E-2</v>
      </c>
      <c r="P37" s="10" t="s">
        <v>2201</v>
      </c>
      <c r="Q37" s="26">
        <v>0.93200000000000005</v>
      </c>
    </row>
    <row r="38" spans="1:18" x14ac:dyDescent="0.2">
      <c r="A38" s="28"/>
      <c r="B38" s="30" t="s">
        <v>139</v>
      </c>
      <c r="C38" s="31">
        <v>-6.0000000000000001E-3</v>
      </c>
      <c r="D38" s="10" t="s">
        <v>2202</v>
      </c>
      <c r="E38" s="26">
        <v>0.755</v>
      </c>
      <c r="G38" s="31">
        <v>-2.5000000000000001E-2</v>
      </c>
      <c r="H38" s="10" t="s">
        <v>2203</v>
      </c>
      <c r="I38" s="26">
        <v>0.52100000000000002</v>
      </c>
      <c r="J38" s="29"/>
      <c r="K38" s="31">
        <v>-6.0000000000000001E-3</v>
      </c>
      <c r="L38" s="10" t="s">
        <v>2202</v>
      </c>
      <c r="M38" s="26">
        <v>0.755</v>
      </c>
      <c r="O38" s="31">
        <v>-2.5000000000000001E-2</v>
      </c>
      <c r="P38" s="10" t="s">
        <v>2203</v>
      </c>
      <c r="Q38" s="26">
        <v>0.51900000000000002</v>
      </c>
    </row>
    <row r="39" spans="1:18" x14ac:dyDescent="0.2">
      <c r="A39" s="28"/>
      <c r="B39" s="30" t="s">
        <v>140</v>
      </c>
      <c r="C39" s="31">
        <v>6.7000000000000004E-2</v>
      </c>
      <c r="D39" s="10" t="s">
        <v>2204</v>
      </c>
      <c r="E39" s="26">
        <v>8.3599999999999994E-2</v>
      </c>
      <c r="G39" s="31">
        <v>6.0999999999999999E-2</v>
      </c>
      <c r="H39" s="10" t="s">
        <v>2205</v>
      </c>
      <c r="I39" s="26">
        <v>0.44500000000000001</v>
      </c>
      <c r="J39" s="29"/>
      <c r="K39" s="31">
        <v>6.7000000000000004E-2</v>
      </c>
      <c r="L39" s="10" t="s">
        <v>2204</v>
      </c>
      <c r="M39" s="26">
        <v>8.3500000000000005E-2</v>
      </c>
      <c r="O39" s="31">
        <v>0.06</v>
      </c>
      <c r="P39" s="10" t="s">
        <v>2205</v>
      </c>
      <c r="Q39" s="26">
        <v>0.44600000000000001</v>
      </c>
    </row>
    <row r="40" spans="1:18" x14ac:dyDescent="0.2">
      <c r="A40" s="28"/>
      <c r="B40" s="30" t="s">
        <v>141</v>
      </c>
      <c r="C40" s="31">
        <v>0.11600000000000001</v>
      </c>
      <c r="D40" s="10" t="s">
        <v>2206</v>
      </c>
      <c r="E40" s="26">
        <v>6.02E-15</v>
      </c>
      <c r="G40" s="31">
        <v>0.14099999999999999</v>
      </c>
      <c r="H40" s="10" t="s">
        <v>2207</v>
      </c>
      <c r="I40" s="26">
        <v>3.4199999999999999E-6</v>
      </c>
      <c r="J40" s="29"/>
      <c r="K40" s="31">
        <v>0.11600000000000001</v>
      </c>
      <c r="L40" s="10" t="s">
        <v>2206</v>
      </c>
      <c r="M40" s="26">
        <v>5.8999999999999996E-15</v>
      </c>
      <c r="O40" s="31">
        <v>0.14099999999999999</v>
      </c>
      <c r="P40" s="10" t="s">
        <v>2207</v>
      </c>
      <c r="Q40" s="26">
        <v>3.3799999999999998E-6</v>
      </c>
    </row>
    <row r="41" spans="1:18" x14ac:dyDescent="0.2">
      <c r="A41" s="28"/>
      <c r="B41" s="30" t="s">
        <v>142</v>
      </c>
      <c r="C41" s="31">
        <v>0.41399999999999998</v>
      </c>
      <c r="D41" s="10" t="s">
        <v>2208</v>
      </c>
      <c r="E41" s="10" t="s">
        <v>156</v>
      </c>
      <c r="G41" s="31">
        <v>0.42899999999999999</v>
      </c>
      <c r="H41" s="10" t="s">
        <v>2209</v>
      </c>
      <c r="I41" s="26">
        <v>4.8300000000000001E-9</v>
      </c>
      <c r="J41" s="29"/>
      <c r="K41" s="31">
        <v>0.41399999999999998</v>
      </c>
      <c r="L41" s="10" t="s">
        <v>2208</v>
      </c>
      <c r="M41" s="10" t="s">
        <v>156</v>
      </c>
      <c r="O41" s="31">
        <v>0.42899999999999999</v>
      </c>
      <c r="P41" s="10" t="s">
        <v>2209</v>
      </c>
      <c r="Q41" s="26">
        <v>4.8099999999999997E-9</v>
      </c>
    </row>
    <row r="42" spans="1:18" x14ac:dyDescent="0.2">
      <c r="A42" s="28" t="s">
        <v>2118</v>
      </c>
      <c r="B42" s="30" t="s">
        <v>130</v>
      </c>
      <c r="F42" s="29"/>
      <c r="J42" s="29"/>
      <c r="N42" s="29"/>
      <c r="R42" s="29"/>
    </row>
    <row r="43" spans="1:18" x14ac:dyDescent="0.2">
      <c r="A43" s="28"/>
      <c r="B43" s="30" t="s">
        <v>131</v>
      </c>
      <c r="C43" s="31">
        <v>-8.5999999999999993E-2</v>
      </c>
      <c r="D43" s="10" t="s">
        <v>2210</v>
      </c>
      <c r="E43" s="26">
        <v>2.3699999999999999E-7</v>
      </c>
      <c r="G43" s="31">
        <v>-4.9000000000000002E-2</v>
      </c>
      <c r="H43" s="10" t="s">
        <v>2211</v>
      </c>
      <c r="I43" s="26">
        <v>7.9299999999999995E-2</v>
      </c>
      <c r="K43" s="31">
        <v>-8.5999999999999993E-2</v>
      </c>
      <c r="L43" s="10" t="s">
        <v>2210</v>
      </c>
      <c r="M43" s="26">
        <v>2.28E-7</v>
      </c>
      <c r="O43" s="31">
        <v>-0.05</v>
      </c>
      <c r="P43" s="10" t="s">
        <v>2212</v>
      </c>
      <c r="Q43" s="26">
        <v>7.5399999999999995E-2</v>
      </c>
    </row>
    <row r="44" spans="1:18" x14ac:dyDescent="0.2">
      <c r="A44" s="28" t="s">
        <v>143</v>
      </c>
      <c r="B44" s="30"/>
      <c r="C44" s="31">
        <v>-1E-3</v>
      </c>
      <c r="D44" s="10" t="s">
        <v>2213</v>
      </c>
      <c r="E44" s="26">
        <v>1.16E-3</v>
      </c>
      <c r="F44" s="29"/>
      <c r="G44" s="31">
        <v>-1E-3</v>
      </c>
      <c r="H44" s="10" t="s">
        <v>2213</v>
      </c>
      <c r="I44" s="26">
        <v>0.11</v>
      </c>
      <c r="J44" s="29"/>
      <c r="K44" s="31">
        <v>-1E-3</v>
      </c>
      <c r="L44" s="10" t="s">
        <v>2213</v>
      </c>
      <c r="M44" s="26">
        <v>1.1800000000000001E-3</v>
      </c>
      <c r="N44" s="29"/>
      <c r="O44" s="31">
        <v>-1E-3</v>
      </c>
      <c r="P44" s="10" t="s">
        <v>2213</v>
      </c>
      <c r="Q44" s="26">
        <v>0.11</v>
      </c>
      <c r="R44" s="29"/>
    </row>
    <row r="45" spans="1:18" x14ac:dyDescent="0.2">
      <c r="A45" s="28" t="s">
        <v>144</v>
      </c>
      <c r="B45" s="30"/>
      <c r="C45" s="31">
        <v>2E-3</v>
      </c>
      <c r="D45" s="10" t="s">
        <v>2214</v>
      </c>
      <c r="E45" s="26">
        <v>2.43E-4</v>
      </c>
      <c r="F45" s="29"/>
      <c r="G45" s="31">
        <v>1E-3</v>
      </c>
      <c r="H45" s="10" t="s">
        <v>2215</v>
      </c>
      <c r="I45" s="26">
        <v>6.5699999999999995E-2</v>
      </c>
      <c r="J45" s="29"/>
      <c r="K45" s="31">
        <v>2E-3</v>
      </c>
      <c r="L45" s="10" t="s">
        <v>2214</v>
      </c>
      <c r="M45" s="26">
        <v>2.2900000000000001E-4</v>
      </c>
      <c r="N45" s="29"/>
      <c r="O45" s="31">
        <v>2E-3</v>
      </c>
      <c r="P45" s="10" t="s">
        <v>2215</v>
      </c>
      <c r="Q45" s="26">
        <v>6.0299999999999999E-2</v>
      </c>
      <c r="R45" s="29"/>
    </row>
    <row r="46" spans="1:18" x14ac:dyDescent="0.2">
      <c r="A46" s="28" t="s">
        <v>145</v>
      </c>
      <c r="B46" s="30"/>
      <c r="C46" s="31">
        <v>-2E-3</v>
      </c>
      <c r="D46" s="10" t="s">
        <v>1133</v>
      </c>
      <c r="E46" s="26">
        <v>1.9000000000000001E-4</v>
      </c>
      <c r="F46" s="29"/>
      <c r="G46" s="31">
        <v>-2E-3</v>
      </c>
      <c r="H46" s="10" t="s">
        <v>2216</v>
      </c>
      <c r="I46" s="26">
        <v>6.7799999999999999E-2</v>
      </c>
      <c r="J46" s="29"/>
      <c r="K46" s="31">
        <v>-2E-3</v>
      </c>
      <c r="L46" s="10" t="s">
        <v>1133</v>
      </c>
      <c r="M46" s="26">
        <v>1.7899999999999999E-4</v>
      </c>
      <c r="N46" s="29"/>
      <c r="O46" s="31">
        <v>-2E-3</v>
      </c>
      <c r="P46" s="10" t="s">
        <v>2216</v>
      </c>
      <c r="Q46" s="26">
        <v>6.3100000000000003E-2</v>
      </c>
      <c r="R46" s="29"/>
    </row>
    <row r="47" spans="1:18" x14ac:dyDescent="0.2">
      <c r="A47" s="28" t="s">
        <v>146</v>
      </c>
      <c r="B47" s="30"/>
      <c r="C47" s="31">
        <v>4.0000000000000001E-3</v>
      </c>
      <c r="D47" s="10" t="s">
        <v>2217</v>
      </c>
      <c r="E47" s="26">
        <v>3.7700000000000001E-13</v>
      </c>
      <c r="F47" s="29"/>
      <c r="G47" s="31">
        <v>6.0000000000000001E-3</v>
      </c>
      <c r="H47" s="10" t="s">
        <v>2218</v>
      </c>
      <c r="I47" s="26">
        <v>4.88E-8</v>
      </c>
      <c r="J47" s="29"/>
      <c r="K47" s="31">
        <v>4.0000000000000001E-3</v>
      </c>
      <c r="L47" s="10" t="s">
        <v>2219</v>
      </c>
      <c r="M47" s="26">
        <v>7.4700000000000005E-13</v>
      </c>
      <c r="N47" s="29"/>
      <c r="O47" s="31">
        <v>6.0000000000000001E-3</v>
      </c>
      <c r="P47" s="10" t="s">
        <v>2218</v>
      </c>
      <c r="Q47" s="26">
        <v>6.5600000000000005E-8</v>
      </c>
      <c r="R47" s="29"/>
    </row>
    <row r="48" spans="1:18" x14ac:dyDescent="0.2">
      <c r="A48" s="28" t="s">
        <v>147</v>
      </c>
      <c r="B48" s="30"/>
      <c r="C48" s="31">
        <v>3.0000000000000001E-3</v>
      </c>
      <c r="D48" s="10" t="s">
        <v>2220</v>
      </c>
      <c r="E48" s="26">
        <v>1.04E-6</v>
      </c>
      <c r="F48" s="29"/>
      <c r="G48" s="31">
        <v>1E-3</v>
      </c>
      <c r="H48" s="10" t="s">
        <v>1134</v>
      </c>
      <c r="I48" s="26">
        <v>0.42299999999999999</v>
      </c>
      <c r="J48" s="29"/>
      <c r="K48" s="31">
        <v>3.0000000000000001E-3</v>
      </c>
      <c r="L48" s="10" t="s">
        <v>2220</v>
      </c>
      <c r="M48" s="26">
        <v>1.08E-6</v>
      </c>
      <c r="N48" s="29"/>
      <c r="O48" s="31">
        <v>1E-3</v>
      </c>
      <c r="P48" s="10" t="s">
        <v>1134</v>
      </c>
      <c r="Q48" s="26">
        <v>0.41099999999999998</v>
      </c>
      <c r="R48" s="29"/>
    </row>
    <row r="49" spans="1:30" x14ac:dyDescent="0.2">
      <c r="A49" s="28" t="s">
        <v>148</v>
      </c>
      <c r="B49" s="30"/>
      <c r="C49" s="31">
        <v>-3.0000000000000001E-3</v>
      </c>
      <c r="D49" s="10" t="s">
        <v>2221</v>
      </c>
      <c r="E49" s="26">
        <v>6.0699999999999997E-2</v>
      </c>
      <c r="F49" s="29"/>
      <c r="G49" s="31">
        <v>-4.0000000000000001E-3</v>
      </c>
      <c r="H49" s="10" t="s">
        <v>2222</v>
      </c>
      <c r="I49" s="26">
        <v>0.107</v>
      </c>
      <c r="J49" s="29"/>
      <c r="K49" s="31">
        <v>-3.0000000000000001E-3</v>
      </c>
      <c r="L49" s="10" t="s">
        <v>2221</v>
      </c>
      <c r="M49" s="26">
        <v>6.2700000000000006E-2</v>
      </c>
      <c r="N49" s="29"/>
      <c r="O49" s="31">
        <v>-5.0000000000000001E-3</v>
      </c>
      <c r="P49" s="10" t="s">
        <v>2222</v>
      </c>
      <c r="Q49" s="26">
        <v>0.105</v>
      </c>
      <c r="R49" s="29"/>
    </row>
    <row r="50" spans="1:30" x14ac:dyDescent="0.2">
      <c r="A50" s="28" t="s">
        <v>149</v>
      </c>
      <c r="B50" s="30"/>
      <c r="C50" s="31">
        <v>-5.0000000000000001E-3</v>
      </c>
      <c r="D50" s="10" t="s">
        <v>2223</v>
      </c>
      <c r="E50" s="26">
        <v>8.4400000000000005E-5</v>
      </c>
      <c r="F50" s="29"/>
      <c r="G50" s="31">
        <v>-5.0000000000000001E-3</v>
      </c>
      <c r="H50" s="10" t="s">
        <v>2224</v>
      </c>
      <c r="I50" s="26">
        <v>1.9E-2</v>
      </c>
      <c r="J50" s="29"/>
      <c r="K50" s="31">
        <v>-5.0000000000000001E-3</v>
      </c>
      <c r="L50" s="10" t="s">
        <v>2223</v>
      </c>
      <c r="M50" s="26">
        <v>9.3499999999999996E-5</v>
      </c>
      <c r="N50" s="29"/>
      <c r="O50" s="31">
        <v>-5.0000000000000001E-3</v>
      </c>
      <c r="P50" s="10" t="s">
        <v>2224</v>
      </c>
      <c r="Q50" s="26">
        <v>2.0500000000000001E-2</v>
      </c>
      <c r="R50" s="29"/>
    </row>
    <row r="51" spans="1:30" x14ac:dyDescent="0.2">
      <c r="A51" s="28" t="s">
        <v>150</v>
      </c>
      <c r="B51" s="30"/>
      <c r="C51" s="31">
        <v>-1E-3</v>
      </c>
      <c r="D51" s="10" t="s">
        <v>2225</v>
      </c>
      <c r="E51" s="26">
        <v>0.499</v>
      </c>
      <c r="F51" s="29"/>
      <c r="G51" s="31">
        <v>3.0000000000000001E-3</v>
      </c>
      <c r="H51" s="10" t="s">
        <v>2226</v>
      </c>
      <c r="I51" s="26">
        <v>0.152</v>
      </c>
      <c r="J51" s="29"/>
      <c r="K51" s="31">
        <v>-1E-3</v>
      </c>
      <c r="L51" s="10" t="s">
        <v>2225</v>
      </c>
      <c r="M51" s="26">
        <v>0.54400000000000004</v>
      </c>
      <c r="N51" s="29"/>
      <c r="O51" s="31">
        <v>3.0000000000000001E-3</v>
      </c>
      <c r="P51" s="10" t="s">
        <v>2226</v>
      </c>
      <c r="Q51" s="26">
        <v>0.14099999999999999</v>
      </c>
      <c r="R51" s="29"/>
    </row>
    <row r="52" spans="1:30" x14ac:dyDescent="0.2">
      <c r="A52" s="28" t="s">
        <v>151</v>
      </c>
      <c r="B52" s="30"/>
      <c r="C52" s="31">
        <v>-1E-3</v>
      </c>
      <c r="D52" s="10" t="s">
        <v>2227</v>
      </c>
      <c r="E52" s="26">
        <v>0.39900000000000002</v>
      </c>
      <c r="F52" s="29"/>
      <c r="G52" s="31">
        <v>3.0000000000000001E-3</v>
      </c>
      <c r="H52" s="10" t="s">
        <v>110</v>
      </c>
      <c r="I52" s="26">
        <v>0.20799999999999999</v>
      </c>
      <c r="J52" s="29"/>
      <c r="K52" s="31">
        <v>-1E-3</v>
      </c>
      <c r="L52" s="10" t="s">
        <v>2227</v>
      </c>
      <c r="M52" s="26">
        <v>0.38100000000000001</v>
      </c>
      <c r="N52" s="29"/>
      <c r="O52" s="31">
        <v>3.0000000000000001E-3</v>
      </c>
      <c r="P52" s="10" t="s">
        <v>2228</v>
      </c>
      <c r="Q52" s="26">
        <v>0.223</v>
      </c>
      <c r="R52" s="29"/>
    </row>
    <row r="53" spans="1:30" x14ac:dyDescent="0.2">
      <c r="A53" s="28" t="s">
        <v>152</v>
      </c>
      <c r="B53" s="30"/>
      <c r="C53" s="31">
        <v>-2E-3</v>
      </c>
      <c r="D53" s="10" t="s">
        <v>2229</v>
      </c>
      <c r="E53" s="26">
        <v>0.11600000000000001</v>
      </c>
      <c r="F53" s="29"/>
      <c r="G53" s="31">
        <v>-3.0000000000000001E-3</v>
      </c>
      <c r="H53" s="10" t="s">
        <v>2230</v>
      </c>
      <c r="I53" s="26">
        <v>0.25900000000000001</v>
      </c>
      <c r="J53" s="29"/>
      <c r="K53" s="31">
        <v>-2E-3</v>
      </c>
      <c r="L53" s="10" t="s">
        <v>2229</v>
      </c>
      <c r="M53" s="26">
        <v>0.11600000000000001</v>
      </c>
      <c r="N53" s="29"/>
      <c r="O53" s="31">
        <v>-3.0000000000000001E-3</v>
      </c>
      <c r="P53" s="10" t="s">
        <v>2231</v>
      </c>
      <c r="Q53" s="26">
        <v>0.27800000000000002</v>
      </c>
      <c r="R53" s="29"/>
    </row>
    <row r="54" spans="1:30" x14ac:dyDescent="0.2">
      <c r="A54" s="28" t="s">
        <v>2119</v>
      </c>
      <c r="B54" s="30" t="s">
        <v>137</v>
      </c>
      <c r="F54" s="29">
        <v>0.68993959999999999</v>
      </c>
      <c r="J54" s="29">
        <v>0.79027999999999998</v>
      </c>
      <c r="N54" s="29">
        <v>0.42725204170929498</v>
      </c>
      <c r="R54" s="29">
        <v>0.71536311438112998</v>
      </c>
    </row>
    <row r="55" spans="1:30" x14ac:dyDescent="0.2">
      <c r="A55" s="28"/>
      <c r="B55" s="30" t="s">
        <v>138</v>
      </c>
      <c r="C55" s="31">
        <v>2.1999999999999999E-2</v>
      </c>
      <c r="D55" s="10" t="s">
        <v>2232</v>
      </c>
      <c r="E55" s="26">
        <v>0.874</v>
      </c>
      <c r="G55" s="31">
        <v>-5.6000000000000001E-2</v>
      </c>
      <c r="H55" s="10" t="s">
        <v>2233</v>
      </c>
      <c r="I55" s="26">
        <v>0.81299999999999994</v>
      </c>
      <c r="K55" s="31">
        <v>-0.95799999999999996</v>
      </c>
      <c r="L55" s="10" t="s">
        <v>2234</v>
      </c>
      <c r="M55" s="26">
        <v>0.16200000000000001</v>
      </c>
      <c r="O55" s="31">
        <v>-0.77300000000000002</v>
      </c>
      <c r="P55" s="10" t="s">
        <v>2235</v>
      </c>
      <c r="Q55" s="26">
        <v>0.45900000000000002</v>
      </c>
    </row>
    <row r="56" spans="1:30" x14ac:dyDescent="0.2">
      <c r="A56" s="28"/>
      <c r="B56" s="30" t="s">
        <v>139</v>
      </c>
      <c r="C56" s="31">
        <v>-5.8999999999999997E-2</v>
      </c>
      <c r="D56" s="10" t="s">
        <v>2236</v>
      </c>
      <c r="E56" s="26">
        <v>0.11600000000000001</v>
      </c>
      <c r="G56" s="31">
        <v>-7.3999999999999996E-2</v>
      </c>
      <c r="H56" s="10" t="s">
        <v>2237</v>
      </c>
      <c r="I56" s="26">
        <v>0.23699999999999999</v>
      </c>
      <c r="K56" s="31">
        <v>-5.8999999999999997E-2</v>
      </c>
      <c r="L56" s="10" t="s">
        <v>2236</v>
      </c>
      <c r="M56" s="26">
        <v>0.11600000000000001</v>
      </c>
      <c r="O56" s="31">
        <v>-7.3999999999999996E-2</v>
      </c>
      <c r="P56" s="10" t="s">
        <v>2237</v>
      </c>
      <c r="Q56" s="26">
        <v>0.23699999999999999</v>
      </c>
    </row>
    <row r="57" spans="1:30" x14ac:dyDescent="0.2">
      <c r="A57" s="28"/>
      <c r="B57" s="30" t="s">
        <v>140</v>
      </c>
      <c r="C57" s="31">
        <v>-2E-3</v>
      </c>
      <c r="D57" s="10" t="s">
        <v>2238</v>
      </c>
      <c r="E57" s="26">
        <v>0.97899999999999998</v>
      </c>
      <c r="G57" s="31">
        <v>-0.03</v>
      </c>
      <c r="H57" s="10" t="s">
        <v>2239</v>
      </c>
      <c r="I57" s="26">
        <v>0.80700000000000005</v>
      </c>
      <c r="K57" s="31">
        <v>-2E-3</v>
      </c>
      <c r="L57" s="10" t="s">
        <v>2238</v>
      </c>
      <c r="M57" s="26">
        <v>0.97799999999999998</v>
      </c>
      <c r="O57" s="31">
        <v>-2.9000000000000001E-2</v>
      </c>
      <c r="P57" s="10" t="s">
        <v>2240</v>
      </c>
      <c r="Q57" s="26">
        <v>0.80800000000000005</v>
      </c>
    </row>
    <row r="58" spans="1:30" x14ac:dyDescent="0.2">
      <c r="A58" s="28"/>
      <c r="B58" s="30" t="s">
        <v>141</v>
      </c>
      <c r="C58" s="31">
        <v>-2.5999999999999999E-2</v>
      </c>
      <c r="D58" s="10" t="s">
        <v>2241</v>
      </c>
      <c r="E58" s="26">
        <v>0.30199999999999999</v>
      </c>
      <c r="G58" s="31">
        <v>-4.7E-2</v>
      </c>
      <c r="H58" s="10" t="s">
        <v>2242</v>
      </c>
      <c r="I58" s="26">
        <v>0.28299999999999997</v>
      </c>
      <c r="K58" s="31">
        <v>-2.5999999999999999E-2</v>
      </c>
      <c r="L58" s="10" t="s">
        <v>2241</v>
      </c>
      <c r="M58" s="26">
        <v>0.30199999999999999</v>
      </c>
      <c r="O58" s="31">
        <v>-4.7E-2</v>
      </c>
      <c r="P58" s="10" t="s">
        <v>2242</v>
      </c>
      <c r="Q58" s="26">
        <v>0.28399999999999997</v>
      </c>
    </row>
    <row r="59" spans="1:30" x14ac:dyDescent="0.2">
      <c r="A59" s="28"/>
      <c r="B59" s="30" t="s">
        <v>142</v>
      </c>
      <c r="C59" s="31">
        <v>-1.6E-2</v>
      </c>
      <c r="D59" s="10" t="s">
        <v>2243</v>
      </c>
      <c r="E59" s="26">
        <v>0.78900000000000003</v>
      </c>
      <c r="G59" s="31">
        <v>-7.8E-2</v>
      </c>
      <c r="H59" s="10" t="s">
        <v>2244</v>
      </c>
      <c r="I59" s="26">
        <v>0.46300000000000002</v>
      </c>
      <c r="K59" s="31">
        <v>-1.6E-2</v>
      </c>
      <c r="L59" s="10" t="s">
        <v>2245</v>
      </c>
      <c r="M59" s="26">
        <v>0.79</v>
      </c>
      <c r="O59" s="31">
        <v>-7.8E-2</v>
      </c>
      <c r="P59" s="10" t="s">
        <v>2244</v>
      </c>
      <c r="Q59" s="26">
        <v>0.46400000000000002</v>
      </c>
    </row>
    <row r="60" spans="1:30" x14ac:dyDescent="0.2">
      <c r="A60" s="10" t="s">
        <v>302</v>
      </c>
      <c r="C60" s="11"/>
      <c r="D60" s="11"/>
      <c r="E60" s="26"/>
      <c r="G60" s="11"/>
      <c r="H60" s="11"/>
      <c r="I60" s="26"/>
      <c r="K60" s="11"/>
      <c r="L60" s="11"/>
      <c r="M60" s="26"/>
      <c r="O60" s="11"/>
      <c r="P60" s="11"/>
      <c r="S60" s="11"/>
      <c r="T60" s="11"/>
      <c r="U60" s="26"/>
      <c r="V60" s="21"/>
      <c r="W60" s="11"/>
      <c r="X60" s="11"/>
      <c r="Z60" s="21"/>
      <c r="AA60" s="11"/>
      <c r="AB60" s="11"/>
      <c r="AD60" s="21"/>
    </row>
    <row r="61" spans="1:30" ht="10.5" x14ac:dyDescent="0.2">
      <c r="A61" s="12" t="s">
        <v>2246</v>
      </c>
      <c r="V61" s="21"/>
      <c r="Z61" s="21"/>
      <c r="AD61" s="21"/>
    </row>
    <row r="64" spans="1:30" x14ac:dyDescent="0.2">
      <c r="Q64" s="26"/>
    </row>
    <row r="66" spans="17:17" x14ac:dyDescent="0.2">
      <c r="Q66" s="26"/>
    </row>
    <row r="67" spans="17:17" x14ac:dyDescent="0.2">
      <c r="Q67" s="26"/>
    </row>
    <row r="68" spans="17:17" x14ac:dyDescent="0.2">
      <c r="Q68" s="26"/>
    </row>
    <row r="70" spans="17:17" x14ac:dyDescent="0.2">
      <c r="Q70" s="26"/>
    </row>
    <row r="72" spans="17:17" x14ac:dyDescent="0.2">
      <c r="Q72" s="26"/>
    </row>
    <row r="73" spans="17:17" x14ac:dyDescent="0.2">
      <c r="Q73" s="26"/>
    </row>
    <row r="74" spans="17:17" x14ac:dyDescent="0.2">
      <c r="Q74" s="26"/>
    </row>
    <row r="75" spans="17:17" x14ac:dyDescent="0.2">
      <c r="Q75" s="26"/>
    </row>
    <row r="77" spans="17:17" x14ac:dyDescent="0.2">
      <c r="Q77" s="26"/>
    </row>
    <row r="78" spans="17:17" x14ac:dyDescent="0.2">
      <c r="Q78" s="26"/>
    </row>
    <row r="79" spans="17:17" x14ac:dyDescent="0.2">
      <c r="Q79" s="26"/>
    </row>
    <row r="80" spans="17:17" x14ac:dyDescent="0.2">
      <c r="Q80" s="26"/>
    </row>
    <row r="81" spans="17:17" x14ac:dyDescent="0.2">
      <c r="Q81" s="26"/>
    </row>
    <row r="82" spans="17:17" x14ac:dyDescent="0.2">
      <c r="Q82" s="26"/>
    </row>
    <row r="83" spans="17:17" x14ac:dyDescent="0.2">
      <c r="Q83" s="26"/>
    </row>
    <row r="84" spans="17:17" x14ac:dyDescent="0.2">
      <c r="Q84" s="26"/>
    </row>
    <row r="85" spans="17:17" x14ac:dyDescent="0.2">
      <c r="Q85" s="26"/>
    </row>
    <row r="86" spans="17:17" x14ac:dyDescent="0.2">
      <c r="Q86" s="26"/>
    </row>
    <row r="87" spans="17:17" x14ac:dyDescent="0.2">
      <c r="Q87" s="26"/>
    </row>
    <row r="88" spans="17:17" x14ac:dyDescent="0.2">
      <c r="Q88" s="26"/>
    </row>
    <row r="89" spans="17:17" x14ac:dyDescent="0.2">
      <c r="Q89" s="26"/>
    </row>
    <row r="90" spans="17:17" x14ac:dyDescent="0.2">
      <c r="Q90" s="26"/>
    </row>
    <row r="91" spans="17:17" x14ac:dyDescent="0.2">
      <c r="Q91" s="26"/>
    </row>
    <row r="92" spans="17:17" x14ac:dyDescent="0.2">
      <c r="Q92" s="26"/>
    </row>
  </sheetData>
  <mergeCells count="5">
    <mergeCell ref="A2:B3"/>
    <mergeCell ref="C2:F2"/>
    <mergeCell ref="G2:J2"/>
    <mergeCell ref="K2:N2"/>
    <mergeCell ref="O2:R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2</vt:i4>
      </vt:variant>
    </vt:vector>
  </HeadingPairs>
  <TitlesOfParts>
    <vt:vector size="12"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siimwe, Innocent [asiimwe]</dc:creator>
  <cp:lastModifiedBy>Asiimwe, Innocent [asiimwe]</cp:lastModifiedBy>
  <dcterms:created xsi:type="dcterms:W3CDTF">2015-06-05T18:17:20Z</dcterms:created>
  <dcterms:modified xsi:type="dcterms:W3CDTF">2025-05-02T14:32:24Z</dcterms:modified>
</cp:coreProperties>
</file>